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_ALL ENTITIES TG1 AD v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1" uniqueCount="2732">
  <si>
    <t xml:space="preserve">ProbeName</t>
  </si>
  <si>
    <t xml:space="preserve">FC ([TG1 AD] vs [AD])</t>
  </si>
  <si>
    <t xml:space="preserve">Log FC ([TG1 AD] vs [AD])</t>
  </si>
  <si>
    <t xml:space="preserve">FC (abs) ([TG1 AD] vs [AD])</t>
  </si>
  <si>
    <t xml:space="preserve">Regulation ([TG1 AD] vs [AD])</t>
  </si>
  <si>
    <t xml:space="preserve">GeneName</t>
  </si>
  <si>
    <t xml:space="preserve">GeneSymbol</t>
  </si>
  <si>
    <t xml:space="preserve">ControlType</t>
  </si>
  <si>
    <t xml:space="preserve">Description</t>
  </si>
  <si>
    <t xml:space="preserve">EntrezGeneID</t>
  </si>
  <si>
    <t xml:space="preserve">Go</t>
  </si>
  <si>
    <t xml:space="preserve">Chromosome End Index_Avadis_</t>
  </si>
  <si>
    <t xml:space="preserve">Chromosome Number_Avadis_</t>
  </si>
  <si>
    <t xml:space="preserve">Chromosome Start Index_Avadis_</t>
  </si>
  <si>
    <t xml:space="preserve">Chromosome Strand_Avadis_</t>
  </si>
  <si>
    <t xml:space="preserve">Cytoband</t>
  </si>
  <si>
    <t xml:space="preserve">GenbankAccession</t>
  </si>
  <si>
    <t xml:space="preserve">GenomicCoordinates</t>
  </si>
  <si>
    <t xml:space="preserve">RefSeqAccession</t>
  </si>
  <si>
    <t xml:space="preserve">UniGeneID</t>
  </si>
  <si>
    <t xml:space="preserve">A_23_P42868</t>
  </si>
  <si>
    <t xml:space="preserve">down</t>
  </si>
  <si>
    <t xml:space="preserve">insulin-like growth factor binding protein 1</t>
  </si>
  <si>
    <t xml:space="preserve">IGFBP1</t>
  </si>
  <si>
    <t xml:space="preserve">Homo sapiens insulin-like growth factor binding protein 1 (IGFBP1), mRNA [NM_000596]</t>
  </si>
  <si>
    <t xml:space="preserve">GO:0008286|GO:0007165|GO:0030307|GO:0005576|GO:0042246|GO:0006987|GO:0044267|GO:0005615|GO:0030968|GO:0005520</t>
  </si>
  <si>
    <t xml:space="preserve">chr7</t>
  </si>
  <si>
    <t xml:space="preserve">+</t>
  </si>
  <si>
    <t xml:space="preserve">hs|7p12.3</t>
  </si>
  <si>
    <t xml:space="preserve">NM_000596</t>
  </si>
  <si>
    <t xml:space="preserve">chr7:45932966-45933025</t>
  </si>
  <si>
    <t xml:space="preserve">Hs.642938</t>
  </si>
  <si>
    <t xml:space="preserve">A_33_P3213169</t>
  </si>
  <si>
    <t xml:space="preserve">integrin, alpha X (complement component 3 receptor 4 subunit)</t>
  </si>
  <si>
    <t xml:space="preserve">ITGAX</t>
  </si>
  <si>
    <t xml:space="preserve">integrin, alpha X (complement component 3 receptor 4 subunit) [Source:HGNC Symbol;Acc:6152] [ENST00000567409]</t>
  </si>
  <si>
    <t xml:space="preserve">GO:0005515|GO:0008305|GO:0005886|GO:0050900|GO:0046872|GO:0051607|GO:0007229|GO:0007596|GO:0030198|GO:0009887|GO:0004872|GO:0007155|GO:0009897</t>
  </si>
  <si>
    <t xml:space="preserve">chr16</t>
  </si>
  <si>
    <t xml:space="preserve">hs|16p11.2</t>
  </si>
  <si>
    <t xml:space="preserve">AK309642</t>
  </si>
  <si>
    <t xml:space="preserve">chr16:31368753-31368812</t>
  </si>
  <si>
    <t xml:space="preserve">Hs.248472</t>
  </si>
  <si>
    <t xml:space="preserve">A_23_P9402</t>
  </si>
  <si>
    <t xml:space="preserve">ciliary neurotrophic factor receptor</t>
  </si>
  <si>
    <t xml:space="preserve">CNTFR</t>
  </si>
  <si>
    <t xml:space="preserve">Homo sapiens ciliary neurotrophic factor receptor (CNTFR), transcript variant 1, mRNA [NM_147164]</t>
  </si>
  <si>
    <t xml:space="preserve">GO:0008284|GO:0003360|GO:0005886|GO:0097059|GO:0005102|GO:0031225|GO:0070120|GO:0007399|GO:0007165|GO:0043524|GO:0001967|GO:0019955|GO:0060538|GO:0007548|GO:0004897|GO:0019898</t>
  </si>
  <si>
    <t xml:space="preserve">chr9</t>
  </si>
  <si>
    <t xml:space="preserve">-</t>
  </si>
  <si>
    <t xml:space="preserve">hs|9p13.3</t>
  </si>
  <si>
    <t xml:space="preserve">NM_147164</t>
  </si>
  <si>
    <t xml:space="preserve">chr9:34551529-34551470</t>
  </si>
  <si>
    <t xml:space="preserve">Hs.129966</t>
  </si>
  <si>
    <t xml:space="preserve">A_24_P31627</t>
  </si>
  <si>
    <t xml:space="preserve">potassium voltage-gated channel, Shab-related subfamily, member 1</t>
  </si>
  <si>
    <t xml:space="preserve">KCNB1</t>
  </si>
  <si>
    <t xml:space="preserve">Homo sapiens potassium voltage-gated channel, Shab-related subfamily, member 1 (KCNB1), mRNA [NM_004975]</t>
  </si>
  <si>
    <t xml:space="preserve">GO:0005251|GO:0005515|GO:0005886|GO:0007268|GO:0044281|GO:0030425|GO:0032809|GO:0015271|GO:0047485|GO:0006112|GO:0032590|GO:0050796|GO:0008076|GO:0045211|GO:0051260|GO:0034765|GO:0071805</t>
  </si>
  <si>
    <t xml:space="preserve">chr20</t>
  </si>
  <si>
    <t xml:space="preserve">hs|20q13.13</t>
  </si>
  <si>
    <t xml:space="preserve">NM_004975</t>
  </si>
  <si>
    <t xml:space="preserve">chr20:47988764-47988705</t>
  </si>
  <si>
    <t xml:space="preserve">Hs.84244</t>
  </si>
  <si>
    <t xml:space="preserve">A_23_P30098</t>
  </si>
  <si>
    <t xml:space="preserve">alcohol dehydrogenase 4 (class II), pi polypeptide</t>
  </si>
  <si>
    <t xml:space="preserve">ADH4</t>
  </si>
  <si>
    <t xml:space="preserve">Homo sapiens alcohol dehydrogenase 4 (class II), pi polypeptide (ADH4), mRNA [NM_000670]</t>
  </si>
  <si>
    <t xml:space="preserve">GO:0005503|GO:0006805|GO:0006066|GO:0006069|GO:0006081|GO:0046164|GO:0044281|GO:0003960|GO:0019841|GO:0001523|GO:0005829|GO:0004022|GO:0004032|GO:0051287|GO:0035276|GO:0019115|GO:0004024|GO:0042572|GO:0016620|GO:0008270|GO:0004745</t>
  </si>
  <si>
    <t xml:space="preserve">chr4</t>
  </si>
  <si>
    <t xml:space="preserve">hs|4q23</t>
  </si>
  <si>
    <t xml:space="preserve">NM_000670</t>
  </si>
  <si>
    <t xml:space="preserve">chr4:100045550-100045491</t>
  </si>
  <si>
    <t xml:space="preserve">Hs.1219</t>
  </si>
  <si>
    <t xml:space="preserve">A_23_P64919</t>
  </si>
  <si>
    <t xml:space="preserve">RERG/RAS-like</t>
  </si>
  <si>
    <t xml:space="preserve">RERGL</t>
  </si>
  <si>
    <t xml:space="preserve">Homo sapiens RERG/RAS-like (RERGL), transcript variant 1, mRNA [NM_024730]</t>
  </si>
  <si>
    <t xml:space="preserve">GO:0006184|GO:0016020|GO:0007264|GO:0005525</t>
  </si>
  <si>
    <t xml:space="preserve">chr12</t>
  </si>
  <si>
    <t xml:space="preserve">hs|12p12.3</t>
  </si>
  <si>
    <t xml:space="preserve">NM_024730</t>
  </si>
  <si>
    <t xml:space="preserve">chr12:18234008-18233949</t>
  </si>
  <si>
    <t xml:space="preserve">Hs.732831</t>
  </si>
  <si>
    <t xml:space="preserve">A_33_P3413325</t>
  </si>
  <si>
    <t xml:space="preserve">potassium large conductance calcium-activated channel, subfamily M, alpha member 1</t>
  </si>
  <si>
    <t xml:space="preserve">KCNMA1</t>
  </si>
  <si>
    <t xml:space="preserve">Homo sapiens potassium large conductance calcium-activated channel, subfamily M, alpha member 1 (KCNMA1), transcript variant 7, mRNA [NM_001271520]</t>
  </si>
  <si>
    <t xml:space="preserve">GO:0005515|GO:0045475|GO:0005886|GO:0005783|GO:0007605|GO:0007268|GO:0046872|GO:0019228|GO:0060087|GO:0016324|GO:0045211|GO:0043195|GO:0005249|GO:0008076|GO:0042391|GO:0050885|GO:0007628|GO:0051260|GO:0048469|GO:0034765|GO:0006813|GO:0071805|GO:0034465|GO:0070062|GO:0060072|GO:0046541|GO:0001666|GO:0043065|GO:0030007|GO:0042491|GO:0006970|GO:0003779|GO:0060073|GO:0060083|GO:0045794|GO:0060082|GO:0051592|GO:0007596|GO:0005901|GO:0016021|GO:0032344|GO:0015269|GO:0009897</t>
  </si>
  <si>
    <t xml:space="preserve">chr10</t>
  </si>
  <si>
    <t xml:space="preserve">hs|10q22.3</t>
  </si>
  <si>
    <t xml:space="preserve">NM_001271520</t>
  </si>
  <si>
    <t xml:space="preserve">chr10:79396578-79396519</t>
  </si>
  <si>
    <t xml:space="preserve">Hs.144795</t>
  </si>
  <si>
    <t xml:space="preserve">A_23_P12554</t>
  </si>
  <si>
    <t xml:space="preserve">polycystic kidney disease 2-like 1</t>
  </si>
  <si>
    <t xml:space="preserve">PKD2L1</t>
  </si>
  <si>
    <t xml:space="preserve">Homo sapiens polycystic kidney disease 2-like 1 (PKD2L1), transcript variant 1, mRNA [NM_016112]</t>
  </si>
  <si>
    <t xml:space="preserve">GO:0008092|GO:0005515|GO:0060170|GO:0005886|GO:0005783|GO:0005272|GO:0008324|GO:0071468|GO:0007224|GO:0042802|GO:0043231|GO:0070207|GO:0050982|GO:0035725|GO:0005227|GO:0071805|GO:0006812|GO:0001581|GO:0005262|GO:0005261|GO:0009986|GO:0005509|GO:0031513|GO:0034704|GO:0050915|GO:0051371|GO:0016020|GO:0051393|GO:0070588|GO:0016021|GO:0033040|GO:0015269</t>
  </si>
  <si>
    <t xml:space="preserve">hs|10q24.31</t>
  </si>
  <si>
    <t xml:space="preserve">NM_016112</t>
  </si>
  <si>
    <t xml:space="preserve">chr10:102048026-102047967</t>
  </si>
  <si>
    <t xml:space="preserve">Hs.159241</t>
  </si>
  <si>
    <t xml:space="preserve">A_23_P129835</t>
  </si>
  <si>
    <t xml:space="preserve">protein phosphatase 1, regulatory (inhibitor) subunit 1B</t>
  </si>
  <si>
    <t xml:space="preserve">PPP1R1B</t>
  </si>
  <si>
    <t xml:space="preserve">Homo sapiens protein phosphatase 1, regulatory (inhibitor) subunit 1B (PPP1R1B), transcript variant 1, mRNA [NM_032192]</t>
  </si>
  <si>
    <t xml:space="preserve">GO:0004864|GO:0005634|GO:0043086|GO:0006351|GO:0005829|GO:0035556|GO:0008599|GO:0007165|GO:0050790|GO:0001975|GO:0031749|GO:0031748|GO:0008542|GO:0043025|GO:0031752|GO:0004860|GO:0006469|GO:0007621|GO:0031751|GO:0031750</t>
  </si>
  <si>
    <t xml:space="preserve">chr17</t>
  </si>
  <si>
    <t xml:space="preserve">hs|17q12</t>
  </si>
  <si>
    <t xml:space="preserve">NM_032192</t>
  </si>
  <si>
    <t xml:space="preserve">chr17:37792608-37792667</t>
  </si>
  <si>
    <t xml:space="preserve">Hs.286192</t>
  </si>
  <si>
    <t xml:space="preserve">A_33_P3355708</t>
  </si>
  <si>
    <t xml:space="preserve">chromosome 14 open reading frame 180</t>
  </si>
  <si>
    <t xml:space="preserve">C14orf180</t>
  </si>
  <si>
    <t xml:space="preserve">Homo sapiens chromosome 14 open reading frame 180 (C14orf180), transcript variant 3, mRNA [NM_001286400]</t>
  </si>
  <si>
    <t xml:space="preserve">GO:0005886|GO:0016021</t>
  </si>
  <si>
    <t xml:space="preserve">chr14</t>
  </si>
  <si>
    <t xml:space="preserve">hs|14q32.33</t>
  </si>
  <si>
    <t xml:space="preserve">NM_001286400</t>
  </si>
  <si>
    <t xml:space="preserve">chr14:105055894-105055953</t>
  </si>
  <si>
    <t xml:space="preserve">Hs.153827</t>
  </si>
  <si>
    <t xml:space="preserve">A_23_P369237</t>
  </si>
  <si>
    <t xml:space="preserve">adiponectin, C1Q and collagen domain containing</t>
  </si>
  <si>
    <t xml:space="preserve">ADIPOQ</t>
  </si>
  <si>
    <t xml:space="preserve">Homo sapiens adiponectin, C1Q and collagen domain containing (ADIPOQ), transcript variant 2, mRNA [NM_004797]</t>
  </si>
  <si>
    <t xml:space="preserve">GO:0005515|GO:0045599|GO:0033211|GO:0006091|GO:0010739|GO:0005615|GO:0010906|GO:0032757|GO:0042803|GO:0042802|GO:0046888|GO:0045923|GO:0009744|GO:0046326|GO:0034115|GO:0033691|GO:0033034|GO:0043123|GO:0043124|GO:0019395|GO:0030336|GO:0032869|GO:0006635|GO:0010745|GO:0009986|GO:0032720|GO:0045650|GO:0010804|GO:0005125|GO:0032270|GO:0005179|GO:0007623|GO:0045892|GO:0005581|GO:0005783|GO:0045471|GO:0045776|GO:0045777|GO:0010875|GO:0014912|GO:0031953|GO:0034383|GO:0043407|GO:0006006|GO:0030853|GO:0010642|GO:0045721|GO:0001666|GO:0014823|GO:0007584|GO:0005102|GO:0048662|GO:0045715|GO:0009967|GO:0005576|GO:0042593|GO:0035690|GO:0009749|GO:0050728|GO:0001934|GO:0034612</t>
  </si>
  <si>
    <t xml:space="preserve">chr3</t>
  </si>
  <si>
    <t xml:space="preserve">hs|3q27.3</t>
  </si>
  <si>
    <t xml:space="preserve">NM_004797</t>
  </si>
  <si>
    <t xml:space="preserve">chr3:186575311-186575370</t>
  </si>
  <si>
    <t xml:space="preserve">Hs.80485</t>
  </si>
  <si>
    <t xml:space="preserve">A_23_P400378</t>
  </si>
  <si>
    <t xml:space="preserve">G protein-coupled bile acid receptor 1</t>
  </si>
  <si>
    <t xml:space="preserve">GPBAR1</t>
  </si>
  <si>
    <t xml:space="preserve">Homo sapiens G protein-coupled bile acid receptor 1 (GPBAR1), transcript variant 1, mRNA [NM_001077191]</t>
  </si>
  <si>
    <t xml:space="preserve">GO:0005737|GO:0007186|GO:0005886|GO:0016021</t>
  </si>
  <si>
    <t xml:space="preserve">chr2</t>
  </si>
  <si>
    <t xml:space="preserve">hs|2q35</t>
  </si>
  <si>
    <t xml:space="preserve">NM_001077191</t>
  </si>
  <si>
    <t xml:space="preserve">chr2:219128419-219128478</t>
  </si>
  <si>
    <t xml:space="preserve">Hs.160954</t>
  </si>
  <si>
    <t xml:space="preserve">A_33_P3345031</t>
  </si>
  <si>
    <t xml:space="preserve">hs|2q33.3</t>
  </si>
  <si>
    <t xml:space="preserve">chr2:207273034-207272975</t>
  </si>
  <si>
    <t xml:space="preserve">A_33_P3357759</t>
  </si>
  <si>
    <t xml:space="preserve">maestro heat-like repeat family member 2A</t>
  </si>
  <si>
    <t xml:space="preserve">MROH2A</t>
  </si>
  <si>
    <t xml:space="preserve">Homo sapiens maestro heat-like repeat family member 2A (MROH2A), mRNA [NM_001287395]</t>
  </si>
  <si>
    <t xml:space="preserve">hs|2q37.1</t>
  </si>
  <si>
    <t xml:space="preserve">NM_001287395</t>
  </si>
  <si>
    <t xml:space="preserve">chr2:234742010-234742069</t>
  </si>
  <si>
    <t xml:space="preserve">A_24_P944427</t>
  </si>
  <si>
    <t xml:space="preserve">SET domain containing 5</t>
  </si>
  <si>
    <t xml:space="preserve">SETD5</t>
  </si>
  <si>
    <t xml:space="preserve">Homo sapiens SET domain containing 5 (SETD5), transcript variant 2, mRNA [NM_001292043]</t>
  </si>
  <si>
    <t xml:space="preserve">hs|3p25.3</t>
  </si>
  <si>
    <t xml:space="preserve">NM_001292043</t>
  </si>
  <si>
    <t xml:space="preserve">chr3:9519289-9519348</t>
  </si>
  <si>
    <t xml:space="preserve">Hs.288164</t>
  </si>
  <si>
    <t xml:space="preserve">A_33_P3241334</t>
  </si>
  <si>
    <t xml:space="preserve">pregnancy specific beta-1-glycoprotein 9</t>
  </si>
  <si>
    <t xml:space="preserve">PSG9</t>
  </si>
  <si>
    <t xml:space="preserve">pregnancy specific beta-1-glycoprotein 9 [Source:HGNC Symbol;Acc:9526] [ENST00000595404]</t>
  </si>
  <si>
    <t xml:space="preserve">GO:0007565|GO:0005576</t>
  </si>
  <si>
    <t xml:space="preserve">chr19</t>
  </si>
  <si>
    <t xml:space="preserve">hs|19q13.31</t>
  </si>
  <si>
    <t xml:space="preserve">AK056754</t>
  </si>
  <si>
    <t xml:space="preserve">chr19:43764581-43764522</t>
  </si>
  <si>
    <t xml:space="preserve">Hs.709192</t>
  </si>
  <si>
    <t xml:space="preserve">A_23_P161698</t>
  </si>
  <si>
    <t xml:space="preserve">matrix metallopeptidase 3 (stromelysin 1, progelatinase)</t>
  </si>
  <si>
    <t xml:space="preserve">MMP3</t>
  </si>
  <si>
    <t xml:space="preserve">Homo sapiens matrix metallopeptidase 3 (stromelysin 1, progelatinase) (MMP3), mRNA [NM_002422]</t>
  </si>
  <si>
    <t xml:space="preserve">GO:0030334|GO:0071230|GO:0022617|GO:0030198|GO:0030574|GO:0005509|GO:0006508|GO:0005578|GO:0008270|GO:0005576|GO:0004222|GO:0005615</t>
  </si>
  <si>
    <t xml:space="preserve">chr11</t>
  </si>
  <si>
    <t xml:space="preserve">hs|11q22.2</t>
  </si>
  <si>
    <t xml:space="preserve">NM_002422</t>
  </si>
  <si>
    <t xml:space="preserve">chr11:102706753-102706694</t>
  </si>
  <si>
    <t xml:space="preserve">Hs.375129</t>
  </si>
  <si>
    <t xml:space="preserve">A_24_P115932</t>
  </si>
  <si>
    <t xml:space="preserve">prostaglandin D2 receptor 2</t>
  </si>
  <si>
    <t xml:space="preserve">PTGDR2</t>
  </si>
  <si>
    <t xml:space="preserve">Homo sapiens prostaglandin D2 receptor 2 (PTGDR2), mRNA [NM_004778]</t>
  </si>
  <si>
    <t xml:space="preserve">GO:0045745|GO:0006955|GO:0019722|GO:0007186|GO:0006935|GO:0005886|GO:0005887|GO:0004930|GO:0001785|GO:0004956|GO:0007193|GO:0004958</t>
  </si>
  <si>
    <t xml:space="preserve">hs|11q12.2</t>
  </si>
  <si>
    <t xml:space="preserve">NM_004778</t>
  </si>
  <si>
    <t xml:space="preserve">chr11:60618787-60618728</t>
  </si>
  <si>
    <t xml:space="preserve">Hs.299567</t>
  </si>
  <si>
    <t xml:space="preserve">A_23_P204736</t>
  </si>
  <si>
    <t xml:space="preserve">glycerol-3-phosphate dehydrogenase 1 (soluble)</t>
  </si>
  <si>
    <t xml:space="preserve">GPD1</t>
  </si>
  <si>
    <t xml:space="preserve">Homo sapiens glycerol-3-phosphate dehydrogenase 1 (soluble) (GPD1), transcript variant 1, mRNA [NM_005276]</t>
  </si>
  <si>
    <t xml:space="preserve">GO:0009331|GO:0004368|GO:0006094|GO:0004367|GO:0044281|GO:0042803|GO:0046168|GO:0005829|GO:0005739|GO:0051287|GO:0071356|GO:0006116|GO:0019432|GO:0071320|GO:0006644|GO:0006654|GO:0044255|GO:0070062|GO:0046474</t>
  </si>
  <si>
    <t xml:space="preserve">hs|12q13.12</t>
  </si>
  <si>
    <t xml:space="preserve">NM_005276</t>
  </si>
  <si>
    <t xml:space="preserve">chr12:50504625-50504684</t>
  </si>
  <si>
    <t xml:space="preserve">Hs.524418</t>
  </si>
  <si>
    <t xml:space="preserve">A_33_P3288844</t>
  </si>
  <si>
    <t xml:space="preserve">interleukin 6 receptor</t>
  </si>
  <si>
    <t xml:space="preserve">IL6R</t>
  </si>
  <si>
    <t xml:space="preserve">Homo sapiens interleukin 6 receptor (IL6R), transcript variant 1, mRNA [NM_000565]</t>
  </si>
  <si>
    <t xml:space="preserve">GO:0005515|GO:0005138|GO:0032755|GO:0008284|GO:0032717|GO:0070119|GO:0005886|GO:0050830|GO:0019221|GO:0050731|GO:0019981|GO:0005615|GO:0042803|GO:0016323|GO:0016324|GO:0051092|GO:0002384|GO:0070102|GO:0004897|GO:0034097|GO:0010536|GO:0002446|GO:0009986|GO:0042517|GO:0004915|GO:0005896|GO:0005576|GO:0006953|GO:0032722|GO:0097191|GO:0070120|GO:0048661|GO:0002690|GO:0002548|GO:0045669|GO:0050829|GO:0032966|GO:0031018|GO:0043410|GO:0019899</t>
  </si>
  <si>
    <t xml:space="preserve">chr1</t>
  </si>
  <si>
    <t xml:space="preserve">hs|1q21.3</t>
  </si>
  <si>
    <t xml:space="preserve">NM_000565</t>
  </si>
  <si>
    <t xml:space="preserve">chr1:154440037-154440096</t>
  </si>
  <si>
    <t xml:space="preserve">Hs.135087</t>
  </si>
  <si>
    <t xml:space="preserve">A_23_P161439</t>
  </si>
  <si>
    <t xml:space="preserve">adipogenesis regulatory factor</t>
  </si>
  <si>
    <t xml:space="preserve">ADIRF</t>
  </si>
  <si>
    <t xml:space="preserve">Homo sapiens adipogenesis regulatory factor (ADIRF), mRNA [NM_006829]</t>
  </si>
  <si>
    <t xml:space="preserve">GO:0003674|GO:0005737|GO:0045944|GO:0045600|GO:0005730|GO:0072719|GO:0005634|GO:0071478|GO:0030154|GO:0006351|GO:2001023|GO:0070062</t>
  </si>
  <si>
    <t xml:space="preserve">hs|10q23.2</t>
  </si>
  <si>
    <t xml:space="preserve">NM_006829</t>
  </si>
  <si>
    <t xml:space="preserve">chr10:88730308-88730367</t>
  </si>
  <si>
    <t xml:space="preserve">Hs.642660</t>
  </si>
  <si>
    <t xml:space="preserve">A_24_P220485</t>
  </si>
  <si>
    <t xml:space="preserve">olfactomedin-like 2A</t>
  </si>
  <si>
    <t xml:space="preserve">OLFML2A</t>
  </si>
  <si>
    <t xml:space="preserve">Homo sapiens olfactomedin-like 2A (OLFML2A), transcript variant 1, mRNA [NM_182487]</t>
  </si>
  <si>
    <t xml:space="preserve">GO:0031012|GO:0030198|GO:0050840|GO:0005576|GO:0042803</t>
  </si>
  <si>
    <t xml:space="preserve">hs|9q33.3</t>
  </si>
  <si>
    <t xml:space="preserve">NM_182487</t>
  </si>
  <si>
    <t xml:space="preserve">chr9:127577020-127577079</t>
  </si>
  <si>
    <t xml:space="preserve">Hs.357004</t>
  </si>
  <si>
    <t xml:space="preserve">A_32_P167471</t>
  </si>
  <si>
    <t xml:space="preserve">calmin (calponin-like, transmembrane)</t>
  </si>
  <si>
    <t xml:space="preserve">CLMN</t>
  </si>
  <si>
    <t xml:space="preserve">Homo sapiens calmin (calponin-like, transmembrane) (CLMN), mRNA [NM_024734]</t>
  </si>
  <si>
    <t xml:space="preserve">GO:0005737|GO:0008285|GO:0003779|GO:0016021|GO:0031175</t>
  </si>
  <si>
    <t xml:space="preserve">hs|14q32.13</t>
  </si>
  <si>
    <t xml:space="preserve">NM_024734</t>
  </si>
  <si>
    <t xml:space="preserve">chr14:95648676-95648617</t>
  </si>
  <si>
    <t xml:space="preserve">Hs.301478</t>
  </si>
  <si>
    <t xml:space="preserve">A_23_P258887</t>
  </si>
  <si>
    <t xml:space="preserve">aldehyde dehydrogenase 1 family, member L1</t>
  </si>
  <si>
    <t xml:space="preserve">ALDH1L1</t>
  </si>
  <si>
    <t xml:space="preserve">Homo sapiens aldehyde dehydrogenase 1 family, member L1 (ALDH1L1), transcript variant 2, mRNA [NM_012190]</t>
  </si>
  <si>
    <t xml:space="preserve">GO:0005739|GO:0016155|GO:0009058|GO:0016620|GO:0008168|GO:0016742|GO:0003824|GO:0032259|GO:0006730|GO:0070062|GO:0055114|GO:0009258</t>
  </si>
  <si>
    <t xml:space="preserve">hs|3q21.3</t>
  </si>
  <si>
    <t xml:space="preserve">NM_012190</t>
  </si>
  <si>
    <t xml:space="preserve">chr3:125826021-125824747</t>
  </si>
  <si>
    <t xml:space="preserve">Hs.434435</t>
  </si>
  <si>
    <t xml:space="preserve">A_19_P00322895</t>
  </si>
  <si>
    <t xml:space="preserve">long intergenic non-protein coding RNA 973</t>
  </si>
  <si>
    <t xml:space="preserve">LINC00973</t>
  </si>
  <si>
    <t xml:space="preserve">long intergenic non-protein coding RNA 973 [Source:HGNC Symbol;Acc:48868] [ENST00000473756]</t>
  </si>
  <si>
    <t xml:space="preserve">hs|3q12.1</t>
  </si>
  <si>
    <t xml:space="preserve">TCONS_00005559</t>
  </si>
  <si>
    <t xml:space="preserve">chr3:98701685-98701744</t>
  </si>
  <si>
    <t xml:space="preserve">Hs.307772</t>
  </si>
  <si>
    <t xml:space="preserve">A_33_P3351259</t>
  </si>
  <si>
    <t xml:space="preserve">uncharacterized LOC100130560</t>
  </si>
  <si>
    <t xml:space="preserve">LOC100130560</t>
  </si>
  <si>
    <t xml:space="preserve">Homo sapiens cDNA FLJ45554 fis, clone BRTHA2038353. [AK127462]</t>
  </si>
  <si>
    <t xml:space="preserve">chr15</t>
  </si>
  <si>
    <t xml:space="preserve">hs|15q26.1</t>
  </si>
  <si>
    <t xml:space="preserve">AK127462</t>
  </si>
  <si>
    <t xml:space="preserve">chr15:90910744-90910803</t>
  </si>
  <si>
    <t xml:space="preserve">Hs.711988</t>
  </si>
  <si>
    <t xml:space="preserve">A_23_P206760</t>
  </si>
  <si>
    <t xml:space="preserve">haptoglobin</t>
  </si>
  <si>
    <t xml:space="preserve">HP</t>
  </si>
  <si>
    <t xml:space="preserve">Homo sapiens haptoglobin (HP), transcript variant 1, mRNA [NM_005143]</t>
  </si>
  <si>
    <t xml:space="preserve">GO:0005515|GO:2000296|GO:0042542|GO:0016209|GO:0051354|GO:0072562|GO:0005576|GO:0006952|GO:0006953|GO:0003824|GO:0005615|GO:0030492|GO:0031838|GO:0071682|GO:0008152|GO:0010942|GO:0042742|GO:0070062|GO:0002376</t>
  </si>
  <si>
    <t xml:space="preserve">hs|16q22.2</t>
  </si>
  <si>
    <t xml:space="preserve">NM_005143</t>
  </si>
  <si>
    <t xml:space="preserve">chr16:72094877-72094936</t>
  </si>
  <si>
    <t xml:space="preserve">Hs.513711</t>
  </si>
  <si>
    <t xml:space="preserve">A_23_P90626</t>
  </si>
  <si>
    <t xml:space="preserve">cytohesin 1 interacting protein</t>
  </si>
  <si>
    <t xml:space="preserve">CYTIP</t>
  </si>
  <si>
    <t xml:space="preserve">Homo sapiens cytohesin 1 interacting protein (CYTIP), mRNA [NM_004288]</t>
  </si>
  <si>
    <t xml:space="preserve">GO:0005515|GO:0005737|GO:0005730|GO:0005634|GO:0030155|GO:0005938|GO:0005769</t>
  </si>
  <si>
    <t xml:space="preserve">hs|2q24.1</t>
  </si>
  <si>
    <t xml:space="preserve">NM_004288</t>
  </si>
  <si>
    <t xml:space="preserve">chr2:158272226-158272167</t>
  </si>
  <si>
    <t xml:space="preserve">Hs.270</t>
  </si>
  <si>
    <t xml:space="preserve">A_33_P3316790</t>
  </si>
  <si>
    <t xml:space="preserve">ADAM metallopeptidase with thrombospondin type 1 motif, 15</t>
  </si>
  <si>
    <t xml:space="preserve">ADAMTS15</t>
  </si>
  <si>
    <t xml:space="preserve">Homo sapiens ADAM metallopeptidase with thrombospondin type 1 motif, 15 (ADAMTS15), mRNA [NM_139055]</t>
  </si>
  <si>
    <t xml:space="preserve">GO:0006508|GO:0005578|GO:0008270|GO:0004222</t>
  </si>
  <si>
    <t xml:space="preserve">hs|11q24.3</t>
  </si>
  <si>
    <t xml:space="preserve">NM_139055</t>
  </si>
  <si>
    <t xml:space="preserve">chr11:130343036-130343095</t>
  </si>
  <si>
    <t xml:space="preserve">Hs.534221</t>
  </si>
  <si>
    <t xml:space="preserve">A_32_P356316</t>
  </si>
  <si>
    <t xml:space="preserve">major histocompatibility complex, class II, DO alpha</t>
  </si>
  <si>
    <t xml:space="preserve">HLA-DOA</t>
  </si>
  <si>
    <t xml:space="preserve">Homo sapiens major histocompatibility complex, class II, DO alpha (HLA-DOA), mRNA [NM_002119]</t>
  </si>
  <si>
    <t xml:space="preserve">GO:0019886|GO:0007165|GO:0006955|GO:0005886|GO:0002587|GO:0045580|GO:0023026|GO:0042613|GO:0016021|GO:0005765|GO:0032395|GO:0010008</t>
  </si>
  <si>
    <t xml:space="preserve">chr6</t>
  </si>
  <si>
    <t xml:space="preserve">hs|6p21.32</t>
  </si>
  <si>
    <t xml:space="preserve">NM_002119</t>
  </si>
  <si>
    <t xml:space="preserve">chr6:32972029-32971970</t>
  </si>
  <si>
    <t xml:space="preserve">Hs.631991</t>
  </si>
  <si>
    <t xml:space="preserve">A_24_P335620</t>
  </si>
  <si>
    <t xml:space="preserve">solute carrier family 7 (amino acid transporter light chain, L system), member 5</t>
  </si>
  <si>
    <t xml:space="preserve">SLC7A5</t>
  </si>
  <si>
    <t xml:space="preserve">Homo sapiens solute carrier family 7 (amino acid transporter light chain, L system), member 5 (SLC7A5), mRNA [NM_003486]</t>
  </si>
  <si>
    <t xml:space="preserve">GO:0006520|GO:0005886|GO:0005730|GO:0006865|GO:0005634|GO:0050900|GO:0055085|GO:0030154|GO:0005829|GO:0007399|GO:0015804|GO:0016324|GO:0015171|GO:0007596|GO:0042605|GO:0006810|GO:0015175|GO:0016021|GO:0015179|GO:0070062|GO:0006811</t>
  </si>
  <si>
    <t xml:space="preserve">hs|16q24.2</t>
  </si>
  <si>
    <t xml:space="preserve">NM_003486</t>
  </si>
  <si>
    <t xml:space="preserve">chr16:87863966-87863907</t>
  </si>
  <si>
    <t xml:space="preserve">Hs.513797</t>
  </si>
  <si>
    <t xml:space="preserve">A_33_P3379886</t>
  </si>
  <si>
    <t xml:space="preserve">fibroblast growth factor 2 (basic)</t>
  </si>
  <si>
    <t xml:space="preserve">FGF2</t>
  </si>
  <si>
    <t xml:space="preserve">Homo sapiens fibroblast growth factor 2 (basic) (FGF2), mRNA [NM_002006]</t>
  </si>
  <si>
    <t xml:space="preserve">GO:0060045|GO:0005515|GO:0001658|GO:0030308|GO:0001759|GO:0048598|GO:0048678|GO:0005615|GO:0007173|GO:0006935|GO:0010764|GO:0032958|GO:0043552|GO:0030198|GO:0009887|GO:0051781|GO:0051209|GO:0017134|GO:0005125|GO:0042056|GO:0043536|GO:0008543|GO:0045087|GO:0042060|GO:0006700|GO:0010001|GO:0045893|GO:0045892|GO:0008083|GO:0038095|GO:0043537|GO:0008286|GO:0008284|GO:0008285|GO:0030324|GO:0002042|GO:0021940|GO:0007265|GO:0005634|GO:0042660|GO:0048864|GO:0060128|GO:0005829|GO:0000187|GO:0000186|GO:0030374|GO:0045944|GO:0051726|GO:0008201|GO:0048011|GO:0006661|GO:0048015|GO:0045765|GO:0005104|GO:0005576|GO:0000189|GO:0045766|GO:0050918|GO:0007399|GO:0010863|GO:0045669|GO:0007165|GO:0001938|GO:0021762|GO:0030214|GO:0046668</t>
  </si>
  <si>
    <t xml:space="preserve">hs|4q28.1</t>
  </si>
  <si>
    <t xml:space="preserve">NM_002006</t>
  </si>
  <si>
    <t xml:space="preserve">chr4:123819317-123819376</t>
  </si>
  <si>
    <t xml:space="preserve">Hs.284244</t>
  </si>
  <si>
    <t xml:space="preserve">A_33_P3289236</t>
  </si>
  <si>
    <t xml:space="preserve">haptoglobin-related protein</t>
  </si>
  <si>
    <t xml:space="preserve">HPR</t>
  </si>
  <si>
    <t xml:space="preserve">Homo sapiens haptoglobin-related protein (HPR), mRNA [NM_020995]</t>
  </si>
  <si>
    <t xml:space="preserve">GO:0030492|GO:0008152|GO:0034366|GO:0072562|GO:0005576|GO:0003824</t>
  </si>
  <si>
    <t xml:space="preserve">NM_020995</t>
  </si>
  <si>
    <t xml:space="preserve">chr16:72110884-72110943</t>
  </si>
  <si>
    <t xml:space="preserve">Hs.655361</t>
  </si>
  <si>
    <t xml:space="preserve">A_23_P90925</t>
  </si>
  <si>
    <t xml:space="preserve">interleukin 36, beta</t>
  </si>
  <si>
    <t xml:space="preserve">IL36B</t>
  </si>
  <si>
    <t xml:space="preserve">Homo sapiens interleukin 36, beta (IL36B), transcript variant 2, mRNA [NM_173178]</t>
  </si>
  <si>
    <t xml:space="preserve">GO:0032755|GO:0006955|GO:0005149|GO:0006954|GO:0005576|GO:0005615|GO:0005125|GO:0045582</t>
  </si>
  <si>
    <t xml:space="preserve">hs|2q13</t>
  </si>
  <si>
    <t xml:space="preserve">NM_173178</t>
  </si>
  <si>
    <t xml:space="preserve">chr2:113786581-113786522</t>
  </si>
  <si>
    <t xml:space="preserve">Hs.278909</t>
  </si>
  <si>
    <t xml:space="preserve">A_23_P256504</t>
  </si>
  <si>
    <t xml:space="preserve">alpha-1-microglobulin/bikunin precursor</t>
  </si>
  <si>
    <t xml:space="preserve">AMBP</t>
  </si>
  <si>
    <t xml:space="preserve">Homo sapiens alpha-1-microglobulin/bikunin precursor (AMBP), mRNA [NM_001633]</t>
  </si>
  <si>
    <t xml:space="preserve">GO:0005515|GO:0007565|GO:0005886|GO:0009986|GO:0004867|GO:0036094|GO:0072562|GO:0005576|GO:0005615|GO:0042803|GO:0046904|GO:0043231|GO:0010951|GO:0030163|GO:0018298|GO:0046329|GO:0019862|GO:0050777|GO:0019855|GO:0016032|GO:0042167|GO:0007155|GO:0070062|GO:0020037</t>
  </si>
  <si>
    <t xml:space="preserve">hs|9q32</t>
  </si>
  <si>
    <t xml:space="preserve">NM_001633</t>
  </si>
  <si>
    <t xml:space="preserve">chr9:116823757-116823373</t>
  </si>
  <si>
    <t xml:space="preserve">Hs.436911</t>
  </si>
  <si>
    <t xml:space="preserve">A_23_P60599</t>
  </si>
  <si>
    <t xml:space="preserve">UDP glucuronosyltransferase 1 family, polypeptide A6</t>
  </si>
  <si>
    <t xml:space="preserve">UGT1A6</t>
  </si>
  <si>
    <t xml:space="preserve">Homo sapiens UDP glucuronosyltransferase 1 family, polypeptide A6 (UGT1A6), transcript variant 1, mRNA [NM_001072]</t>
  </si>
  <si>
    <t xml:space="preserve">GO:0006805|GO:0052695|GO:0046982|GO:0005783|GO:0001972|GO:0005789|GO:0015020|GO:0044281|GO:0016021|GO:0019899|GO:0042803|GO:0070062</t>
  </si>
  <si>
    <t xml:space="preserve">NM_001072</t>
  </si>
  <si>
    <t xml:space="preserve">chr2:234681607-234681665</t>
  </si>
  <si>
    <t xml:space="preserve">Hs.554822</t>
  </si>
  <si>
    <t xml:space="preserve">A_19_P00316467</t>
  </si>
  <si>
    <t xml:space="preserve">chr3:98700099-98700158</t>
  </si>
  <si>
    <t xml:space="preserve">A_23_P206280</t>
  </si>
  <si>
    <t xml:space="preserve">G protein-coupled receptor 56</t>
  </si>
  <si>
    <t xml:space="preserve">GPR56</t>
  </si>
  <si>
    <t xml:space="preserve">Homo sapiens G protein-coupled receptor 56 (GPR56), transcript variant 3, mRNA [NM_201525]</t>
  </si>
  <si>
    <t xml:space="preserve">GO:0008285|GO:2001223|GO:0004930|GO:0035025|GO:0005518|GO:0050840|GO:0007267|GO:0021801|GO:0001525|GO:0007266|GO:0021819|GO:0070528|GO:0045785|GO:0010573|GO:0007186|GO:0005887|GO:0007218|GO:0007420|GO:0016021|GO:0007155|GO:0070062</t>
  </si>
  <si>
    <t xml:space="preserve">hs|16q21</t>
  </si>
  <si>
    <t xml:space="preserve">NM_201525</t>
  </si>
  <si>
    <t xml:space="preserve">chr16:57698776-57698835</t>
  </si>
  <si>
    <t xml:space="preserve">Hs.513633</t>
  </si>
  <si>
    <t xml:space="preserve">A_23_P136683</t>
  </si>
  <si>
    <t xml:space="preserve">major histocompatibility complex, class II, DQ beta 1</t>
  </si>
  <si>
    <t xml:space="preserve">HLA-DQB1</t>
  </si>
  <si>
    <t xml:space="preserve">Homo sapiens major histocompatibility complex, class II, DQ beta 1 (HLA-DQB1), transcript variant 2, mRNA [NM_001243961]</t>
  </si>
  <si>
    <t xml:space="preserve">GO:0050852|GO:0012507|GO:0005886|GO:0031295|GO:0019221|GO:0042613|GO:0005765|GO:0032588|GO:0030666|GO:0019886|GO:0006955|GO:0000139|GO:0016020|GO:0002381|GO:0042605|GO:0071556|GO:0032395|GO:0030669|GO:0010008|GO:0060333|GO:0002455|GO:0030658</t>
  </si>
  <si>
    <t xml:space="preserve">NM_001243961</t>
  </si>
  <si>
    <t xml:space="preserve">chr6:32628010-32627951</t>
  </si>
  <si>
    <t xml:space="preserve">Hs.409934</t>
  </si>
  <si>
    <t xml:space="preserve">A_32_P396186</t>
  </si>
  <si>
    <t xml:space="preserve">tripartite motif containing 66</t>
  </si>
  <si>
    <t xml:space="preserve">TRIM66</t>
  </si>
  <si>
    <t xml:space="preserve">Homo sapiens tripartite motif containing 66 (TRIM66), mRNA [NM_014818]</t>
  </si>
  <si>
    <t xml:space="preserve">GO:0016235|GO:0005730|GO:0008270|GO:0005634</t>
  </si>
  <si>
    <t xml:space="preserve">hs|11p15.4</t>
  </si>
  <si>
    <t xml:space="preserve">NM_014818</t>
  </si>
  <si>
    <t xml:space="preserve">chr11:8633658-8633599</t>
  </si>
  <si>
    <t xml:space="preserve">Hs.130836</t>
  </si>
  <si>
    <t xml:space="preserve">A_33_P3217786</t>
  </si>
  <si>
    <t xml:space="preserve">aquaporin 7 pseudogene 1</t>
  </si>
  <si>
    <t xml:space="preserve">AQP7P1</t>
  </si>
  <si>
    <t xml:space="preserve">Homo sapiens aquaporin 7 pseudogene 1 (AQP7P1), non-coding RNA [NR_002817]</t>
  </si>
  <si>
    <t xml:space="preserve">hs|9q13</t>
  </si>
  <si>
    <t xml:space="preserve">NR_002817</t>
  </si>
  <si>
    <t xml:space="preserve">chr9:67272519-67272460</t>
  </si>
  <si>
    <t xml:space="preserve">Hs.658215</t>
  </si>
  <si>
    <t xml:space="preserve">A_23_P163402</t>
  </si>
  <si>
    <t xml:space="preserve">cytochrome P450, family 1, subfamily A, polypeptide 1</t>
  </si>
  <si>
    <t xml:space="preserve">CYP1A1</t>
  </si>
  <si>
    <t xml:space="preserve">Homo sapiens cytochrome P450, family 1, subfamily A, polypeptide 1 (CYP1A1), mRNA [NM_000499]</t>
  </si>
  <si>
    <t xml:space="preserve">GO:0019369|GO:0046685|GO:0006805|GO:0017144|GO:0017143|GO:0033189|GO:0009792|GO:0010041|GO:0016711|GO:0032496|GO:0070576|GO:0044255|GO:0046677|GO:0005506|GO:0070330|GO:0042359|GO:0007568|GO:0060137|GO:0009635|GO:0006778|GO:0097267|GO:0055093|GO:0016491|GO:0005789|GO:0019899|GO:0020037|GO:0055114|GO:1900087|GO:0008283|GO:0070988|GO:0044281|GO:0009624|GO:0050665|GO:0032094|GO:0019341|GO:0005739|GO:0043010|GO:0001666|GO:0008395|GO:0019373|GO:0042493|GO:0016679|GO:0009611|GO:0009804|GO:0048565|GO:0009615|GO:0071407|GO:0032451|GO:0009812|GO:0019825|GO:0042904|GO:0009308|GO:0070365</t>
  </si>
  <si>
    <t xml:space="preserve">hs|15q24.1</t>
  </si>
  <si>
    <t xml:space="preserve">NM_000499</t>
  </si>
  <si>
    <t xml:space="preserve">chr15:75012621-75012562</t>
  </si>
  <si>
    <t xml:space="preserve">Hs.72912</t>
  </si>
  <si>
    <t xml:space="preserve">A_23_P157117</t>
  </si>
  <si>
    <t xml:space="preserve">cAMP responsive element binding protein 5</t>
  </si>
  <si>
    <t xml:space="preserve">CREB5</t>
  </si>
  <si>
    <t xml:space="preserve">Homo sapiens cAMP responsive element binding protein 5 (CREB5), transcript variant 1, mRNA [NM_182898]</t>
  </si>
  <si>
    <t xml:space="preserve">GO:0043565|GO:0005515|GO:0001077|GO:0003700|GO:0006366|GO:0045944|GO:0045444|GO:0005634|GO:0045893|GO:0060612|GO:0046872|GO:0070062</t>
  </si>
  <si>
    <t xml:space="preserve">hs|7p14.3</t>
  </si>
  <si>
    <t xml:space="preserve">NM_182898</t>
  </si>
  <si>
    <t xml:space="preserve">chr7:28859103-28859162</t>
  </si>
  <si>
    <t xml:space="preserve">Hs.437075</t>
  </si>
  <si>
    <t xml:space="preserve">A_33_P3590259</t>
  </si>
  <si>
    <t xml:space="preserve">chemokine (C-X-C motif) ligand 14</t>
  </si>
  <si>
    <t xml:space="preserve">CXCL14</t>
  </si>
  <si>
    <t xml:space="preserve">Homo sapiens chemokine (C-X-C motif) ligand 14 (CXCL14), mRNA [NM_004887]</t>
  </si>
  <si>
    <t xml:space="preserve">GO:0008009|GO:0007165|GO:0048839|GO:0006955|GO:0005794|GO:0006935|GO:0060326|GO:0007267|GO:0005615</t>
  </si>
  <si>
    <t xml:space="preserve">chr5</t>
  </si>
  <si>
    <t xml:space="preserve">hs|5q31.1</t>
  </si>
  <si>
    <t xml:space="preserve">NM_004887</t>
  </si>
  <si>
    <t xml:space="preserve">chr5:134907553-134907494</t>
  </si>
  <si>
    <t xml:space="preserve">Hs.483444</t>
  </si>
  <si>
    <t xml:space="preserve">A_23_P217269</t>
  </si>
  <si>
    <t xml:space="preserve">V-set and immunoglobulin domain containing 4</t>
  </si>
  <si>
    <t xml:space="preserve">VSIG4</t>
  </si>
  <si>
    <t xml:space="preserve">Homo sapiens V-set and immunoglobulin domain containing 4 (VSIG4), transcript variant 1, mRNA [NM_007268]</t>
  </si>
  <si>
    <t xml:space="preserve">GO:0032703|GO:0006957|GO:0005515|GO:0016021|GO:0070062|GO:0042130</t>
  </si>
  <si>
    <t xml:space="preserve">chrX</t>
  </si>
  <si>
    <t xml:space="preserve">hs|Xq12</t>
  </si>
  <si>
    <t xml:space="preserve">NM_007268</t>
  </si>
  <si>
    <t xml:space="preserve">chrX:65241745-65241686</t>
  </si>
  <si>
    <t xml:space="preserve">Hs.8904</t>
  </si>
  <si>
    <t xml:space="preserve">A_23_P413641</t>
  </si>
  <si>
    <t xml:space="preserve">phosphatidylinositol-3,4,5-trisphosphate-dependent Rac exchange factor 1</t>
  </si>
  <si>
    <t xml:space="preserve">PREX1</t>
  </si>
  <si>
    <t xml:space="preserve">Homo sapiens phosphatidylinositol-3,4,5-trisphosphate-dependent Rac exchange factor 1 (PREX1), mRNA [NM_020820]</t>
  </si>
  <si>
    <t xml:space="preserve">GO:0005515|GO:0048471|GO:0005886|GO:0006801|GO:0005100|GO:0043231|GO:0005829|GO:0030426|GO:0035556|GO:0005737|GO:0005543|GO:0030833|GO:0043198|GO:0032321|GO:0050773|GO:0030041|GO:0042119|GO:0005089|GO:0019899|GO:0032319</t>
  </si>
  <si>
    <t xml:space="preserve">NM_020820</t>
  </si>
  <si>
    <t xml:space="preserve">chr20:47241677-47241619</t>
  </si>
  <si>
    <t xml:space="preserve">Hs.153310</t>
  </si>
  <si>
    <t xml:space="preserve">A_23_P118042</t>
  </si>
  <si>
    <t xml:space="preserve">leucine rich repeat containing 36</t>
  </si>
  <si>
    <t xml:space="preserve">LRRC36</t>
  </si>
  <si>
    <t xml:space="preserve">Homo sapiens leucine rich repeat containing 36 (LRRC36), transcript variant 1, mRNA [NM_018296]</t>
  </si>
  <si>
    <t xml:space="preserve">hs|16q22.1</t>
  </si>
  <si>
    <t xml:space="preserve">NM_018296</t>
  </si>
  <si>
    <t xml:space="preserve">chr16:67419034-67419093</t>
  </si>
  <si>
    <t xml:space="preserve">Hs.125139</t>
  </si>
  <si>
    <t xml:space="preserve">A_33_P3211014</t>
  </si>
  <si>
    <t xml:space="preserve">Homo sapiens FP18315 mRNA, complete cds. [AY203951]</t>
  </si>
  <si>
    <t xml:space="preserve">AY203951</t>
  </si>
  <si>
    <t xml:space="preserve">chr16:087492260-087492201</t>
  </si>
  <si>
    <t xml:space="preserve">Hs.689804</t>
  </si>
  <si>
    <t xml:space="preserve">A_33_P3424217</t>
  </si>
  <si>
    <t xml:space="preserve">Homo sapiens major histocompatibility complex, class II, DQ beta 1 (HLA-DQB1), transcript variant 3, mRNA [NM_001243962]</t>
  </si>
  <si>
    <t xml:space="preserve">NM_001243962</t>
  </si>
  <si>
    <t xml:space="preserve">A_33_P3254535</t>
  </si>
  <si>
    <t xml:space="preserve">uncharacterized LOC100130642</t>
  </si>
  <si>
    <t xml:space="preserve">LOC100130642</t>
  </si>
  <si>
    <t xml:space="preserve">Homo sapiens cDNA FLJ42255 fis, clone TKIDN2009889. [AK124249]</t>
  </si>
  <si>
    <t xml:space="preserve">hs|2p21</t>
  </si>
  <si>
    <t xml:space="preserve">AK124249</t>
  </si>
  <si>
    <t xml:space="preserve">chr2:46874449-46874508</t>
  </si>
  <si>
    <t xml:space="preserve">Hs.191330</t>
  </si>
  <si>
    <t xml:space="preserve">A_24_P281009</t>
  </si>
  <si>
    <t xml:space="preserve">chr9:67272822-67272763</t>
  </si>
  <si>
    <t xml:space="preserve">A_33_P3368193</t>
  </si>
  <si>
    <t xml:space="preserve">pancreatic lipase-related protein 3</t>
  </si>
  <si>
    <t xml:space="preserve">PNLIPRP3</t>
  </si>
  <si>
    <t xml:space="preserve">Homo sapiens pancreatic lipase-related protein 3 (PNLIPRP3), mRNA [NM_001011709]</t>
  </si>
  <si>
    <t xml:space="preserve">GO:0016042|GO:0004806|GO:0005576</t>
  </si>
  <si>
    <t xml:space="preserve">hs|10q25.3</t>
  </si>
  <si>
    <t xml:space="preserve">NM_001011709</t>
  </si>
  <si>
    <t xml:space="preserve">chr10:118237400-118237459</t>
  </si>
  <si>
    <t xml:space="preserve">Hs.276724</t>
  </si>
  <si>
    <t xml:space="preserve">A_23_P60727</t>
  </si>
  <si>
    <t xml:space="preserve">Homo sapiens potassium large conductance calcium-activated channel, subfamily M, alpha member 1 (KCNMA1), transcript variant 2, mRNA [NM_002247]</t>
  </si>
  <si>
    <t xml:space="preserve">NM_002247</t>
  </si>
  <si>
    <t xml:space="preserve">chr10:78649304-78649245</t>
  </si>
  <si>
    <t xml:space="preserve">A_32_P110472</t>
  </si>
  <si>
    <t xml:space="preserve">iodotyrosine deiodinase</t>
  </si>
  <si>
    <t xml:space="preserve">IYD</t>
  </si>
  <si>
    <t xml:space="preserve">Homo sapiens iodotyrosine deiodinase (IYD), transcript variant 2, mRNA [NM_203395]</t>
  </si>
  <si>
    <t xml:space="preserve">GO:0034641|GO:0005886|GO:0004447|GO:0016491|GO:0006590|GO:0044281|GO:0016021|GO:0055114</t>
  </si>
  <si>
    <t xml:space="preserve">hs|6q25.1</t>
  </si>
  <si>
    <t xml:space="preserve">NM_203395</t>
  </si>
  <si>
    <t xml:space="preserve">chr6:150725304-150725363</t>
  </si>
  <si>
    <t xml:space="preserve">Hs.310225</t>
  </si>
  <si>
    <t xml:space="preserve">A_33_P3399571</t>
  </si>
  <si>
    <t xml:space="preserve">vanin 1</t>
  </si>
  <si>
    <t xml:space="preserve">VNN1</t>
  </si>
  <si>
    <t xml:space="preserve">Homo sapiens vanin 1 (VNN1), mRNA [NM_004666]</t>
  </si>
  <si>
    <t xml:space="preserve">GO:0033089|GO:0002526|GO:0034235|GO:0005886|GO:0015939|GO:0006928|GO:0002544|GO:0031225|GO:0017159|GO:0016337|GO:0006954|GO:0045087|GO:0016021|GO:0006979|GO:0070062</t>
  </si>
  <si>
    <t xml:space="preserve">hs|6q23.2</t>
  </si>
  <si>
    <t xml:space="preserve">NM_004666</t>
  </si>
  <si>
    <t xml:space="preserve">chr6:133002860-133002801</t>
  </si>
  <si>
    <t xml:space="preserve">Hs.12114</t>
  </si>
  <si>
    <t xml:space="preserve">A_23_P1691</t>
  </si>
  <si>
    <t xml:space="preserve">matrix metallopeptidase 1 (interstitial collagenase)</t>
  </si>
  <si>
    <t xml:space="preserve">MMP1</t>
  </si>
  <si>
    <t xml:space="preserve">Homo sapiens matrix metallopeptidase 1 (interstitial collagenase) (MMP1), transcript variant 1, mRNA [NM_002421]</t>
  </si>
  <si>
    <t xml:space="preserve">GO:0005509|GO:0005578|GO:0005576|GO:0050900|GO:0022617|GO:0007596|GO:0030198|GO:0030574|GO:0006508|GO:0016032|GO:0008270|GO:0004222|GO:0044267</t>
  </si>
  <si>
    <t xml:space="preserve">NM_002421</t>
  </si>
  <si>
    <t xml:space="preserve">chr11:102660756-102660697</t>
  </si>
  <si>
    <t xml:space="preserve">Hs.83169</t>
  </si>
  <si>
    <t xml:space="preserve">A_19_P00808126</t>
  </si>
  <si>
    <t xml:space="preserve">XLOC_014512</t>
  </si>
  <si>
    <t xml:space="preserve">BROAD Institute lincRNA (XLOC_014512), lincRNA [TCONS_l2_00025392]</t>
  </si>
  <si>
    <t xml:space="preserve">hs|6p21.1</t>
  </si>
  <si>
    <t xml:space="preserve">chr6:44059949-44059890</t>
  </si>
  <si>
    <t xml:space="preserve">Hs.380358</t>
  </si>
  <si>
    <t xml:space="preserve">A_19_P00808586</t>
  </si>
  <si>
    <t xml:space="preserve">long intergenic non-protein coding RNA 1085</t>
  </si>
  <si>
    <t xml:space="preserve">LINC01085</t>
  </si>
  <si>
    <t xml:space="preserve">Homo sapiens long intergenic non-protein coding RNA 1085 (LINC01085), long non-coding RNA [NR_033931]</t>
  </si>
  <si>
    <t xml:space="preserve">hs|4p15.33</t>
  </si>
  <si>
    <t xml:space="preserve">chr4:14141521-14141580</t>
  </si>
  <si>
    <t xml:space="preserve">NR_033931</t>
  </si>
  <si>
    <t xml:space="preserve">Hs.135435</t>
  </si>
  <si>
    <t xml:space="preserve">A_23_P91390</t>
  </si>
  <si>
    <t xml:space="preserve">thrombomodulin</t>
  </si>
  <si>
    <t xml:space="preserve">THBD</t>
  </si>
  <si>
    <t xml:space="preserve">Homo sapiens thrombomodulin (THBD), mRNA [NM_000361]</t>
  </si>
  <si>
    <t xml:space="preserve">GO:0010544|GO:0005515|GO:0007565|GO:0005886|GO:0009986|GO:0010165|GO:0005509|GO:0051918|GO:0009790|GO:0050900|GO:0051591|GO:0005615|GO:0007165|GO:0005887|GO:0007596|GO:0030195|GO:0032496|GO:0030246|GO:0004872|GO:0004888</t>
  </si>
  <si>
    <t xml:space="preserve">hs|20p11.21</t>
  </si>
  <si>
    <t xml:space="preserve">NM_000361</t>
  </si>
  <si>
    <t xml:space="preserve">chr20:23026866-23026807</t>
  </si>
  <si>
    <t xml:space="preserve">Hs.2030</t>
  </si>
  <si>
    <t xml:space="preserve">A_19_P00318222</t>
  </si>
  <si>
    <t xml:space="preserve">DA722162 NT2RI3 Homo sapiens cDNA clone NT2RI3002862 5', mRNA sequence [DA722162]</t>
  </si>
  <si>
    <t xml:space="preserve">DA722162</t>
  </si>
  <si>
    <t xml:space="preserve">chr7:29028308-29028367</t>
  </si>
  <si>
    <t xml:space="preserve">Hs.575502</t>
  </si>
  <si>
    <t xml:space="preserve">A_23_P64161</t>
  </si>
  <si>
    <t xml:space="preserve">angiopoietin-like 5</t>
  </si>
  <si>
    <t xml:space="preserve">ANGPTL5</t>
  </si>
  <si>
    <t xml:space="preserve">Homo sapiens angiopoietin-like 5 (ANGPTL5), mRNA [NM_178127]</t>
  </si>
  <si>
    <t xml:space="preserve">GO:0005576</t>
  </si>
  <si>
    <t xml:space="preserve">hs|11q22.1</t>
  </si>
  <si>
    <t xml:space="preserve">NM_178127</t>
  </si>
  <si>
    <t xml:space="preserve">chr11:101762163-101762104</t>
  </si>
  <si>
    <t xml:space="preserve">Hs.318370</t>
  </si>
  <si>
    <t xml:space="preserve">A_23_P69310</t>
  </si>
  <si>
    <t xml:space="preserve">chemokine (C-C motif) receptor-like 2</t>
  </si>
  <si>
    <t xml:space="preserve">CCRL2</t>
  </si>
  <si>
    <t xml:space="preserve">Homo sapiens chemokine (C-C motif) receptor-like 2 (CCRL2), transcript variant 1, mRNA [NM_003965]</t>
  </si>
  <si>
    <t xml:space="preserve">GO:0070098|GO:0006954|GO:0007186|GO:0006935|GO:0005886|GO:0005887|GO:0048020|GO:0004950|GO:0042379</t>
  </si>
  <si>
    <t xml:space="preserve">hs|3p21.31</t>
  </si>
  <si>
    <t xml:space="preserve">NM_003965</t>
  </si>
  <si>
    <t xml:space="preserve">chr3:46450722-46450781</t>
  </si>
  <si>
    <t xml:space="preserve">Hs.535713</t>
  </si>
  <si>
    <t xml:space="preserve">A_23_P71270</t>
  </si>
  <si>
    <t xml:space="preserve">alpha-2-glycoprotein 1, zinc-binding</t>
  </si>
  <si>
    <t xml:space="preserve">AZGP1</t>
  </si>
  <si>
    <t xml:space="preserve">Homo sapiens alpha-2-glycoprotein 1, zinc-binding (AZGP1), mRNA [NM_001185]</t>
  </si>
  <si>
    <t xml:space="preserve">GO:0002474|GO:0008285|GO:0005886|GO:0042612|GO:0004540|GO:0005576|GO:0005634|GO:0008320|GO:0003823|GO:0005615|GO:0006955|GO:0001948|GO:0019882|GO:0001895|GO:0001916|GO:0042605|GO:0007155|GO:0071806|GO:0001580|GO:0070062</t>
  </si>
  <si>
    <t xml:space="preserve">hs|7q22.1</t>
  </si>
  <si>
    <t xml:space="preserve">NM_001185</t>
  </si>
  <si>
    <t xml:space="preserve">chr7:99564778-99564719</t>
  </si>
  <si>
    <t xml:space="preserve">Hs.546239</t>
  </si>
  <si>
    <t xml:space="preserve">A_24_P382319</t>
  </si>
  <si>
    <t xml:space="preserve">carcinoembryonic antigen-related cell adhesion molecule 1 (biliary glycoprotein)</t>
  </si>
  <si>
    <t xml:space="preserve">CEACAM1</t>
  </si>
  <si>
    <t xml:space="preserve">Homo sapiens carcinoembryonic antigen-related cell adhesion molecule 1 (biliary glycoprotein) (CEACAM1), transcript variant 1, mRNA [NM_001712]</t>
  </si>
  <si>
    <t xml:space="preserve">GO:0005515|GO:0003674|GO:0016477|GO:0016020|GO:0005886|GO:0007229|GO:0005887|GO:0016021|GO:0001525|GO:0007156|GO:0070062</t>
  </si>
  <si>
    <t xml:space="preserve">hs|19q13.2</t>
  </si>
  <si>
    <t xml:space="preserve">NM_001712</t>
  </si>
  <si>
    <t xml:space="preserve">chr19:43011563-43011504</t>
  </si>
  <si>
    <t xml:space="preserve">Hs.512682</t>
  </si>
  <si>
    <t xml:space="preserve">A_19_P00809917</t>
  </si>
  <si>
    <t xml:space="preserve">Q3E0W5_CHLAU (Q3E0W5) Formiminotransferase-cyclodeaminase, partial (6%) [THC2532178]</t>
  </si>
  <si>
    <t xml:space="preserve">hs|5q15</t>
  </si>
  <si>
    <t xml:space="preserve">chr5:092746998-092747057</t>
  </si>
  <si>
    <t xml:space="preserve">A_33_P3424222</t>
  </si>
  <si>
    <t xml:space="preserve">Homo sapiens major histocompatibility complex, class II, DQ beta 1 (HLA-DQB1), transcript variant 1, mRNA [NM_002123]</t>
  </si>
  <si>
    <t xml:space="preserve">NM_002123</t>
  </si>
  <si>
    <t xml:space="preserve">chr6:32629184-32629125</t>
  </si>
  <si>
    <t xml:space="preserve">A_33_P3843873</t>
  </si>
  <si>
    <t xml:space="preserve">embryonic stem cell related (non-protein coding)</t>
  </si>
  <si>
    <t xml:space="preserve">ESRG</t>
  </si>
  <si>
    <t xml:space="preserve">Homo sapiens embryonic stem cell related (non-protein coding) (ESRG), long non-coding RNA [NR_027122]</t>
  </si>
  <si>
    <t xml:space="preserve">GO:0005634</t>
  </si>
  <si>
    <t xml:space="preserve">hs|3p14.3</t>
  </si>
  <si>
    <t xml:space="preserve">NR_027122</t>
  </si>
  <si>
    <t xml:space="preserve">chr3:54666226-54666167</t>
  </si>
  <si>
    <t xml:space="preserve">Hs.720658</t>
  </si>
  <si>
    <t xml:space="preserve">A_23_P212469</t>
  </si>
  <si>
    <t xml:space="preserve">ectonucleoside triphosphate diphosphohydrolase 3</t>
  </si>
  <si>
    <t xml:space="preserve">ENTPD3</t>
  </si>
  <si>
    <t xml:space="preserve">Homo sapiens ectonucleoside triphosphate diphosphohydrolase 3 (ENTPD3), transcript variant 2, mRNA [NM_001248]</t>
  </si>
  <si>
    <t xml:space="preserve">GO:0017111|GO:0017110|GO:0005886|GO:0009143|GO:0009134|GO:0016021|GO:0005524</t>
  </si>
  <si>
    <t xml:space="preserve">hs|3p22.1</t>
  </si>
  <si>
    <t xml:space="preserve">NM_001248</t>
  </si>
  <si>
    <t xml:space="preserve">chr3:40469895-40469954</t>
  </si>
  <si>
    <t xml:space="preserve">Hs.441145</t>
  </si>
  <si>
    <t xml:space="preserve">A_23_P348264</t>
  </si>
  <si>
    <t xml:space="preserve">leucine zipper-EF-hand containing transmembrane protein 2</t>
  </si>
  <si>
    <t xml:space="preserve">LETM2</t>
  </si>
  <si>
    <t xml:space="preserve">Homo sapiens leucine zipper-EF-hand containing transmembrane protein 2 (LETM2), transcript variant 2, mRNA [NM_144652]</t>
  </si>
  <si>
    <t xml:space="preserve">GO:0005743|GO:0016021</t>
  </si>
  <si>
    <t xml:space="preserve">chr8</t>
  </si>
  <si>
    <t xml:space="preserve">hs|8p11.23</t>
  </si>
  <si>
    <t xml:space="preserve">NM_144652</t>
  </si>
  <si>
    <t xml:space="preserve">chr8:38265970-38266029</t>
  </si>
  <si>
    <t xml:space="preserve">Hs.696457</t>
  </si>
  <si>
    <t xml:space="preserve">A_33_P3293049</t>
  </si>
  <si>
    <t xml:space="preserve">major histocompatibility complex, class II, DQ alpha 1</t>
  </si>
  <si>
    <t xml:space="preserve">HLA-DQA1</t>
  </si>
  <si>
    <t xml:space="preserve">Homo sapiens major histocompatibility complex, class II, DQ alpha 1 (HLA-DQA1), mRNA [NM_002122]</t>
  </si>
  <si>
    <t xml:space="preserve">GO:0050852|GO:0012507|GO:0005886|GO:0019221|GO:0031295|GO:0042613|GO:0005765|GO:0032588|GO:0030666|GO:0019886|GO:0006955|GO:0000139|GO:0005887|GO:0042605|GO:0071556|GO:0032395|GO:0030669|GO:0010008|GO:0060333|GO:0030658</t>
  </si>
  <si>
    <t xml:space="preserve">NM_002122</t>
  </si>
  <si>
    <t xml:space="preserve">chr6:32610501-32610560</t>
  </si>
  <si>
    <t xml:space="preserve">Hs.387679</t>
  </si>
  <si>
    <t xml:space="preserve">A_19_P00323927</t>
  </si>
  <si>
    <t xml:space="preserve">hs|Xq22.2</t>
  </si>
  <si>
    <t xml:space="preserve">chrX:102852146-102852087</t>
  </si>
  <si>
    <t xml:space="preserve">A_23_P164436</t>
  </si>
  <si>
    <t xml:space="preserve">aspartoacylase</t>
  </si>
  <si>
    <t xml:space="preserve">ASPA</t>
  </si>
  <si>
    <t xml:space="preserve">Homo sapiens aspartoacylase (ASPA), transcript variant 1, mRNA [NM_000049]</t>
  </si>
  <si>
    <t xml:space="preserve">GO:0005737|GO:0019807|GO:0022010|GO:0006533|GO:0048714|GO:0016788|GO:0005634|GO:0004046|GO:0046872|GO:0070062</t>
  </si>
  <si>
    <t xml:space="preserve">hs|17p13.2</t>
  </si>
  <si>
    <t xml:space="preserve">NM_000049</t>
  </si>
  <si>
    <t xml:space="preserve">chr17:3402456-3402515</t>
  </si>
  <si>
    <t xml:space="preserve">Hs.171142</t>
  </si>
  <si>
    <t xml:space="preserve">A_24_P77968</t>
  </si>
  <si>
    <t xml:space="preserve">filamin C, gamma</t>
  </si>
  <si>
    <t xml:space="preserve">FLNC</t>
  </si>
  <si>
    <t xml:space="preserve">Homo sapiens filamin C, gamma (FLNC), transcript variant 1, mRNA [NM_001458]</t>
  </si>
  <si>
    <t xml:space="preserve">GO:0005515|GO:0008092|GO:0030018|GO:0005886|GO:0034329|GO:0030506|GO:0003779|GO:0005829|GO:0048747|GO:0042383|GO:0005737|GO:0016528|GO:0043034|GO:0005856</t>
  </si>
  <si>
    <t xml:space="preserve">hs|7q32.1</t>
  </si>
  <si>
    <t xml:space="preserve">NM_001458</t>
  </si>
  <si>
    <t xml:space="preserve">chr7:128498476-128498535</t>
  </si>
  <si>
    <t xml:space="preserve">Hs.58414</t>
  </si>
  <si>
    <t xml:space="preserve">A_19_P00809414</t>
  </si>
  <si>
    <t xml:space="preserve">hs|5q13.2</t>
  </si>
  <si>
    <t xml:space="preserve">chr5:072570575-072570634</t>
  </si>
  <si>
    <t xml:space="preserve">A_19_P00315627</t>
  </si>
  <si>
    <t xml:space="preserve">uncharacterized LOC101930053</t>
  </si>
  <si>
    <t xml:space="preserve">LOC101930053</t>
  </si>
  <si>
    <t xml:space="preserve">PREDICTED: Homo sapiens uncharacterized LOC101930053 (LOC101930053), transcript variant X1, ncRNA [XR_428440]</t>
  </si>
  <si>
    <t xml:space="preserve">hs|9p24.2</t>
  </si>
  <si>
    <t xml:space="preserve">XR_428440</t>
  </si>
  <si>
    <t xml:space="preserve">chr9:2493139-2493080</t>
  </si>
  <si>
    <t xml:space="preserve">Hs.416043</t>
  </si>
  <si>
    <t xml:space="preserve">A_24_P68079</t>
  </si>
  <si>
    <t xml:space="preserve">tetratricopeptide repeat and ankyrin repeat containing 1</t>
  </si>
  <si>
    <t xml:space="preserve">TRANK1</t>
  </si>
  <si>
    <t xml:space="preserve">Homo sapiens tetratricopeptide repeat and ankyrin repeat containing 1 (TRANK1), mRNA [NM_014831]</t>
  </si>
  <si>
    <t xml:space="preserve">GO:0016787|GO:0008152|GO:0005524</t>
  </si>
  <si>
    <t xml:space="preserve">hs|3p22.2</t>
  </si>
  <si>
    <t xml:space="preserve">NM_014831</t>
  </si>
  <si>
    <t xml:space="preserve">chr3:36868467-36868408</t>
  </si>
  <si>
    <t xml:space="preserve">Hs.170999</t>
  </si>
  <si>
    <t xml:space="preserve">A_23_P397455</t>
  </si>
  <si>
    <t xml:space="preserve">activin A receptor, type IC</t>
  </si>
  <si>
    <t xml:space="preserve">ACVR1C</t>
  </si>
  <si>
    <t xml:space="preserve">Homo sapiens activin A receptor, type IC (ACVR1C), transcript variant 1, mRNA [NM_145259]</t>
  </si>
  <si>
    <t xml:space="preserve">GO:0016361|GO:0023014|GO:0032868|GO:0005886|GO:0030262|GO:0019915|GO:0002021|GO:0005524|GO:0046872|GO:0030154|GO:0009749|GO:0043280|GO:0004702|GO:0019838|GO:0048179|GO:0038092|GO:0005024|GO:0038100|GO:0006468|GO:0046676</t>
  </si>
  <si>
    <t xml:space="preserve">NM_145259</t>
  </si>
  <si>
    <t xml:space="preserve">chr2:158389215-158389156</t>
  </si>
  <si>
    <t xml:space="preserve">Hs.562901</t>
  </si>
  <si>
    <t xml:space="preserve">A_19_P00317974</t>
  </si>
  <si>
    <t xml:space="preserve">hs|6q13</t>
  </si>
  <si>
    <t xml:space="preserve">chr6:72039422-72039481</t>
  </si>
  <si>
    <t xml:space="preserve">A_33_P3255329</t>
  </si>
  <si>
    <t xml:space="preserve">acetyl-CoA carboxylase beta</t>
  </si>
  <si>
    <t xml:space="preserve">ACACB</t>
  </si>
  <si>
    <t xml:space="preserve">acetyl-CoA carboxylase beta [Source:HGNC Symbol;Acc:85] [ENST00000543201]</t>
  </si>
  <si>
    <t xml:space="preserve">GO:0005515|GO:0014070|GO:0042493|GO:0006853|GO:0006768|GO:0006767|GO:0005741|GO:0044281|GO:2001295|GO:0005524|GO:0006084|GO:0046872|GO:0012505|GO:0005829|GO:0031325|GO:0006112|GO:0051289|GO:0006766|GO:0009374|GO:0004075|GO:0006633|GO:0003989|GO:0044255</t>
  </si>
  <si>
    <t xml:space="preserve">hs|12q24.11</t>
  </si>
  <si>
    <t xml:space="preserve">XR_429096</t>
  </si>
  <si>
    <t xml:space="preserve">chr12:109697893-109697952</t>
  </si>
  <si>
    <t xml:space="preserve">Hs.234898</t>
  </si>
  <si>
    <t xml:space="preserve">A_33_P3277758</t>
  </si>
  <si>
    <t xml:space="preserve">hs|15q13.1</t>
  </si>
  <si>
    <t xml:space="preserve">chr15:028811032-028810973</t>
  </si>
  <si>
    <t xml:space="preserve">A_33_P3214042</t>
  </si>
  <si>
    <t xml:space="preserve">hs|11q13.1</t>
  </si>
  <si>
    <t xml:space="preserve">chr11:064645881-064645940</t>
  </si>
  <si>
    <t xml:space="preserve">A_24_P288836</t>
  </si>
  <si>
    <t xml:space="preserve">major histocompatibility complex, class II, DP beta 2 (pseudogene)</t>
  </si>
  <si>
    <t xml:space="preserve">HLA-DPB2</t>
  </si>
  <si>
    <t xml:space="preserve">Homo sapiens major histocompatibility complex, class II, DP beta 2 (pseudogene) (HLA-DPB2), non-coding RNA [NR_001435]</t>
  </si>
  <si>
    <t xml:space="preserve">NR_001435</t>
  </si>
  <si>
    <t xml:space="preserve">chr6:33096422-33096481</t>
  </si>
  <si>
    <t xml:space="preserve">Hs.665450</t>
  </si>
  <si>
    <t xml:space="preserve">A_23_P145054</t>
  </si>
  <si>
    <t xml:space="preserve">family with sequence similarity 162, member B</t>
  </si>
  <si>
    <t xml:space="preserve">FAM162B</t>
  </si>
  <si>
    <t xml:space="preserve">Homo sapiens family with sequence similarity 162, member B (FAM162B), mRNA [NM_001085480]</t>
  </si>
  <si>
    <t xml:space="preserve">GO:0016021</t>
  </si>
  <si>
    <t xml:space="preserve">hs|6q22.1</t>
  </si>
  <si>
    <t xml:space="preserve">NM_001085480</t>
  </si>
  <si>
    <t xml:space="preserve">chr6:117073445-117073386</t>
  </si>
  <si>
    <t xml:space="preserve">Hs.126712</t>
  </si>
  <si>
    <t xml:space="preserve">A_19_P00329731</t>
  </si>
  <si>
    <t xml:space="preserve">hs|1p35.1</t>
  </si>
  <si>
    <t xml:space="preserve">chr1:033854329-033854270</t>
  </si>
  <si>
    <t xml:space="preserve">A_23_P98350</t>
  </si>
  <si>
    <t xml:space="preserve">baculoviral IAP repeat containing 3</t>
  </si>
  <si>
    <t xml:space="preserve">BIRC3</t>
  </si>
  <si>
    <t xml:space="preserve">Homo sapiens baculoviral IAP repeat containing 3 (BIRC3), transcript variant 1, mRNA [NM_001165]</t>
  </si>
  <si>
    <t xml:space="preserve">GO:0005515|GO:0004842|GO:0016567|GO:0034142|GO:0016874|GO:0034121|GO:0070424|GO:0005634|GO:0007283|GO:0051291|GO:0005829|GO:0002756|GO:0005737|GO:0031398|GO:0060544|GO:0043123|GO:0034138|GO:0060546|GO:0043066|GO:0070266|GO:0050727|GO:0005730|GO:0006915|GO:2000116|GO:0042981|GO:0039535|GO:0002224|GO:0038061|GO:0042326|GO:0043234|GO:0045087|GO:0045088|GO:0045121|GO:0008270|GO:0035666|GO:2000378|GO:0007166</t>
  </si>
  <si>
    <t xml:space="preserve">NM_001165</t>
  </si>
  <si>
    <t xml:space="preserve">chr11:102208356-102208415</t>
  </si>
  <si>
    <t xml:space="preserve">Hs.127799</t>
  </si>
  <si>
    <t xml:space="preserve">A_33_P3376971</t>
  </si>
  <si>
    <t xml:space="preserve">ChaC, cation transport regulator homolog 1 (E. coli)</t>
  </si>
  <si>
    <t xml:space="preserve">CHAC1</t>
  </si>
  <si>
    <t xml:space="preserve">Homo sapiens ChaC, cation transport regulator homolog 1 (E. coli) (CHAC1), transcript variant 1, mRNA [NM_024111]</t>
  </si>
  <si>
    <t xml:space="preserve">GO:0006986|GO:0005802|GO:0005515|GO:0045746|GO:0007219|GO:0070059|GO:0005112|GO:0010955|GO:0022008|GO:0005829</t>
  </si>
  <si>
    <t xml:space="preserve">hs|15q15.1</t>
  </si>
  <si>
    <t xml:space="preserve">NM_024111</t>
  </si>
  <si>
    <t xml:space="preserve">chr15:41248631-41248690</t>
  </si>
  <si>
    <t xml:space="preserve">Hs.155569</t>
  </si>
  <si>
    <t xml:space="preserve">A_23_P80570</t>
  </si>
  <si>
    <t xml:space="preserve">arylacetamide deacetylase</t>
  </si>
  <si>
    <t xml:space="preserve">AADAC</t>
  </si>
  <si>
    <t xml:space="preserve">Homo sapiens arylacetamide deacetylase (AADAC), mRNA [NM_001086]</t>
  </si>
  <si>
    <t xml:space="preserve">GO:0004806|GO:0008152|GO:0019213|GO:0005789|GO:0010898|GO:0017171|GO:0016021|GO:0003824|GO:0016298</t>
  </si>
  <si>
    <t xml:space="preserve">hs|3q25.1</t>
  </si>
  <si>
    <t xml:space="preserve">NM_001086</t>
  </si>
  <si>
    <t xml:space="preserve">chr3:151545783-151545842</t>
  </si>
  <si>
    <t xml:space="preserve">Hs.506908</t>
  </si>
  <si>
    <t xml:space="preserve">A_24_P389916</t>
  </si>
  <si>
    <t xml:space="preserve">leucine rich repeat containing 32</t>
  </si>
  <si>
    <t xml:space="preserve">LRRC32</t>
  </si>
  <si>
    <t xml:space="preserve">Homo sapiens leucine rich repeat containing 32 (LRRC32), transcript variant 1, mRNA [NM_005512]</t>
  </si>
  <si>
    <t xml:space="preserve">GO:0010628|GO:0005887|GO:0046007|GO:0050710</t>
  </si>
  <si>
    <t xml:space="preserve">hs|11q13.5</t>
  </si>
  <si>
    <t xml:space="preserve">NM_005512</t>
  </si>
  <si>
    <t xml:space="preserve">chr11:76369017-76368958</t>
  </si>
  <si>
    <t xml:space="preserve">Hs.151641</t>
  </si>
  <si>
    <t xml:space="preserve">A_33_P3265749</t>
  </si>
  <si>
    <t xml:space="preserve">prostaglandin E receptor 3 (subtype EP3)</t>
  </si>
  <si>
    <t xml:space="preserve">PTGER3</t>
  </si>
  <si>
    <t xml:space="preserve">Homo sapiens prostaglandin E receptor 3 (subtype EP3) (PTGER3), transcript variant 7, mRNA [NM_198717]</t>
  </si>
  <si>
    <t xml:space="preserve">GO:0031622|GO:0008219|GO:0007186|GO:0005886|GO:0005887|GO:0016021|GO:0005635|GO:0004879|GO:0030522|GO:0004957|GO:0006351</t>
  </si>
  <si>
    <t xml:space="preserve">hs|1p31.1</t>
  </si>
  <si>
    <t xml:space="preserve">NM_198717</t>
  </si>
  <si>
    <t xml:space="preserve">chr1:71478048-71477989</t>
  </si>
  <si>
    <t xml:space="preserve">Hs.445000</t>
  </si>
  <si>
    <t xml:space="preserve">A_19_P00326525</t>
  </si>
  <si>
    <t xml:space="preserve">chr6:072034872-072034813</t>
  </si>
  <si>
    <t xml:space="preserve">A_23_P37359</t>
  </si>
  <si>
    <t xml:space="preserve">cell death-inducing DFFA-like effector b</t>
  </si>
  <si>
    <t xml:space="preserve">CIDEB</t>
  </si>
  <si>
    <t xml:space="preserve">Homo sapiens cell death-inducing DFFA-like effector b (CIDEB), mRNA [NM_014430]</t>
  </si>
  <si>
    <t xml:space="preserve">GO:0005811|GO:0005515|GO:0008630|GO:0097194|GO:0006915|GO:0042981|GO:0042802|GO:0005829</t>
  </si>
  <si>
    <t xml:space="preserve">hs|14q12</t>
  </si>
  <si>
    <t xml:space="preserve">NM_014430</t>
  </si>
  <si>
    <t xml:space="preserve">chr14:24774705-24774646</t>
  </si>
  <si>
    <t xml:space="preserve">Hs.642693</t>
  </si>
  <si>
    <t xml:space="preserve">A_23_P8108</t>
  </si>
  <si>
    <t xml:space="preserve">chr6:032725656-032725597</t>
  </si>
  <si>
    <t xml:space="preserve">A_23_P128084</t>
  </si>
  <si>
    <t xml:space="preserve">integrin, alpha 7</t>
  </si>
  <si>
    <t xml:space="preserve">ITGA7</t>
  </si>
  <si>
    <t xml:space="preserve">Homo sapiens integrin, alpha 7 (ITGA7), transcript variant 2, mRNA [NM_002206]</t>
  </si>
  <si>
    <t xml:space="preserve">GO:0031594|GO:0046982|GO:0005886|GO:0009986|GO:0008360|GO:0048514|GO:0034677|GO:0046872|GO:0042383|GO:0005737|GO:0005178|GO:0007517|GO:0007160|GO:0016477|GO:0007229|GO:0007519|GO:0030198|GO:0043236|GO:0005927</t>
  </si>
  <si>
    <t xml:space="preserve">hs|12q13.2</t>
  </si>
  <si>
    <t xml:space="preserve">NM_002206</t>
  </si>
  <si>
    <t xml:space="preserve">chr12:56078479-56078420</t>
  </si>
  <si>
    <t xml:space="preserve">Hs.524484</t>
  </si>
  <si>
    <t xml:space="preserve">A_23_P397293</t>
  </si>
  <si>
    <t xml:space="preserve">lymphocyte antigen 6 complex, locus K</t>
  </si>
  <si>
    <t xml:space="preserve">LY6K</t>
  </si>
  <si>
    <t xml:space="preserve">Homo sapiens lymphocyte antigen 6 complex, locus K (LY6K), transcript variant 1, mRNA [NM_017527]</t>
  </si>
  <si>
    <t xml:space="preserve">GO:0005737|GO:0005886|GO:0005730|GO:0005634|GO:0005576|GO:0031225</t>
  </si>
  <si>
    <t xml:space="preserve">hs|8q24.3</t>
  </si>
  <si>
    <t xml:space="preserve">NM_017527</t>
  </si>
  <si>
    <t xml:space="preserve">chr8:143784821-143784880</t>
  </si>
  <si>
    <t xml:space="preserve">Hs.69517</t>
  </si>
  <si>
    <t xml:space="preserve">A_23_P11984</t>
  </si>
  <si>
    <t xml:space="preserve">solute carrier family 6 (neurotransmitter transporter, glycine), member 9</t>
  </si>
  <si>
    <t xml:space="preserve">SLC6A9</t>
  </si>
  <si>
    <t xml:space="preserve">Homo sapiens solute carrier family 6 (neurotransmitter transporter, glycine), member 9 (SLC6A9), transcript variant 2, mRNA [NM_201649]</t>
  </si>
  <si>
    <t xml:space="preserve">GO:0015375|GO:0015816|GO:0016020|GO:0005886|GO:0005887|GO:0005328|GO:0006836|GO:0006810|GO:0055085|GO:0003333</t>
  </si>
  <si>
    <t xml:space="preserve">hs|1p34.1</t>
  </si>
  <si>
    <t xml:space="preserve">NM_201649</t>
  </si>
  <si>
    <t xml:space="preserve">chr1:44466646-44466499</t>
  </si>
  <si>
    <t xml:space="preserve">Hs.442590</t>
  </si>
  <si>
    <t xml:space="preserve">A_24_P13285</t>
  </si>
  <si>
    <t xml:space="preserve">protein phosphatase 1, regulatory (inhibitor) subunit 1A</t>
  </si>
  <si>
    <t xml:space="preserve">PPP1R1A</t>
  </si>
  <si>
    <t xml:space="preserve">Homo sapiens protein phosphatase 1, regulatory (inhibitor) subunit 1A (PPP1R1A), mRNA [NM_006741]</t>
  </si>
  <si>
    <t xml:space="preserve">GO:0005515|GO:0007165|GO:0005737|GO:0005977|GO:0004865|GO:0043086|GO:0005615</t>
  </si>
  <si>
    <t xml:space="preserve">NM_006741</t>
  </si>
  <si>
    <t xml:space="preserve">chr12:54973524-54973465</t>
  </si>
  <si>
    <t xml:space="preserve">Hs.505662</t>
  </si>
  <si>
    <t xml:space="preserve">A_19_P00808068</t>
  </si>
  <si>
    <t xml:space="preserve">QV0-NN1142-181000-432-f06 NN1142 Homo sapiens cDNA, mRNA sequence [BF944605]</t>
  </si>
  <si>
    <t xml:space="preserve">hs|1p36.22</t>
  </si>
  <si>
    <t xml:space="preserve">BF944605</t>
  </si>
  <si>
    <t xml:space="preserve">chr1:11355221-11355162</t>
  </si>
  <si>
    <t xml:space="preserve">Hs.735533</t>
  </si>
  <si>
    <t xml:space="preserve">A_23_P331670</t>
  </si>
  <si>
    <t xml:space="preserve">phosphorylase, glycogen; brain</t>
  </si>
  <si>
    <t xml:space="preserve">PYGB</t>
  </si>
  <si>
    <t xml:space="preserve">Homo sapiens phosphorylase, glycogen; brain (PYGB), mRNA [NM_002862]</t>
  </si>
  <si>
    <t xml:space="preserve">GO:0005737|GO:0005975|GO:0030170|GO:0008184|GO:0006006|GO:0044281|GO:0005980</t>
  </si>
  <si>
    <t xml:space="preserve">NM_002862</t>
  </si>
  <si>
    <t xml:space="preserve">chr20:25278326-25278385</t>
  </si>
  <si>
    <t xml:space="preserve">Hs.368157</t>
  </si>
  <si>
    <t xml:space="preserve">A_32_P192692</t>
  </si>
  <si>
    <t xml:space="preserve">Homo sapiens potassium large conductance calcium-activated channel, subfamily M, alpha member 1 (KCNMA1), transcript variant 1, mRNA [NM_001014797]</t>
  </si>
  <si>
    <t xml:space="preserve">NM_001014797</t>
  </si>
  <si>
    <t xml:space="preserve">chr10:78629523-78629464</t>
  </si>
  <si>
    <t xml:space="preserve">A_23_P258769</t>
  </si>
  <si>
    <t xml:space="preserve">major histocompatibility complex, class II, DP beta 1</t>
  </si>
  <si>
    <t xml:space="preserve">HLA-DPB1</t>
  </si>
  <si>
    <t xml:space="preserve">Homo sapiens major histocompatibility complex, class II, DP beta 1 (HLA-DPB1), mRNA [NM_002121]</t>
  </si>
  <si>
    <t xml:space="preserve">GO:0032729|GO:0050852|GO:0012507|GO:0005886|GO:0009986|GO:0019221|GO:0031295|GO:0042613|GO:0005765|GO:0032588|GO:0030666|GO:0019886|GO:0000139|GO:0050870|GO:0042605|GO:0042102|GO:0071556|GO:0030669|GO:0010008|GO:0060333|GO:0030658</t>
  </si>
  <si>
    <t xml:space="preserve">NM_002121</t>
  </si>
  <si>
    <t xml:space="preserve">chr6:33054359-33054418</t>
  </si>
  <si>
    <t xml:space="preserve">Hs.485130</t>
  </si>
  <si>
    <t xml:space="preserve">A_23_P36825</t>
  </si>
  <si>
    <t xml:space="preserve">G protein-coupled receptor, class C, group 5, member A</t>
  </si>
  <si>
    <t xml:space="preserve">GPRC5A</t>
  </si>
  <si>
    <t xml:space="preserve">Homo sapiens G protein-coupled receptor, class C, group 5, member A (GPRC5A), mRNA [NM_003979]</t>
  </si>
  <si>
    <t xml:space="preserve">GO:0007165|GO:0007186|GO:0005886|GO:0005887|GO:0004930|GO:0030659|GO:0070062|GO:0043231</t>
  </si>
  <si>
    <t xml:space="preserve">hs|12p13.1</t>
  </si>
  <si>
    <t xml:space="preserve">NM_003979</t>
  </si>
  <si>
    <t xml:space="preserve">chr12:13065707-13065766</t>
  </si>
  <si>
    <t xml:space="preserve">Hs.631733</t>
  </si>
  <si>
    <t xml:space="preserve">A_33_P3238330</t>
  </si>
  <si>
    <t xml:space="preserve">family with sequence similarity 151, member A</t>
  </si>
  <si>
    <t xml:space="preserve">FAM151A</t>
  </si>
  <si>
    <t xml:space="preserve">Homo sapiens family with sequence similarity 151, member A (FAM151A), mRNA [NM_176782]</t>
  </si>
  <si>
    <t xml:space="preserve">GO:0008150|GO:0003674|GO:0016020|GO:0016021|GO:0070062</t>
  </si>
  <si>
    <t xml:space="preserve">hs|1p32.3</t>
  </si>
  <si>
    <t xml:space="preserve">NM_176782</t>
  </si>
  <si>
    <t xml:space="preserve">chr1:55075000-55074941</t>
  </si>
  <si>
    <t xml:space="preserve">Hs.234786</t>
  </si>
  <si>
    <t xml:space="preserve">A_24_P111054</t>
  </si>
  <si>
    <t xml:space="preserve">solute carrier family 2 (facilitated glucose/fructose transporter), member 5</t>
  </si>
  <si>
    <t xml:space="preserve">SLC2A5</t>
  </si>
  <si>
    <t xml:space="preserve">solute carrier family 2 (facilitated glucose/fructose transporter), member 5 [Source:HGNC Symbol;Acc:11010] [ENST00000377414]</t>
  </si>
  <si>
    <t xml:space="preserve">GO:0005886|GO:0005975|GO:0044281|GO:0055085|GO:0008645|GO:0015755|GO:0016324|GO:0015758|GO:0005353|GO:0016021|GO:0071332|GO:0005355|GO:0070062</t>
  </si>
  <si>
    <t xml:space="preserve">hs|1p36.23</t>
  </si>
  <si>
    <t xml:space="preserve">BC035878</t>
  </si>
  <si>
    <t xml:space="preserve">chr1:9100715-9100656</t>
  </si>
  <si>
    <t xml:space="preserve">Hs.530003</t>
  </si>
  <si>
    <t xml:space="preserve">A_24_P122137</t>
  </si>
  <si>
    <t xml:space="preserve">leukemia inhibitory factor</t>
  </si>
  <si>
    <t xml:space="preserve">LIF</t>
  </si>
  <si>
    <t xml:space="preserve">Homo sapiens leukemia inhibitory factor (LIF), transcript variant 1, mRNA [NM_002309]</t>
  </si>
  <si>
    <t xml:space="preserve">GO:0060426|GO:0008284|GO:0008285|GO:0042503|GO:0006366|GO:0050731|GO:0033141|GO:1900182|GO:0005615|GO:0046888|GO:0048644|GO:0046697|GO:0006955|GO:0005737|GO:0033138|GO:0048666|GO:0045944|GO:0072307|GO:0070373|GO:0005146|GO:0048286|GO:0007566|GO:0060708|GO:0042517|GO:0060707|GO:0005102|GO:0042511|GO:0007275|GO:0045651|GO:0005125|GO:0072108|GO:0048861|GO:0048711|GO:0001974|GO:0019827|GO:0060463|GO:0001135|GO:0043410|GO:0008083|GO:0045835</t>
  </si>
  <si>
    <t xml:space="preserve">chr22</t>
  </si>
  <si>
    <t xml:space="preserve">hs|22q12.2</t>
  </si>
  <si>
    <t xml:space="preserve">NM_002309</t>
  </si>
  <si>
    <t xml:space="preserve">chr22:30636772-30636713</t>
  </si>
  <si>
    <t xml:space="preserve">Hs.2250</t>
  </si>
  <si>
    <t xml:space="preserve">A_19_P00321512</t>
  </si>
  <si>
    <t xml:space="preserve">hs|12q13.3</t>
  </si>
  <si>
    <t xml:space="preserve">chr12:057762082-057762023</t>
  </si>
  <si>
    <t xml:space="preserve">A_19_P00331328</t>
  </si>
  <si>
    <t xml:space="preserve">chr10:079988759-079988818</t>
  </si>
  <si>
    <t xml:space="preserve">A_24_P245838</t>
  </si>
  <si>
    <t xml:space="preserve">mannosyl (beta-1,4-)-glycoprotein beta-1,4-N-acetylglucosaminyltransferase</t>
  </si>
  <si>
    <t xml:space="preserve">MGAT3</t>
  </si>
  <si>
    <t xml:space="preserve">Homo sapiens mannosyl (beta-1,4-)-glycoprotein beta-1,4-N-acetylglucosaminyltransferase (MGAT3), transcript variant 1, mRNA [NM_002409]</t>
  </si>
  <si>
    <t xml:space="preserve">GO:0000139|GO:0016021|GO:0003830|GO:0044267|GO:0043687|GO:0018279</t>
  </si>
  <si>
    <t xml:space="preserve">hs|22q13.1</t>
  </si>
  <si>
    <t xml:space="preserve">NM_002409</t>
  </si>
  <si>
    <t xml:space="preserve">chr22:39888092-39888151</t>
  </si>
  <si>
    <t xml:space="preserve">Hs.276808</t>
  </si>
  <si>
    <t xml:space="preserve">A_33_P3242923</t>
  </si>
  <si>
    <t xml:space="preserve">long intergenic non-protein coding RNA 640</t>
  </si>
  <si>
    <t xml:space="preserve">LINC00640</t>
  </si>
  <si>
    <t xml:space="preserve">Homo sapiens long intergenic non-protein coding RNA 640 (LINC00640), long non-coding RNA [NR_038358]</t>
  </si>
  <si>
    <t xml:space="preserve">hs|14q22.1</t>
  </si>
  <si>
    <t xml:space="preserve">NR_038358</t>
  </si>
  <si>
    <t xml:space="preserve">chr14:51832186-51832245</t>
  </si>
  <si>
    <t xml:space="preserve">Hs.325752</t>
  </si>
  <si>
    <t xml:space="preserve">A_19_P00329068</t>
  </si>
  <si>
    <t xml:space="preserve">hs|10p15.3</t>
  </si>
  <si>
    <t xml:space="preserve">chr10:001101094-001101153</t>
  </si>
  <si>
    <t xml:space="preserve">A_24_P98762</t>
  </si>
  <si>
    <t xml:space="preserve">protein phosphatase 2, regulatory subunit A, beta</t>
  </si>
  <si>
    <t xml:space="preserve">PPP2R1B</t>
  </si>
  <si>
    <t xml:space="preserve">Homo sapiens protein phosphatase 2, regulatory subunit A, beta (PPP2R1B), transcript variant 1, mRNA [NM_002716]</t>
  </si>
  <si>
    <t xml:space="preserve">GO:0005515|GO:0060561|GO:0045121|GO:2001241</t>
  </si>
  <si>
    <t xml:space="preserve">hs|11q23.1</t>
  </si>
  <si>
    <t xml:space="preserve">NM_002716</t>
  </si>
  <si>
    <t xml:space="preserve">chr11:111608719-111608660</t>
  </si>
  <si>
    <t xml:space="preserve">Hs.584790</t>
  </si>
  <si>
    <t xml:space="preserve">A_33_P3245290</t>
  </si>
  <si>
    <t xml:space="preserve">chr9:67270274-67270215</t>
  </si>
  <si>
    <t xml:space="preserve">A_19_P00325771</t>
  </si>
  <si>
    <t xml:space="preserve">hs|4p16.2</t>
  </si>
  <si>
    <t xml:space="preserve">chr4:005531959-005531900</t>
  </si>
  <si>
    <t xml:space="preserve">A_23_P29922</t>
  </si>
  <si>
    <t xml:space="preserve">toll-like receptor 3</t>
  </si>
  <si>
    <t xml:space="preserve">TLR3</t>
  </si>
  <si>
    <t xml:space="preserve">Homo sapiens toll-like receptor 3 (TLR3), mRNA [NM_003265]</t>
  </si>
  <si>
    <t xml:space="preserve">GO:0005515|GO:0032755|GO:0034123|GO:0046330|GO:0007249|GO:0005765|GO:0032757|GO:0002756|GO:0051607|GO:0045078|GO:0009597|GO:0043123|GO:0042742|GO:0032728|GO:0009986|GO:0032760|GO:0032722|GO:0002224|GO:0045359|GO:0071346|GO:0005887|GO:0052033|GO:0045087|GO:0045356|GO:0005789|GO:0035666|GO:0010008|GO:0004888|GO:0045080|GO:0003725|GO:0042346|GO:0034142|GO:0035458|GO:0032735|GO:0005737|GO:0051092|GO:0006954|GO:0036020|GO:0045944|GO:0002282|GO:0004872|GO:0034138|GO:0043065|GO:0007250|GO:0007252|GO:0034346|GO:0045671|GO:0097191|GO:0006972|GO:0035690|GO:0071360|GO:0007165|GO:0016020|GO:0000139|GO:0050729|GO:0071260|GO:0043330|GO:0008584</t>
  </si>
  <si>
    <t xml:space="preserve">hs|4q35.1</t>
  </si>
  <si>
    <t xml:space="preserve">NM_003265</t>
  </si>
  <si>
    <t xml:space="preserve">chr4:187005890-187005949</t>
  </si>
  <si>
    <t xml:space="preserve">Hs.657724</t>
  </si>
  <si>
    <t xml:space="preserve">A_19_P00804549</t>
  </si>
  <si>
    <t xml:space="preserve">FAM13A antisense RNA 1</t>
  </si>
  <si>
    <t xml:space="preserve">FAM13A-AS1</t>
  </si>
  <si>
    <t xml:space="preserve">Homo sapiens cDNA FLJ36331 fis, clone THYMU2006048. [AK093650]</t>
  </si>
  <si>
    <t xml:space="preserve">hs|4q22.1</t>
  </si>
  <si>
    <t xml:space="preserve">AK093650</t>
  </si>
  <si>
    <t xml:space="preserve">chr4:89644224-89644283</t>
  </si>
  <si>
    <t xml:space="preserve">Hs.744957</t>
  </si>
  <si>
    <t xml:space="preserve">A_19_P00319272</t>
  </si>
  <si>
    <t xml:space="preserve">uncharacterized LOC101928858</t>
  </si>
  <si>
    <t xml:space="preserve">LOC101928858</t>
  </si>
  <si>
    <t xml:space="preserve">UI-H-FL1-bgs-d-03-0-UI.s1 NCI_CGAP_FL1 Homo sapiens cDNA clone UI-H-FL1-bgs-d-03-0-UI 3', mRNA sequence [CA432586]</t>
  </si>
  <si>
    <t xml:space="preserve">hs|5q13.1</t>
  </si>
  <si>
    <t xml:space="preserve">CA432586</t>
  </si>
  <si>
    <t xml:space="preserve">chr5:67089078-67089019</t>
  </si>
  <si>
    <t xml:space="preserve">Hs.707837</t>
  </si>
  <si>
    <t xml:space="preserve">A_23_P146233</t>
  </si>
  <si>
    <t xml:space="preserve">lipoprotein lipase</t>
  </si>
  <si>
    <t xml:space="preserve">LPL</t>
  </si>
  <si>
    <t xml:space="preserve">Homo sapiens lipoprotein lipase (LPL), mRNA [NM_000237]</t>
  </si>
  <si>
    <t xml:space="preserve">GO:0005515|GO:0004806|GO:0007603|GO:0005886|GO:0009409|GO:0042627|GO:0070328|GO:0044281|GO:0031225|GO:0005615|GO:0034361|GO:0019432|GO:0006633|GO:0019433|GO:0008201|GO:0070062|GO:0009986|GO:0010744|GO:0042493|GO:0005102|GO:0005576|GO:0004620|GO:0010886|GO:0004465|GO:0001523|GO:0031012|GO:0034372|GO:0034371|GO:0010890|GO:0042157|GO:0006641|GO:0034185|GO:0006644|GO:0017129</t>
  </si>
  <si>
    <t xml:space="preserve">hs|8p21.3</t>
  </si>
  <si>
    <t xml:space="preserve">NM_000237</t>
  </si>
  <si>
    <t xml:space="preserve">chr8:19824187-19824246</t>
  </si>
  <si>
    <t xml:space="preserve">Hs.180878</t>
  </si>
  <si>
    <t xml:space="preserve">A_23_P166775</t>
  </si>
  <si>
    <t xml:space="preserve">interleukin 17 receptor C</t>
  </si>
  <si>
    <t xml:space="preserve">IL17RC</t>
  </si>
  <si>
    <t xml:space="preserve">Homo sapiens interleukin 17 receptor C (IL17RC), transcript variant 2, mRNA [NM_153461]</t>
  </si>
  <si>
    <t xml:space="preserve">GO:1900017|GO:0030368|GO:0005886|GO:0019221|GO:0016021</t>
  </si>
  <si>
    <t xml:space="preserve">NM_153461</t>
  </si>
  <si>
    <t xml:space="preserve">chr3:9974732-9974791</t>
  </si>
  <si>
    <t xml:space="preserve">Hs.129959</t>
  </si>
  <si>
    <t xml:space="preserve">A_23_P500206</t>
  </si>
  <si>
    <t xml:space="preserve">interleukin 17 receptor E</t>
  </si>
  <si>
    <t xml:space="preserve">IL17RE</t>
  </si>
  <si>
    <t xml:space="preserve">Homo sapiens interleukin 17 receptor E (IL17RE), transcript variant 5, mRNA [NM_153483]</t>
  </si>
  <si>
    <t xml:space="preserve">GO:0005515|GO:0005737|GO:0006954|GO:0005886|GO:0005576|GO:0016021</t>
  </si>
  <si>
    <t xml:space="preserve">NM_153483</t>
  </si>
  <si>
    <t xml:space="preserve">chr3:9957731-9957790</t>
  </si>
  <si>
    <t xml:space="preserve">Hs.390823</t>
  </si>
  <si>
    <t xml:space="preserve">A_32_P135336</t>
  </si>
  <si>
    <t xml:space="preserve">coiled-coil domain containing 101 pseudogene</t>
  </si>
  <si>
    <t xml:space="preserve">LOC388242</t>
  </si>
  <si>
    <t xml:space="preserve">Homo sapiens coiled-coil domain containing 101 pseudogene (LOC388242), non-coding RNA [NR_002556]</t>
  </si>
  <si>
    <t xml:space="preserve">NR_002556</t>
  </si>
  <si>
    <t xml:space="preserve">chr16:29476353-29476294</t>
  </si>
  <si>
    <t xml:space="preserve">Hs.662549</t>
  </si>
  <si>
    <t xml:space="preserve">A_23_P97402</t>
  </si>
  <si>
    <t xml:space="preserve">calcium/calmodulin-dependent protein kinase IG</t>
  </si>
  <si>
    <t xml:space="preserve">CAMK1G</t>
  </si>
  <si>
    <t xml:space="preserve">Homo sapiens calcium/calmodulin-dependent protein kinase IG (CAMK1G), mRNA [NM_020439]</t>
  </si>
  <si>
    <t xml:space="preserve">GO:0043005|GO:0005516|GO:0005886|GO:0000139|GO:0006468|GO:0004683|GO:0005524|GO:0005954</t>
  </si>
  <si>
    <t xml:space="preserve">hs|1q32.2</t>
  </si>
  <si>
    <t xml:space="preserve">NM_020439</t>
  </si>
  <si>
    <t xml:space="preserve">chr1:209787105-209787164</t>
  </si>
  <si>
    <t xml:space="preserve">Hs.199068</t>
  </si>
  <si>
    <t xml:space="preserve">A_33_P3325257</t>
  </si>
  <si>
    <t xml:space="preserve">PTGER4P2-CDK2AP2P2 readthrough transcribed pseudogene</t>
  </si>
  <si>
    <t xml:space="preserve">PTGER4P2-CDK2AP2P2</t>
  </si>
  <si>
    <t xml:space="preserve">Homo sapiens PTGER4P2-CDK2AP2P2 readthrough transcribed pseudogene (PTGER4P2-CDK2AP2P2), non-coding RNA [NR_024496]</t>
  </si>
  <si>
    <t xml:space="preserve">NR_024496</t>
  </si>
  <si>
    <t xml:space="preserve">chr9:66499911-66499970</t>
  </si>
  <si>
    <t xml:space="preserve">Hs.745371</t>
  </si>
  <si>
    <t xml:space="preserve">A_33_P3283350</t>
  </si>
  <si>
    <t xml:space="preserve">hs|Xp22.33</t>
  </si>
  <si>
    <t xml:space="preserve">chrX:003753785-003753844</t>
  </si>
  <si>
    <t xml:space="preserve">A_23_P259955</t>
  </si>
  <si>
    <t xml:space="preserve">growth differentiation factor 5</t>
  </si>
  <si>
    <t xml:space="preserve">GDF5</t>
  </si>
  <si>
    <t xml:space="preserve">Homo sapiens growth differentiation factor 5 (GDF5), mRNA [NM_000557]</t>
  </si>
  <si>
    <t xml:space="preserve">GO:0035137|GO:0005515|GO:0035136|GO:0005886|GO:0050680|GO:0007267|GO:0005576|GO:0030326|GO:0005125|GO:0005615|GO:0043524|GO:0045666|GO:0002062|GO:0030198|GO:0040014|GO:0007179|GO:0032332|GO:0040007|GO:0008083|GO:2001054</t>
  </si>
  <si>
    <t xml:space="preserve">hs|20q11.22</t>
  </si>
  <si>
    <t xml:space="preserve">NM_000557</t>
  </si>
  <si>
    <t xml:space="preserve">chr20:34022206-34022147</t>
  </si>
  <si>
    <t xml:space="preserve">Hs.1573</t>
  </si>
  <si>
    <t xml:space="preserve">A_23_P118203</t>
  </si>
  <si>
    <t xml:space="preserve">zymogen granule protein 16B</t>
  </si>
  <si>
    <t xml:space="preserve">ZG16B</t>
  </si>
  <si>
    <t xml:space="preserve">Homo sapiens zymogen granule protein 16B (ZG16B), mRNA [NM_145252]</t>
  </si>
  <si>
    <t xml:space="preserve">GO:0003674|GO:0001895|GO:0005615|GO:0070062</t>
  </si>
  <si>
    <t xml:space="preserve">hs|16p13.3</t>
  </si>
  <si>
    <t xml:space="preserve">NM_145252</t>
  </si>
  <si>
    <t xml:space="preserve">chr16:2882113-2882172</t>
  </si>
  <si>
    <t xml:space="preserve">Hs.105887</t>
  </si>
  <si>
    <t xml:space="preserve">A_23_P158041</t>
  </si>
  <si>
    <t xml:space="preserve">aquaporin 7</t>
  </si>
  <si>
    <t xml:space="preserve">AQP7</t>
  </si>
  <si>
    <t xml:space="preserve">Homo sapiens aquaporin 7 (AQP7), mRNA [NM_001170]</t>
  </si>
  <si>
    <t xml:space="preserve">GO:0007588|GO:0005886|GO:0042493|GO:0031526|GO:0006091|GO:0007283|GO:0070295|GO:0055085|GO:0005737|GO:0005887|GO:0005911|GO:0030529|GO:0015250|GO:0015793|GO:0015265|GO:0006833|GO:0015254|GO:0071918</t>
  </si>
  <si>
    <t xml:space="preserve">NM_001170</t>
  </si>
  <si>
    <t xml:space="preserve">chr9:33395133-33387089</t>
  </si>
  <si>
    <t xml:space="preserve">Hs.455323</t>
  </si>
  <si>
    <t xml:space="preserve">A_23_P426021</t>
  </si>
  <si>
    <t xml:space="preserve">sel-1 suppressor of lin-12-like 3 (C. elegans)</t>
  </si>
  <si>
    <t xml:space="preserve">SEL1L3</t>
  </si>
  <si>
    <t xml:space="preserve">Homo sapiens sel-1 suppressor of lin-12-like 3 (C. elegans) (SEL1L3), mRNA [NM_015187]</t>
  </si>
  <si>
    <t xml:space="preserve">hs|4p15.2</t>
  </si>
  <si>
    <t xml:space="preserve">NM_015187</t>
  </si>
  <si>
    <t xml:space="preserve">chr4:25749158-25749099</t>
  </si>
  <si>
    <t xml:space="preserve">Hs.479384</t>
  </si>
  <si>
    <t xml:space="preserve">A_23_P117694</t>
  </si>
  <si>
    <t xml:space="preserve">coronin, actin binding protein, 2B</t>
  </si>
  <si>
    <t xml:space="preserve">CORO2B</t>
  </si>
  <si>
    <t xml:space="preserve">Homo sapiens coronin, actin binding protein, 2B (CORO2B), transcript variant 1, mRNA [NM_006091]</t>
  </si>
  <si>
    <t xml:space="preserve">GO:0005737|GO:0051015|GO:0030036|GO:0016020|GO:0003779|GO:0015629</t>
  </si>
  <si>
    <t xml:space="preserve">hs|15q23</t>
  </si>
  <si>
    <t xml:space="preserve">NM_006091</t>
  </si>
  <si>
    <t xml:space="preserve">chr15:69019818-69019877</t>
  </si>
  <si>
    <t xml:space="preserve">Hs.551213</t>
  </si>
  <si>
    <t xml:space="preserve">A_33_P3382489</t>
  </si>
  <si>
    <t xml:space="preserve">uncharacterized LOC100506457</t>
  </si>
  <si>
    <t xml:space="preserve">LOC100506457</t>
  </si>
  <si>
    <t xml:space="preserve">hs|2p25.1</t>
  </si>
  <si>
    <t xml:space="preserve">chr2:12006351-12006410</t>
  </si>
  <si>
    <t xml:space="preserve">A_23_P1102</t>
  </si>
  <si>
    <t xml:space="preserve">actin, alpha 1, skeletal muscle</t>
  </si>
  <si>
    <t xml:space="preserve">ACTA1</t>
  </si>
  <si>
    <t xml:space="preserve">Homo sapiens actin, alpha 1, skeletal muscle (ACTA1), mRNA [NM_001100]</t>
  </si>
  <si>
    <t xml:space="preserve">GO:0030240|GO:0005515|GO:0001725|GO:0030049|GO:0005884|GO:0009991|GO:0048741|GO:0072562|GO:0048545|GO:0015629|GO:0030017|GO:0005524|GO:0005615|GO:0005829|GO:0009612|GO:0006936|GO:0010226|GO:0043531|GO:0043503|GO:0005200|GO:0005865|GO:0016049|GO:0017022|GO:0070062</t>
  </si>
  <si>
    <t xml:space="preserve">hs|1q42.13</t>
  </si>
  <si>
    <t xml:space="preserve">NM_001100</t>
  </si>
  <si>
    <t xml:space="preserve">chr1:229567168-229567109</t>
  </si>
  <si>
    <t xml:space="preserve">Hs.1288</t>
  </si>
  <si>
    <t xml:space="preserve">A_32_P148538</t>
  </si>
  <si>
    <t xml:space="preserve">lipid phosphate phosphatase-related protein type 4</t>
  </si>
  <si>
    <t xml:space="preserve">LPPR4</t>
  </si>
  <si>
    <t xml:space="preserve">Homo sapiens lipid phosphate phosphatase-related protein type 4 (LPPR4), transcript variant 1, mRNA [NM_014839]</t>
  </si>
  <si>
    <t xml:space="preserve">GO:0048839|GO:0042577|GO:0046839|GO:0005887|GO:0008195|GO:0007409</t>
  </si>
  <si>
    <t xml:space="preserve">hs|1p21.2</t>
  </si>
  <si>
    <t xml:space="preserve">NM_014839</t>
  </si>
  <si>
    <t xml:space="preserve">chr1:99774690-99774749</t>
  </si>
  <si>
    <t xml:space="preserve">Hs.13245</t>
  </si>
  <si>
    <t xml:space="preserve">A_23_P54918</t>
  </si>
  <si>
    <t xml:space="preserve">lactate dehydrogenase D</t>
  </si>
  <si>
    <t xml:space="preserve">LDHD</t>
  </si>
  <si>
    <t xml:space="preserve">Homo sapiens lactate dehydrogenase D (LDHD), transcript variant 1, mRNA [NM_153486]</t>
  </si>
  <si>
    <t xml:space="preserve">GO:0005739|GO:0005515|GO:0004458|GO:0008762|GO:0050660|GO:0005743|GO:0055114</t>
  </si>
  <si>
    <t xml:space="preserve">hs|16q23.1</t>
  </si>
  <si>
    <t xml:space="preserve">NM_153486</t>
  </si>
  <si>
    <t xml:space="preserve">chr16:75145886-75145827</t>
  </si>
  <si>
    <t xml:space="preserve">Hs.380929</t>
  </si>
  <si>
    <t xml:space="preserve">A_23_P204087</t>
  </si>
  <si>
    <t xml:space="preserve">2'-5'-oligoadenylate synthetase 2, 69/71kDa</t>
  </si>
  <si>
    <t xml:space="preserve">OAS2</t>
  </si>
  <si>
    <t xml:space="preserve">Homo sapiens 2'-5'-oligoadenylate synthetase 2, 69/71kDa (OAS2), transcript variant 1, mRNA [NM_016817]</t>
  </si>
  <si>
    <t xml:space="preserve">GO:0003725|GO:0048471|GO:0018377|GO:0005783|GO:0001730|GO:0019221|GO:0005634|GO:0009615|GO:0005524|GO:0046872|GO:0043231|GO:0005829|GO:0006401|GO:0005739|GO:0051607|GO:0005737|GO:0006139|GO:0060337|GO:0016020|GO:0006486|GO:0008270|GO:0060333|GO:0006164</t>
  </si>
  <si>
    <t xml:space="preserve">hs|12q24.13</t>
  </si>
  <si>
    <t xml:space="preserve">NM_016817</t>
  </si>
  <si>
    <t xml:space="preserve">chr12:113448601-113448660</t>
  </si>
  <si>
    <t xml:space="preserve">Hs.414332</t>
  </si>
  <si>
    <t xml:space="preserve">A_33_P3244640</t>
  </si>
  <si>
    <t xml:space="preserve">G protein-coupled receptor kinase 5</t>
  </si>
  <si>
    <t xml:space="preserve">GRK5</t>
  </si>
  <si>
    <t xml:space="preserve">Homo sapiens FP2025 mRNA, complete cds. [AF370369]</t>
  </si>
  <si>
    <t xml:space="preserve">GO:0005515|GO:0043066|GO:0005886|GO:0038032|GO:0006915|GO:0007217|GO:0005634|GO:0005524|GO:0005737|GO:0046777|GO:0004703|GO:0005543|GO:0008277|GO:0004674|GO:0005080|GO:0007188|GO:0016055</t>
  </si>
  <si>
    <t xml:space="preserve">hs|10q26.11</t>
  </si>
  <si>
    <t xml:space="preserve">AF370369</t>
  </si>
  <si>
    <t xml:space="preserve">chr10:121217016-121217075</t>
  </si>
  <si>
    <t xml:space="preserve">Hs.524625</t>
  </si>
  <si>
    <t xml:space="preserve">A_33_P3316273</t>
  </si>
  <si>
    <t xml:space="preserve">chemokine (C-C motif) ligand 3</t>
  </si>
  <si>
    <t xml:space="preserve">CCL3</t>
  </si>
  <si>
    <t xml:space="preserve">Homo sapiens chemokine (C-C motif) ligand 3 (CCL3), mRNA [NM_002983]</t>
  </si>
  <si>
    <t xml:space="preserve">GO:0005515|GO:0019722|GO:0051928|GO:0008360|GO:0006887|GO:0005615|GO:0042802|GO:0005622|GO:0031726|GO:0043525|GO:0006935|GO:0000165|GO:0016301|GO:0071356|GO:0007610|GO:0070374|GO:0031663|GO:0008009|GO:0030335|GO:0032760|GO:0023052|GO:0030593|GO:0071621|GO:0009636|GO:0014808|GO:0030502|GO:0043085|GO:0042056|GO:0043308|GO:0001649|GO:0043922|GO:0016004|GO:0071346|GO:0071347|GO:0043491|GO:0048245|GO:0048247|GO:0004698|GO:0048246|GO:0031730|GO:0051930|GO:0051897|GO:0007267|GO:0090280|GO:0010818|GO:0050850|GO:0005829|GO:0005737|GO:0006954|GO:0050718|GO:0007010|GO:0006816|GO:0001775|GO:0006874|GO:0005576|GO:0045671|GO:0043615|GO:0050918|GO:0002548|GO:0010628|GO:0071407|GO:0004672|GO:0050729|GO:0010629|GO:0070723|GO:0006468|GO:2000503</t>
  </si>
  <si>
    <t xml:space="preserve">NM_002983</t>
  </si>
  <si>
    <t xml:space="preserve">chr17:34415664-34415605</t>
  </si>
  <si>
    <t xml:space="preserve">Hs.514107</t>
  </si>
  <si>
    <t xml:space="preserve">A_33_P3245126</t>
  </si>
  <si>
    <t xml:space="preserve">hs|6p22.3</t>
  </si>
  <si>
    <t xml:space="preserve">chr6:018399877-018399936</t>
  </si>
  <si>
    <t xml:space="preserve">A_33_P3481113</t>
  </si>
  <si>
    <t xml:space="preserve">cat eye syndrome chromosome region, candidate 3 (non-protein coding)</t>
  </si>
  <si>
    <t xml:space="preserve">CECR3</t>
  </si>
  <si>
    <t xml:space="preserve">Homo sapiens cat eye syndrome chromosome region, candidate 3 (non-protein coding) (CECR3), long non-coding RNA [NR_038398]</t>
  </si>
  <si>
    <t xml:space="preserve">hs|22q11.1</t>
  </si>
  <si>
    <t xml:space="preserve">NR_038398</t>
  </si>
  <si>
    <t xml:space="preserve">chr22:17737811-17737752</t>
  </si>
  <si>
    <t xml:space="preserve">Hs.517394</t>
  </si>
  <si>
    <t xml:space="preserve">A_24_P156490</t>
  </si>
  <si>
    <t xml:space="preserve">chr10:78644826-78644767</t>
  </si>
  <si>
    <t xml:space="preserve">A_33_P3267814</t>
  </si>
  <si>
    <t xml:space="preserve">microtubule associated monooxygenase, calponin and LIM domain containing 3</t>
  </si>
  <si>
    <t xml:space="preserve">MICAL3</t>
  </si>
  <si>
    <t xml:space="preserve">Homo sapiens microtubule associated monooxygenase, calponin and LIM domain containing 3 (MICAL3), transcript variant 2, mRNA [NM_001136004]</t>
  </si>
  <si>
    <t xml:space="preserve">GO:0071949|GO:0005737|GO:0016709|GO:0007010|GO:0005730|GO:0030042|GO:0008270|GO:0005634|GO:0003779|GO:0006887|GO:0005856|GO:0055114</t>
  </si>
  <si>
    <t xml:space="preserve">hs|22q11.21</t>
  </si>
  <si>
    <t xml:space="preserve">NM_001136004</t>
  </si>
  <si>
    <t xml:space="preserve">chr22:18343047-18342988</t>
  </si>
  <si>
    <t xml:space="preserve">Hs.528024</t>
  </si>
  <si>
    <t xml:space="preserve">A_19_P00316985</t>
  </si>
  <si>
    <t xml:space="preserve">long intergenic non-protein coding RNA 472</t>
  </si>
  <si>
    <t xml:space="preserve">LINC00472</t>
  </si>
  <si>
    <t xml:space="preserve">Homo sapiens long intergenic non-protein coding RNA 472 (LINC00472), transcript variant 2, long non-coding RNA [NR_026807]</t>
  </si>
  <si>
    <t xml:space="preserve">NR_026807</t>
  </si>
  <si>
    <t xml:space="preserve">chr6:72126223-72126164</t>
  </si>
  <si>
    <t xml:space="preserve">Hs.368337</t>
  </si>
  <si>
    <t xml:space="preserve">A_23_P1962</t>
  </si>
  <si>
    <t xml:space="preserve">retinoic acid receptor responder (tazarotene induced) 3</t>
  </si>
  <si>
    <t xml:space="preserve">RARRES3</t>
  </si>
  <si>
    <t xml:space="preserve">Homo sapiens retinoic acid receptor responder (tazarotene induced) 3 (RARRES3), mRNA [NM_004585]</t>
  </si>
  <si>
    <t xml:space="preserve">GO:0016042|GO:0008285|GO:0004623|GO:0016021|GO:0006644</t>
  </si>
  <si>
    <t xml:space="preserve">hs|11q12.3</t>
  </si>
  <si>
    <t xml:space="preserve">NM_004585</t>
  </si>
  <si>
    <t xml:space="preserve">chr11:63313827-63313886</t>
  </si>
  <si>
    <t xml:space="preserve">Hs.17466</t>
  </si>
  <si>
    <t xml:space="preserve">A_23_P3911</t>
  </si>
  <si>
    <t xml:space="preserve">plexin domain containing 1</t>
  </si>
  <si>
    <t xml:space="preserve">PLXDC1</t>
  </si>
  <si>
    <t xml:space="preserve">Homo sapiens plexin domain containing 1 (PLXDC1), mRNA [NM_020405]</t>
  </si>
  <si>
    <t xml:space="preserve">GO:0005515|GO:0005886|GO:0021510|GO:0005576|GO:0001525|GO:0005615|GO:0030425|GO:0043235|GO:0005622|GO:0005737|GO:0043025|GO:0004872|GO:0005923|GO:0016021</t>
  </si>
  <si>
    <t xml:space="preserve">NM_020405</t>
  </si>
  <si>
    <t xml:space="preserve">chr17:37223475-37223416</t>
  </si>
  <si>
    <t xml:space="preserve">Hs.125036</t>
  </si>
  <si>
    <t xml:space="preserve">A_33_P3235029</t>
  </si>
  <si>
    <t xml:space="preserve">MGC3.5.1.2.1.H09.F.1 NIH_MGC_331 Homo sapiens cDNA clone MGC3.5.1.2.1.H09, mRNA sequence [DR731407]</t>
  </si>
  <si>
    <t xml:space="preserve">hs|14q11.2</t>
  </si>
  <si>
    <t xml:space="preserve">DR731407</t>
  </si>
  <si>
    <t xml:space="preserve">chr14:20908874-20908933</t>
  </si>
  <si>
    <t xml:space="preserve">Hs.556125</t>
  </si>
  <si>
    <t xml:space="preserve">A_33_P3313145</t>
  </si>
  <si>
    <t xml:space="preserve">inter-alpha-trypsin inhibitor heavy chain 3</t>
  </si>
  <si>
    <t xml:space="preserve">ITIH3</t>
  </si>
  <si>
    <t xml:space="preserve">Homo sapiens inter-alpha-trypsin inhibitor heavy chain 3 (ITIH3), mRNA [NM_002217]</t>
  </si>
  <si>
    <t xml:space="preserve">GO:0010951|GO:0004866|GO:0004867|GO:0030212|GO:0005576</t>
  </si>
  <si>
    <t xml:space="preserve">hs|3p21.1</t>
  </si>
  <si>
    <t xml:space="preserve">NM_002217</t>
  </si>
  <si>
    <t xml:space="preserve">chr3:52842638-52842697</t>
  </si>
  <si>
    <t xml:space="preserve">Hs.76716</t>
  </si>
  <si>
    <t xml:space="preserve">A_23_P63209</t>
  </si>
  <si>
    <t xml:space="preserve">hydroxysteroid (11-beta) dehydrogenase 1</t>
  </si>
  <si>
    <t xml:space="preserve">HSD11B1</t>
  </si>
  <si>
    <t xml:space="preserve">Homo sapiens hydroxysteroid (11-beta) dehydrogenase 1 (HSD11B1), transcript variant 2, mRNA [NM_181755]</t>
  </si>
  <si>
    <t xml:space="preserve">GO:0070524|GO:0030324|GO:0006704|GO:0005789|GO:0003845|GO:0044281|GO:0016021|GO:0008202|GO:0055114</t>
  </si>
  <si>
    <t xml:space="preserve">NM_181755</t>
  </si>
  <si>
    <t xml:space="preserve">chr1:209907901-209907960</t>
  </si>
  <si>
    <t xml:space="preserve">Hs.195040</t>
  </si>
  <si>
    <t xml:space="preserve">A_33_P3402615</t>
  </si>
  <si>
    <t xml:space="preserve">chr1:44462221-44462162</t>
  </si>
  <si>
    <t xml:space="preserve">A_23_P34382</t>
  </si>
  <si>
    <t xml:space="preserve">chloride channel accessory 3, pseudogene</t>
  </si>
  <si>
    <t xml:space="preserve">CLCA3P</t>
  </si>
  <si>
    <t xml:space="preserve">Homo sapiens chloride channel accessory 3, pseudogene (CLCA3P), non-coding RNA [NR_024604]</t>
  </si>
  <si>
    <t xml:space="preserve">GO:0005215|GO:0005262|GO:0005244|GO:0070588|GO:0034707|GO:0006810|GO:0034765|GO:0005615|GO:0005254</t>
  </si>
  <si>
    <t xml:space="preserve">hs|1p22.3</t>
  </si>
  <si>
    <t xml:space="preserve">NR_024604</t>
  </si>
  <si>
    <t xml:space="preserve">chr1:87120974-87121033</t>
  </si>
  <si>
    <t xml:space="preserve">Hs.673847</t>
  </si>
  <si>
    <t xml:space="preserve">A_19_P00800632</t>
  </si>
  <si>
    <t xml:space="preserve">hs|2q23.3</t>
  </si>
  <si>
    <t xml:space="preserve">chr2:152621507-152621448</t>
  </si>
  <si>
    <t xml:space="preserve">A_23_P416711</t>
  </si>
  <si>
    <t xml:space="preserve">ST6 (alpha-N-acetyl-neuraminyl-2,3-beta-galactosyl-1,3)-N-acetylgalactosaminide alpha-2,6-sialyltransferase 3</t>
  </si>
  <si>
    <t xml:space="preserve">ST6GALNAC3</t>
  </si>
  <si>
    <t xml:space="preserve">Homo sapiens ST6 (alpha-N-acetyl-neuraminyl-2,3-beta-galactosyl-1,3)-N-acetylgalactosaminide alpha-2,6-sialyltransferase 3 (ST6GALNAC3), transcript variant 1, mRNA [NM_152996]</t>
  </si>
  <si>
    <t xml:space="preserve">GO:0006677|GO:0009100|GO:0008373|GO:0006687|GO:0000139|GO:0006486|GO:0016021</t>
  </si>
  <si>
    <t xml:space="preserve">NM_152996</t>
  </si>
  <si>
    <t xml:space="preserve">chr1:77096543-77096602</t>
  </si>
  <si>
    <t xml:space="preserve">Hs.337040</t>
  </si>
  <si>
    <t xml:space="preserve">A_23_P384044</t>
  </si>
  <si>
    <t xml:space="preserve">cornichon family AMPA receptor auxiliary protein 3</t>
  </si>
  <si>
    <t xml:space="preserve">CNIH3</t>
  </si>
  <si>
    <t xml:space="preserve">Homo sapiens cornichon family AMPA receptor auxiliary protein 3 (CNIH3), mRNA [NM_152495]</t>
  </si>
  <si>
    <t xml:space="preserve">GO:0035556|GO:0016247|GO:0030054|GO:0043198|GO:0045211|GO:0042391|GO:0032281|GO:2000311|GO:0035249</t>
  </si>
  <si>
    <t xml:space="preserve">hs|1q42.12</t>
  </si>
  <si>
    <t xml:space="preserve">NM_152495</t>
  </si>
  <si>
    <t xml:space="preserve">chr1:224928164-224928223</t>
  </si>
  <si>
    <t xml:space="preserve">Hs.731723</t>
  </si>
  <si>
    <t xml:space="preserve">A_24_P156748</t>
  </si>
  <si>
    <t xml:space="preserve">solute carrier family 30 (zinc transporter), member 2</t>
  </si>
  <si>
    <t xml:space="preserve">SLC30A2</t>
  </si>
  <si>
    <t xml:space="preserve">Homo sapiens solute carrier family 30 (zinc transporter), member 2 (SLC30A2), transcript variant 1, mRNA [NM_001004434]</t>
  </si>
  <si>
    <t xml:space="preserve">GO:0005737|GO:0005770|GO:0008324|GO:0006829|GO:0016021|GO:0005765|GO:0061090|GO:0055085</t>
  </si>
  <si>
    <t xml:space="preserve">hs|1p36.11</t>
  </si>
  <si>
    <t xml:space="preserve">NM_001004434</t>
  </si>
  <si>
    <t xml:space="preserve">chr1:26364697-26364638</t>
  </si>
  <si>
    <t xml:space="preserve">Hs.143545</t>
  </si>
  <si>
    <t xml:space="preserve">A_23_P133474</t>
  </si>
  <si>
    <t xml:space="preserve">glutathione peroxidase 3 (plasma)</t>
  </si>
  <si>
    <t xml:space="preserve">GPX3</t>
  </si>
  <si>
    <t xml:space="preserve">Homo sapiens glutathione peroxidase 3 (plasma) (GPX3), mRNA [NM_002084]</t>
  </si>
  <si>
    <t xml:space="preserve">GO:0004602|GO:0008430|GO:0006982|GO:0051289|GO:0005576|GO:0042744|GO:0005615|GO:0070062|GO:0055114|GO:0008134</t>
  </si>
  <si>
    <t xml:space="preserve">hs|5q33.1</t>
  </si>
  <si>
    <t xml:space="preserve">NM_002084</t>
  </si>
  <si>
    <t xml:space="preserve">chr5:150407859-150407918</t>
  </si>
  <si>
    <t xml:space="preserve">Hs.386793</t>
  </si>
  <si>
    <t xml:space="preserve">A_33_P3490572</t>
  </si>
  <si>
    <t xml:space="preserve">peptidase M20 domain containing 1</t>
  </si>
  <si>
    <t xml:space="preserve">PM20D1</t>
  </si>
  <si>
    <t xml:space="preserve">Homo sapiens peptidase M20 domain containing 1 (PM20D1), mRNA [NM_152491]</t>
  </si>
  <si>
    <t xml:space="preserve">GO:0050792|GO:0003674|GO:0006508|GO:0008233|GO:0050691|GO:0046872|GO:0070062</t>
  </si>
  <si>
    <t xml:space="preserve">hs|1q32.1</t>
  </si>
  <si>
    <t xml:space="preserve">NM_152491</t>
  </si>
  <si>
    <t xml:space="preserve">chr1:205797219-205797160</t>
  </si>
  <si>
    <t xml:space="preserve">Hs.177744</t>
  </si>
  <si>
    <t xml:space="preserve">A_19_P00318503</t>
  </si>
  <si>
    <t xml:space="preserve">Q3QUH2_9RHOB (Q3QUH2) Transport system permease protein, partial (5%) [THC2704718]</t>
  </si>
  <si>
    <t xml:space="preserve">chr18</t>
  </si>
  <si>
    <t xml:space="preserve">hs|18q12.2</t>
  </si>
  <si>
    <t xml:space="preserve">chr18:037153350-037153291</t>
  </si>
  <si>
    <t xml:space="preserve">A_23_P45099</t>
  </si>
  <si>
    <t xml:space="preserve">major histocompatibility complex, class II, DR beta 5</t>
  </si>
  <si>
    <t xml:space="preserve">HLA-DRB5</t>
  </si>
  <si>
    <t xml:space="preserve">Homo sapiens major histocompatibility complex, class II, DR beta 5 (HLA-DRB5), mRNA [NM_002125]</t>
  </si>
  <si>
    <t xml:space="preserve">GO:0002437|GO:0050852|GO:0005886|GO:0019221|GO:0031295|GO:0042088|GO:0005765|GO:0005615|GO:0042130|GO:0019886|GO:0006955|GO:0002381|GO:0042605|GO:2001179|GO:0071556|GO:0032689|GO:0070062|GO:0060333|GO:0030658|GO:0012507|GO:0051262|GO:0035774|GO:0042613|GO:0032588|GO:0030666|GO:0000139|GO:0031902|GO:0032673|GO:0016045|GO:0030669|GO:0009897|GO:0002455</t>
  </si>
  <si>
    <t xml:space="preserve">NM_002125</t>
  </si>
  <si>
    <t xml:space="preserve">chr6:32485465-32485406</t>
  </si>
  <si>
    <t xml:space="preserve">Hs.534322</t>
  </si>
  <si>
    <t xml:space="preserve">A_33_P3261620</t>
  </si>
  <si>
    <t xml:space="preserve">growth hormone secretagogue receptor</t>
  </si>
  <si>
    <t xml:space="preserve">GHSR</t>
  </si>
  <si>
    <t xml:space="preserve">Homo sapiens growth hormone secretagogue receptor (GHSR), transcript variant 1b, mRNA [NM_004122]</t>
  </si>
  <si>
    <t xml:space="preserve">GO:0008343|GO:0043005|GO:0005886|GO:0032691|GO:0032100|GO:0016520|GO:0045409|GO:0032094|GO:0046697|GO:0045923|GO:0001616|GO:0030252|GO:0009725|GO:0040018|GO:0046676|GO:0051963|GO:0032869|GO:0009986|GO:0004930|GO:0042536|GO:0009755|GO:0007186|GO:0008154|GO:0043568|GO:0050728|GO:0045121|GO:0016021|GO:0017046|GO:0043134</t>
  </si>
  <si>
    <t xml:space="preserve">hs|3q26.31</t>
  </si>
  <si>
    <t xml:space="preserve">NM_004122</t>
  </si>
  <si>
    <t xml:space="preserve">chr3:172165543-172165484</t>
  </si>
  <si>
    <t xml:space="preserve">Hs.130212</t>
  </si>
  <si>
    <t xml:space="preserve">A_24_P12690</t>
  </si>
  <si>
    <t xml:space="preserve">indoleamine 2,3-dioxygenase 2</t>
  </si>
  <si>
    <t xml:space="preserve">IDO2</t>
  </si>
  <si>
    <t xml:space="preserve">Homo sapiens indoleamine 2,3-dioxygenase 2 (IDO2), mRNA [NM_194294]</t>
  </si>
  <si>
    <t xml:space="preserve">GO:0034641|GO:0006569|GO:0005737|GO:0004833|GO:0019441|GO:0033754|GO:0044281|GO:0046872|GO:0055114|GO:0020037|GO:0005829</t>
  </si>
  <si>
    <t xml:space="preserve">hs|8p11.21</t>
  </si>
  <si>
    <t xml:space="preserve">NM_194294</t>
  </si>
  <si>
    <t xml:space="preserve">chr8:39873692-39873751</t>
  </si>
  <si>
    <t xml:space="preserve">Hs.676257</t>
  </si>
  <si>
    <t xml:space="preserve">A_19_P00322726</t>
  </si>
  <si>
    <t xml:space="preserve">hs|4p15.32</t>
  </si>
  <si>
    <t xml:space="preserve">chr4:015683439-015683380</t>
  </si>
  <si>
    <t xml:space="preserve">A_32_P87697</t>
  </si>
  <si>
    <t xml:space="preserve">major histocompatibility complex, class II, DR alpha</t>
  </si>
  <si>
    <t xml:space="preserve">HLA-DRA</t>
  </si>
  <si>
    <t xml:space="preserve">Homo sapiens major histocompatibility complex, class II, DR alpha (HLA-DRA), mRNA [NM_019111]</t>
  </si>
  <si>
    <t xml:space="preserve">GO:0050852|GO:0005886|GO:0019221|GO:0031295|GO:0005765|GO:0005764|GO:0019886|GO:0006955|GO:0042605|GO:0071556|GO:0070062|GO:0060333|GO:0030658|GO:0012507|GO:0009986|GO:0002506|GO:0002504|GO:0002503|GO:0042613|GO:0032588|GO:0030666|GO:0000139|GO:0050890|GO:0005887|GO:0031902|GO:0023026|GO:0030669|GO:0032395</t>
  </si>
  <si>
    <t xml:space="preserve">NM_019111</t>
  </si>
  <si>
    <t xml:space="preserve">chr6:32412448-32412507</t>
  </si>
  <si>
    <t xml:space="preserve">Hs.520048</t>
  </si>
  <si>
    <t xml:space="preserve">A_23_P22352</t>
  </si>
  <si>
    <t xml:space="preserve">FERM domain containing 4A</t>
  </si>
  <si>
    <t xml:space="preserve">FRMD4A</t>
  </si>
  <si>
    <t xml:space="preserve">FERM domain containing 4A [Source:HGNC Symbol;Acc:25491] [ENST00000342409]</t>
  </si>
  <si>
    <t xml:space="preserve">GO:0090162|GO:0005737|GO:0005923|GO:0030674|GO:0005856</t>
  </si>
  <si>
    <t xml:space="preserve">hs|10p13</t>
  </si>
  <si>
    <t xml:space="preserve">AK001072</t>
  </si>
  <si>
    <t xml:space="preserve">chr10:13735772-13735713</t>
  </si>
  <si>
    <t xml:space="preserve">Hs.330463</t>
  </si>
  <si>
    <t xml:space="preserve">A_23_P7313</t>
  </si>
  <si>
    <t xml:space="preserve">secreted phosphoprotein 1</t>
  </si>
  <si>
    <t xml:space="preserve">SPP1</t>
  </si>
  <si>
    <t xml:space="preserve">Homo sapiens secreted phosphoprotein 1 (SPP1), transcript variant 1, mRNA [NM_001040058]</t>
  </si>
  <si>
    <t xml:space="preserve">GO:0005515|GO:0048471|GO:0007566|GO:0010811|GO:0030593|GO:0050840|GO:0045177|GO:0033280|GO:0005576|GO:0042995|GO:0048545|GO:0005125|GO:0005615|GO:0031214|GO:0001649|GO:0048685|GO:0046697|GO:0006954|GO:0022617|GO:0045780|GO:0030198|GO:0007155|GO:0070062</t>
  </si>
  <si>
    <t xml:space="preserve">NM_001040058</t>
  </si>
  <si>
    <t xml:space="preserve">chr4:88903920-88903979</t>
  </si>
  <si>
    <t xml:space="preserve">Hs.313</t>
  </si>
  <si>
    <t xml:space="preserve">A_23_P216108</t>
  </si>
  <si>
    <t xml:space="preserve">ankyrin 1, erythrocytic</t>
  </si>
  <si>
    <t xml:space="preserve">ANK1</t>
  </si>
  <si>
    <t xml:space="preserve">Homo sapiens ankyrin 1, erythrocytic (ANK1), transcript variant 3, mRNA [NM_000037]</t>
  </si>
  <si>
    <t xml:space="preserve">GO:0005515|GO:0030018|GO:0005886|GO:0072661|GO:0005634|GO:0006887|GO:0005829|GO:0016323|GO:0007411|GO:0048821|GO:0045211|GO:0007010|GO:0051117|GO:0030673|GO:0005856|GO:0008093|GO:0030507|GO:0014731|GO:0045199|GO:0031430|GO:0015672|GO:0042383|GO:0006888|GO:0010638|GO:0007165|GO:0016529|GO:0006779|GO:0005198|GO:0005200|GO:0030863|GO:0019899</t>
  </si>
  <si>
    <t xml:space="preserve">NM_000037</t>
  </si>
  <si>
    <t xml:space="preserve">chr8:41513128-41513069</t>
  </si>
  <si>
    <t xml:space="preserve">Hs.654438</t>
  </si>
  <si>
    <t xml:space="preserve">A_33_P3250165</t>
  </si>
  <si>
    <t xml:space="preserve">ermin, ERM-like protein</t>
  </si>
  <si>
    <t xml:space="preserve">ERMN</t>
  </si>
  <si>
    <t xml:space="preserve">Homo sapiens ermin, ERM-like protein (ERMN), transcript variant 2, mRNA [NM_020711]</t>
  </si>
  <si>
    <t xml:space="preserve">GO:0008360|GO:0033270|GO:0030175|GO:0005737|GO:0031344|GO:0033269|GO:0051015|GO:0043209|GO:0043025|GO:0007015|GO:0005856|GO:0005938|GO:0070062|GO:0001763</t>
  </si>
  <si>
    <t xml:space="preserve">NM_020711</t>
  </si>
  <si>
    <t xml:space="preserve">chr2:158181242-158181183</t>
  </si>
  <si>
    <t xml:space="preserve">Hs.443894</t>
  </si>
  <si>
    <t xml:space="preserve">A_23_P31064</t>
  </si>
  <si>
    <t xml:space="preserve">monooxygenase, DBH-like 1</t>
  </si>
  <si>
    <t xml:space="preserve">MOXD1</t>
  </si>
  <si>
    <t xml:space="preserve">Homo sapiens monooxygenase, DBH-like 1 (MOXD1), mRNA [NM_015529]</t>
  </si>
  <si>
    <t xml:space="preserve">GO:0005507|GO:0005789|GO:0016021|GO:0016715|GO:0055114</t>
  </si>
  <si>
    <t xml:space="preserve">NM_015529</t>
  </si>
  <si>
    <t xml:space="preserve">chr6:132617445-132617386</t>
  </si>
  <si>
    <t xml:space="preserve">Hs.6909</t>
  </si>
  <si>
    <t xml:space="preserve">A_33_P3319896</t>
  </si>
  <si>
    <t xml:space="preserve">PRAME family member 4</t>
  </si>
  <si>
    <t xml:space="preserve">PRAMEF4</t>
  </si>
  <si>
    <t xml:space="preserve">Homo sapiens PRAME family member 4 (PRAMEF4), mRNA [NM_001009611]</t>
  </si>
  <si>
    <t xml:space="preserve">GO:0043066|GO:0008284|GO:0048387|GO:0045596|GO:0042974|GO:0045892</t>
  </si>
  <si>
    <t xml:space="preserve">hs|1p36.21</t>
  </si>
  <si>
    <t xml:space="preserve">NM_001009611</t>
  </si>
  <si>
    <t xml:space="preserve">chr1:12939152-12939093</t>
  </si>
  <si>
    <t xml:space="preserve">Hs.551617</t>
  </si>
  <si>
    <t xml:space="preserve">A_32_P218025</t>
  </si>
  <si>
    <t xml:space="preserve">uncharacterized LOC100506253</t>
  </si>
  <si>
    <t xml:space="preserve">LOC100506253</t>
  </si>
  <si>
    <t xml:space="preserve">PREDICTED: Homo sapiens uncharacterized LOC100506253 (LOC100506253), ncRNA [XR_109812]</t>
  </si>
  <si>
    <t xml:space="preserve">hs|4q13.3</t>
  </si>
  <si>
    <t xml:space="preserve">XR_109812</t>
  </si>
  <si>
    <t xml:space="preserve">chr4:76103993-76103934</t>
  </si>
  <si>
    <t xml:space="preserve">Hs.136333</t>
  </si>
  <si>
    <t xml:space="preserve">A_23_P81898</t>
  </si>
  <si>
    <t xml:space="preserve">ubiquitin D</t>
  </si>
  <si>
    <t xml:space="preserve">UBD</t>
  </si>
  <si>
    <t xml:space="preserve">Homo sapiens ubiquitin D (UBD), mRNA [NM_006398]</t>
  </si>
  <si>
    <t xml:space="preserve">GO:0005515|GO:0006511|GO:0016567|GO:0043065|GO:0016235|GO:0010243|GO:0032446|GO:0005634|GO:0005737|GO:0070842|GO:0070628|GO:0006508|GO:0034612|GO:0034341|GO:0043011|GO:0043123</t>
  </si>
  <si>
    <t xml:space="preserve">hs|6p22.1</t>
  </si>
  <si>
    <t xml:space="preserve">NM_006398</t>
  </si>
  <si>
    <t xml:space="preserve">chr6:29523536-29523477</t>
  </si>
  <si>
    <t xml:space="preserve">Hs.44532</t>
  </si>
  <si>
    <t xml:space="preserve">A_23_P157136</t>
  </si>
  <si>
    <t xml:space="preserve">scinderin</t>
  </si>
  <si>
    <t xml:space="preserve">SCIN</t>
  </si>
  <si>
    <t xml:space="preserve">Homo sapiens scinderin (SCIN), transcript variant 2, mRNA [NM_033128]</t>
  </si>
  <si>
    <t xml:space="preserve">GO:0008285|GO:0043065|GO:0051047|GO:0005509|GO:0005546|GO:0003779|GO:0032330|GO:0051693|GO:0045010|GO:0051014|GO:0005545|GO:0043234|GO:0045654|GO:0005737|GO:0051015|GO:0017156|GO:0001786|GO:0005856|GO:0005938|GO:0070062</t>
  </si>
  <si>
    <t xml:space="preserve">hs|7p21.3</t>
  </si>
  <si>
    <t xml:space="preserve">NM_033128</t>
  </si>
  <si>
    <t xml:space="preserve">chr7:12692343-12692402</t>
  </si>
  <si>
    <t xml:space="preserve">Hs.655515</t>
  </si>
  <si>
    <t xml:space="preserve">A_23_P368909</t>
  </si>
  <si>
    <t xml:space="preserve">long intergenic non-protein coding RNA 346</t>
  </si>
  <si>
    <t xml:space="preserve">LINC00346</t>
  </si>
  <si>
    <t xml:space="preserve">Homo sapiens long intergenic non-protein coding RNA 346 (LINC00346), long non-coding RNA [NR_027701]</t>
  </si>
  <si>
    <t xml:space="preserve">chr13</t>
  </si>
  <si>
    <t xml:space="preserve">hs|13q34</t>
  </si>
  <si>
    <t xml:space="preserve">NR_027701</t>
  </si>
  <si>
    <t xml:space="preserve">chr13:111521859-111521800</t>
  </si>
  <si>
    <t xml:space="preserve">Hs.245390</t>
  </si>
  <si>
    <t xml:space="preserve">A_33_P3304983</t>
  </si>
  <si>
    <t xml:space="preserve">protein kinase, cAMP-dependent, regulatory, type II, beta</t>
  </si>
  <si>
    <t xml:space="preserve">PRKAR2B</t>
  </si>
  <si>
    <t xml:space="preserve">Homo sapiens protein kinase, cAMP-dependent, regulatory, type II, beta (PRKAR2B), mRNA [NM_002736]</t>
  </si>
  <si>
    <t xml:space="preserve">GO:0034236|GO:0005886|GO:0008603|GO:0007202|GO:0044281|GO:0005829|GO:0035556|GO:0005737|GO:0030552|GO:0007173|GO:0071377|GO:0000086|GO:0006631|GO:0006833|GO:0007612|GO:0034199|GO:0031625|GO:2000480|GO:0048011|GO:0005952|GO:0005813|GO:0055085|GO:0007165|GO:0006112|GO:0050796|GO:0007596|GO:0008543|GO:0045087|GO:0004862|GO:0000278</t>
  </si>
  <si>
    <t xml:space="preserve">hs|7q22.3</t>
  </si>
  <si>
    <t xml:space="preserve">NM_002736</t>
  </si>
  <si>
    <t xml:space="preserve">chr7:106781339-106781398</t>
  </si>
  <si>
    <t xml:space="preserve">Hs.433068</t>
  </si>
  <si>
    <t xml:space="preserve">A_23_P42975</t>
  </si>
  <si>
    <t xml:space="preserve">chr7:106801594-106801653</t>
  </si>
  <si>
    <t xml:space="preserve">A_23_P55356</t>
  </si>
  <si>
    <t xml:space="preserve">vitelline membrane outer layer 1 homolog (chicken)</t>
  </si>
  <si>
    <t xml:space="preserve">VMO1</t>
  </si>
  <si>
    <t xml:space="preserve">Homo sapiens vitelline membrane outer layer 1 homolog (chicken) (VMO1), transcript variant 1, mRNA [NM_182566]</t>
  </si>
  <si>
    <t xml:space="preserve">GO:0030704|GO:0008150|GO:0003674|GO:0070062</t>
  </si>
  <si>
    <t xml:space="preserve">NM_182566</t>
  </si>
  <si>
    <t xml:space="preserve">chr17:4688732-4688673</t>
  </si>
  <si>
    <t xml:space="preserve">Hs.122561</t>
  </si>
  <si>
    <t xml:space="preserve">A_23_P160720</t>
  </si>
  <si>
    <t xml:space="preserve">basic leucine zipper transcription factor, ATF-like 3</t>
  </si>
  <si>
    <t xml:space="preserve">BATF3</t>
  </si>
  <si>
    <t xml:space="preserve">Homo sapiens basic leucine zipper transcription factor, ATF-like 3 (BATF3), mRNA [NM_018664]</t>
  </si>
  <si>
    <t xml:space="preserve">GO:0001078|GO:0003700|GO:0006366|GO:0003714|GO:0005634|GO:0043011|GO:0000122|GO:0097028|GO:0009615|GO:0000978</t>
  </si>
  <si>
    <t xml:space="preserve">hs|1q32.3</t>
  </si>
  <si>
    <t xml:space="preserve">NM_018664</t>
  </si>
  <si>
    <t xml:space="preserve">chr1:212860087-212860028</t>
  </si>
  <si>
    <t xml:space="preserve">Hs.62919</t>
  </si>
  <si>
    <t xml:space="preserve">A_33_P3355014</t>
  </si>
  <si>
    <t xml:space="preserve">transmembrane protein 229B</t>
  </si>
  <si>
    <t xml:space="preserve">TMEM229B</t>
  </si>
  <si>
    <t xml:space="preserve">Homo sapiens transmembrane protein 229B (TMEM229B), mRNA [NM_182526]</t>
  </si>
  <si>
    <t xml:space="preserve">hs|14q24.1</t>
  </si>
  <si>
    <t xml:space="preserve">NM_182526</t>
  </si>
  <si>
    <t xml:space="preserve">chr14:67937042-67936983</t>
  </si>
  <si>
    <t xml:space="preserve">Hs.509707</t>
  </si>
  <si>
    <t xml:space="preserve">A_33_P3389704</t>
  </si>
  <si>
    <t xml:space="preserve">carboxylesterase 1</t>
  </si>
  <si>
    <t xml:space="preserve">CES1</t>
  </si>
  <si>
    <t xml:space="preserve">Homo sapiens carboxylesterase 1 (CES1), transcript variant 3, mRNA [NM_001266]</t>
  </si>
  <si>
    <t xml:space="preserve">GO:0052689|GO:0030855|GO:0008152|GO:0009636|GO:0005788|GO:0047374</t>
  </si>
  <si>
    <t xml:space="preserve">hs|16q12.2</t>
  </si>
  <si>
    <t xml:space="preserve">NM_001266</t>
  </si>
  <si>
    <t xml:space="preserve">chr16:55860139-55860080</t>
  </si>
  <si>
    <t xml:space="preserve">Hs.558865</t>
  </si>
  <si>
    <t xml:space="preserve">A_19_P00811500</t>
  </si>
  <si>
    <t xml:space="preserve">Q9JFA7_VACCT (Q9JFA7) TD2L, partial (7%) [THC2779806]</t>
  </si>
  <si>
    <t xml:space="preserve">hs|15q26.2</t>
  </si>
  <si>
    <t xml:space="preserve">chr15:096786282-096786223</t>
  </si>
  <si>
    <t xml:space="preserve">A_33_P3324552</t>
  </si>
  <si>
    <t xml:space="preserve">hs|17p11.2</t>
  </si>
  <si>
    <t xml:space="preserve">chr17:020690483-020690542</t>
  </si>
  <si>
    <t xml:space="preserve">A_23_P390518</t>
  </si>
  <si>
    <t xml:space="preserve">tumor necrosis factor receptor superfamily, member 11a, NFKB activator</t>
  </si>
  <si>
    <t xml:space="preserve">TNFRSF11A</t>
  </si>
  <si>
    <t xml:space="preserve">Homo sapiens tumor necrosis factor receptor superfamily, member 11a, NFKB activator (TNFRSF11A), transcript variant 1, mRNA [NM_003839]</t>
  </si>
  <si>
    <t xml:space="preserve">GO:0005515|GO:0008284|GO:0071848|GO:0007267|GO:0060086|GO:0046872|GO:0048535|GO:0051091|GO:0051092|GO:0032496|GO:0071847|GO:0004872|GO:0043507|GO:0034097|GO:0043123|GO:0070555|GO:0009314|GO:0071812|GO:0030316|GO:0033209|GO:0002548|GO:0002250|GO:0007165|GO:0005031|GO:0019955|GO:0001503|GO:0034612|GO:0016021|GO:0060749|GO:0009897|GO:0004888</t>
  </si>
  <si>
    <t xml:space="preserve">hs|18q21.33</t>
  </si>
  <si>
    <t xml:space="preserve">NM_003839</t>
  </si>
  <si>
    <t xml:space="preserve">chr18:60053258-60053317</t>
  </si>
  <si>
    <t xml:space="preserve">Hs.204044</t>
  </si>
  <si>
    <t xml:space="preserve">A_23_P108082</t>
  </si>
  <si>
    <t xml:space="preserve">cAMP responsive element binding protein 3-like 3</t>
  </si>
  <si>
    <t xml:space="preserve">CREB3L3</t>
  </si>
  <si>
    <t xml:space="preserve">Homo sapiens cAMP responsive element binding protein 3-like 3 (CREB3L3), transcript variant 1, mRNA [NM_032607]</t>
  </si>
  <si>
    <t xml:space="preserve">GO:0006986|GO:0005515|GO:0000977|GO:0045944|GO:0005789|GO:0005634|GO:0016021|GO:0001228|GO:0006351</t>
  </si>
  <si>
    <t xml:space="preserve">hs|19p13.3</t>
  </si>
  <si>
    <t xml:space="preserve">NM_032607</t>
  </si>
  <si>
    <t xml:space="preserve">chr19:4172219-4172278</t>
  </si>
  <si>
    <t xml:space="preserve">Hs.247744</t>
  </si>
  <si>
    <t xml:space="preserve">A_23_P10077</t>
  </si>
  <si>
    <t xml:space="preserve">patatin-like phospholipase domain containing 2</t>
  </si>
  <si>
    <t xml:space="preserve">PNPLA2</t>
  </si>
  <si>
    <t xml:space="preserve">Homo sapiens patatin-like phospholipase domain containing 2 (PNPLA2), mRNA [NM_020376]</t>
  </si>
  <si>
    <t xml:space="preserve">GO:0005811|GO:0004806|GO:0005886|GO:0010898|GO:0044281|GO:0005829|GO:0043231|GO:0010891|GO:0005789|GO:0036155|GO:0016021|GO:0019433|GO:0006644|GO:0046474</t>
  </si>
  <si>
    <t xml:space="preserve">hs|11p15.5</t>
  </si>
  <si>
    <t xml:space="preserve">NM_020376</t>
  </si>
  <si>
    <t xml:space="preserve">chr11:824896-824955</t>
  </si>
  <si>
    <t xml:space="preserve">Hs.654697</t>
  </si>
  <si>
    <t xml:space="preserve">A_33_P3309911</t>
  </si>
  <si>
    <t xml:space="preserve">PRAME family member 5</t>
  </si>
  <si>
    <t xml:space="preserve">PRAMEF5</t>
  </si>
  <si>
    <t xml:space="preserve">Homo sapiens PRAME family member 5 (PRAMEF5), mRNA [NM_001013407]</t>
  </si>
  <si>
    <t xml:space="preserve">NM_001013407</t>
  </si>
  <si>
    <t xml:space="preserve">chr1:13368919-13368978</t>
  </si>
  <si>
    <t xml:space="preserve">Hs.567864</t>
  </si>
  <si>
    <t xml:space="preserve">A_23_P404494</t>
  </si>
  <si>
    <t xml:space="preserve">interleukin 7 receptor</t>
  </si>
  <si>
    <t xml:space="preserve">IL7R</t>
  </si>
  <si>
    <t xml:space="preserve">Homo sapiens interleukin 7 receptor (IL7R), transcript variant 1, mRNA [NM_002185]</t>
  </si>
  <si>
    <t xml:space="preserve">GO:0005515|GO:0033089|GO:0008361|GO:0005886|GO:0004917|GO:0005576|GO:0003823|GO:0048535|GO:0048872|GO:0010628|GO:0000902|GO:0007165|GO:0006955|GO:0030217|GO:0042100|GO:0001915|GO:0038111|GO:0016049|GO:0016021|GO:0000018|GO:0009897|GO:0002377|GO:0007166</t>
  </si>
  <si>
    <t xml:space="preserve">hs|5p13.2</t>
  </si>
  <si>
    <t xml:space="preserve">NM_002185</t>
  </si>
  <si>
    <t xml:space="preserve">chr5:35876781-35876840</t>
  </si>
  <si>
    <t xml:space="preserve">Hs.591742</t>
  </si>
  <si>
    <t xml:space="preserve">A_23_P30913</t>
  </si>
  <si>
    <t xml:space="preserve">major histocompatibility complex, class II, DP alpha 1</t>
  </si>
  <si>
    <t xml:space="preserve">HLA-DPA1</t>
  </si>
  <si>
    <t xml:space="preserve">Homo sapiens major histocompatibility complex, class II, DP alpha 1 (HLA-DPA1), transcript variant 1, mRNA [NM_033554]</t>
  </si>
  <si>
    <t xml:space="preserve">GO:0050852|GO:0005886|GO:0019221|GO:0031295|GO:0005765|GO:0019886|GO:0006955|GO:0042102|GO:0042605|GO:0071556|GO:0030658|GO:0060333|GO:0032729|GO:0012507|GO:0009986|GO:0042613|GO:0032588|GO:0030666|GO:0000139|GO:0071346|GO:0005887|GO:0050870|GO:0030669|GO:0032395|GO:0010008</t>
  </si>
  <si>
    <t xml:space="preserve">NM_033554</t>
  </si>
  <si>
    <t xml:space="preserve">chr6:33032907-33032848</t>
  </si>
  <si>
    <t xml:space="preserve">Hs.347270</t>
  </si>
  <si>
    <t xml:space="preserve">A_33_P3214339</t>
  </si>
  <si>
    <t xml:space="preserve">phosphatidylinositol-specific phospholipase C, X domain containing 2</t>
  </si>
  <si>
    <t xml:space="preserve">PLCXD2</t>
  </si>
  <si>
    <t xml:space="preserve">Homo sapiens phosphatidylinositol-specific phospholipase C, X domain containing 2 (PLCXD2), transcript variant 2, mRNA [NM_153268]</t>
  </si>
  <si>
    <t xml:space="preserve">GO:0016042|GO:0007165|GO:0008081|GO:0004871</t>
  </si>
  <si>
    <t xml:space="preserve">hs|3q13.2</t>
  </si>
  <si>
    <t xml:space="preserve">NM_153268</t>
  </si>
  <si>
    <t xml:space="preserve">chr3:111432833-111432892</t>
  </si>
  <si>
    <t xml:space="preserve">Hs.603252</t>
  </si>
  <si>
    <t xml:space="preserve">A_33_P3718269</t>
  </si>
  <si>
    <t xml:space="preserve">microRNA 146a</t>
  </si>
  <si>
    <t xml:space="preserve">MIR146A</t>
  </si>
  <si>
    <t xml:space="preserve">microRNA 146a [Source:HGNC Symbol;Acc:31533] [ENST00000517927]</t>
  </si>
  <si>
    <t xml:space="preserve">hs|5q34</t>
  </si>
  <si>
    <t xml:space="preserve">AL389942</t>
  </si>
  <si>
    <t xml:space="preserve">chr5:159914327-159914386</t>
  </si>
  <si>
    <t xml:space="preserve">Hs.735831</t>
  </si>
  <si>
    <t xml:space="preserve">A_33_P3356070</t>
  </si>
  <si>
    <t xml:space="preserve">lipin 1</t>
  </si>
  <si>
    <t xml:space="preserve">LPIN1</t>
  </si>
  <si>
    <t xml:space="preserve">Homo sapiens lipin 1 (LPIN1), transcript variant 3, mRNA [NM_001261428]</t>
  </si>
  <si>
    <t xml:space="preserve">GO:0006646|GO:0031965|GO:0006357|GO:0005634|GO:0044281|GO:0008195|GO:0006351|GO:0005829|GO:0009062|GO:0003674|GO:0005737|GO:0016311|GO:0019432|GO:0005789|GO:0006644|GO:0044255|GO:0006642|GO:0046474|GO:0006656</t>
  </si>
  <si>
    <t xml:space="preserve">NM_001261428</t>
  </si>
  <si>
    <t xml:space="preserve">chr2:11964878-11964937</t>
  </si>
  <si>
    <t xml:space="preserve">Hs.467740</t>
  </si>
  <si>
    <t xml:space="preserve">A_19_P00800199</t>
  </si>
  <si>
    <t xml:space="preserve">hs|1q31.2</t>
  </si>
  <si>
    <t xml:space="preserve">chr1:192909918-192909859</t>
  </si>
  <si>
    <t xml:space="preserve">A_33_P3256933</t>
  </si>
  <si>
    <t xml:space="preserve">PRAME family member 15</t>
  </si>
  <si>
    <t xml:space="preserve">PRAMEF15</t>
  </si>
  <si>
    <t xml:space="preserve">Homo sapiens PRAME family member 15 (PRAMEF15), mRNA [NM_001098376]</t>
  </si>
  <si>
    <t xml:space="preserve">NM_001098376</t>
  </si>
  <si>
    <t xml:space="preserve">chr1:13428071-13428130</t>
  </si>
  <si>
    <t xml:space="preserve">A_23_P139198</t>
  </si>
  <si>
    <t xml:space="preserve">lectin, galactoside-binding, soluble, 12</t>
  </si>
  <si>
    <t xml:space="preserve">LGALS12</t>
  </si>
  <si>
    <t xml:space="preserve">Homo sapiens lectin, galactoside-binding, soluble, 12 (LGALS12), transcript variant 2, mRNA [NM_033101]</t>
  </si>
  <si>
    <t xml:space="preserve">GO:0005634|GO:0097193|GO:0030395</t>
  </si>
  <si>
    <t xml:space="preserve">NM_033101</t>
  </si>
  <si>
    <t xml:space="preserve">chr11:63283937-63283996</t>
  </si>
  <si>
    <t xml:space="preserve">Hs.502774</t>
  </si>
  <si>
    <t xml:space="preserve">A_23_P329573</t>
  </si>
  <si>
    <t xml:space="preserve">integrin, beta 2 (complement component 3 receptor 3 and 4 subunit)</t>
  </si>
  <si>
    <t xml:space="preserve">ITGB2</t>
  </si>
  <si>
    <t xml:space="preserve">Homo sapiens integrin, beta 2 (complement component 3 receptor 3 and 4 subunit) (ITGB2), transcript variant 1, mRNA [NM_000211]</t>
  </si>
  <si>
    <t xml:space="preserve">GO:0005515|GO:0034142|GO:0005886|GO:0008360|GO:0050730|GO:0007267|GO:0050900|GO:0046872|GO:0006954|GO:0001948|GO:0030198|GO:0007159|GO:0004872|GO:0007155|GO:0070062|GO:0008305|GO:0009986|GO:0019901|GO:0030593|GO:0006915|GO:0007275|GO:0002224|GO:0043235|GO:0007160|GO:0007229|GO:0007596|GO:0045087|GO:0050776</t>
  </si>
  <si>
    <t xml:space="preserve">chr21</t>
  </si>
  <si>
    <t xml:space="preserve">hs|21q22.3</t>
  </si>
  <si>
    <t xml:space="preserve">NM_000211</t>
  </si>
  <si>
    <t xml:space="preserve">chr21:46305985-46305926</t>
  </si>
  <si>
    <t xml:space="preserve">Hs.375957</t>
  </si>
  <si>
    <t xml:space="preserve">A_23_P106773</t>
  </si>
  <si>
    <t xml:space="preserve">sulfotransferase family, cytosolic, 1A, phenol-preferring, member 2</t>
  </si>
  <si>
    <t xml:space="preserve">SULT1A2</t>
  </si>
  <si>
    <t xml:space="preserve">Homo sapiens sulfotransferase family, cytosolic, 1A, phenol-preferring, member 2 (SULT1A2), transcript variant 2, mRNA [NM_177528]</t>
  </si>
  <si>
    <t xml:space="preserve">GO:0047894|GO:0006805|GO:0050427|GO:0006584|GO:0004062|GO:0008146|GO:0051923|GO:0044281|GO:0018958|GO:0009309|GO:0008202|GO:0005829</t>
  </si>
  <si>
    <t xml:space="preserve">NM_177528</t>
  </si>
  <si>
    <t xml:space="preserve">chr16:28603326-28603267</t>
  </si>
  <si>
    <t xml:space="preserve">Hs.546304</t>
  </si>
  <si>
    <t xml:space="preserve">A_33_P3682006</t>
  </si>
  <si>
    <t xml:space="preserve">DBH antisense RNA 1</t>
  </si>
  <si>
    <t xml:space="preserve">DBH-AS1</t>
  </si>
  <si>
    <t xml:space="preserve">Homo sapiens DBH antisense RNA 1 (DBH-AS1), long non-coding RNA [NR_102735]</t>
  </si>
  <si>
    <t xml:space="preserve">hs|9q34.2</t>
  </si>
  <si>
    <t xml:space="preserve">NR_102735</t>
  </si>
  <si>
    <t xml:space="preserve">chr9:136519773-136519714</t>
  </si>
  <si>
    <t xml:space="preserve">Hs.223858</t>
  </si>
  <si>
    <t xml:space="preserve">A_19_P00317536</t>
  </si>
  <si>
    <t xml:space="preserve">hs|2q23.1</t>
  </si>
  <si>
    <t xml:space="preserve">chr2:148940840-148940899</t>
  </si>
  <si>
    <t xml:space="preserve">A_33_P3299796</t>
  </si>
  <si>
    <t xml:space="preserve">mannosidase, alpha, class 1B, member 1</t>
  </si>
  <si>
    <t xml:space="preserve">MAN1B1</t>
  </si>
  <si>
    <t xml:space="preserve">mannosidase, alpha, class 1B, member 1 [Source:HGNC Symbol;Acc:6823] [ENST00000536349]</t>
  </si>
  <si>
    <t xml:space="preserve">GO:0009311|GO:0005783|GO:0004571|GO:0005509|GO:0044322|GO:0030433|GO:0016020|GO:0006457|GO:0005789|GO:0006487|GO:0016021|GO:0044267|GO:0018279|GO:0043687</t>
  </si>
  <si>
    <t xml:space="preserve">hs|9q34.3</t>
  </si>
  <si>
    <t xml:space="preserve">XM_006717353</t>
  </si>
  <si>
    <t xml:space="preserve">chr9:139997703-139997762</t>
  </si>
  <si>
    <t xml:space="preserve">A_23_P133293</t>
  </si>
  <si>
    <t xml:space="preserve">multiple C2 domains, transmembrane 1</t>
  </si>
  <si>
    <t xml:space="preserve">MCTP1</t>
  </si>
  <si>
    <t xml:space="preserve">Homo sapiens multiple C2 domains, transmembrane 1 (MCTP1), transcript variant L, mRNA [NM_024717]</t>
  </si>
  <si>
    <t xml:space="preserve">GO:0005544|GO:0019722|GO:0005509|GO:0016021</t>
  </si>
  <si>
    <t xml:space="preserve">NM_024717</t>
  </si>
  <si>
    <t xml:space="preserve">chr5:94042412-94042353</t>
  </si>
  <si>
    <t xml:space="preserve">Hs.655087</t>
  </si>
  <si>
    <t xml:space="preserve">A_23_P42306</t>
  </si>
  <si>
    <t xml:space="preserve">major histocompatibility complex, class II, DM alpha</t>
  </si>
  <si>
    <t xml:space="preserve">HLA-DMA</t>
  </si>
  <si>
    <t xml:space="preserve">Homo sapiens major histocompatibility complex, class II, DM alpha (HLA-DMA), mRNA [NM_006120]</t>
  </si>
  <si>
    <t xml:space="preserve">GO:0048839|GO:0016064|GO:0009986|GO:0005771|GO:0002503|GO:0042613|GO:0005765|GO:0015031|GO:0045059|GO:0019886|GO:0050778|GO:0031902|GO:0051085|GO:0023026|GO:0016021|GO:0045582|GO:0070062</t>
  </si>
  <si>
    <t xml:space="preserve">NM_006120</t>
  </si>
  <si>
    <t xml:space="preserve">chr6:32916625-32916566</t>
  </si>
  <si>
    <t xml:space="preserve">Hs.728759</t>
  </si>
  <si>
    <t xml:space="preserve">A_24_P917819</t>
  </si>
  <si>
    <t xml:space="preserve">ankyrin repeat domain 30B pseudogene 2</t>
  </si>
  <si>
    <t xml:space="preserve">ANKRD30BP2</t>
  </si>
  <si>
    <t xml:space="preserve">Homo sapiens ankyrin repeat domain 30B pseudogene 2 (ANKRD30BP2), non-coding RNA [NR_026916]</t>
  </si>
  <si>
    <t xml:space="preserve">hs|21q11.2</t>
  </si>
  <si>
    <t xml:space="preserve">chr21:14439275-14439334</t>
  </si>
  <si>
    <t xml:space="preserve">NR_026916</t>
  </si>
  <si>
    <t xml:space="preserve">Hs.558645</t>
  </si>
  <si>
    <t xml:space="preserve">A_23_P25706</t>
  </si>
  <si>
    <t xml:space="preserve">chr14:95660925-95660250</t>
  </si>
  <si>
    <t xml:space="preserve">A_33_P3271651</t>
  </si>
  <si>
    <t xml:space="preserve">chr6:33052784-33052843</t>
  </si>
  <si>
    <t xml:space="preserve">A_24_P233786</t>
  </si>
  <si>
    <t xml:space="preserve">family with sequence similarity 129, member A</t>
  </si>
  <si>
    <t xml:space="preserve">FAM129A</t>
  </si>
  <si>
    <t xml:space="preserve">Homo sapiens family with sequence similarity 129, member A (FAM129A), mRNA [NM_052966]</t>
  </si>
  <si>
    <t xml:space="preserve">GO:0005515|GO:0003674|GO:0034976|GO:0005737|GO:0005886|GO:0001934|GO:0001933|GO:0045727|GO:0070062</t>
  </si>
  <si>
    <t xml:space="preserve">hs|1q25.3</t>
  </si>
  <si>
    <t xml:space="preserve">NM_052966</t>
  </si>
  <si>
    <t xml:space="preserve">chr1:184760286-184760227</t>
  </si>
  <si>
    <t xml:space="preserve">Hs.518662</t>
  </si>
  <si>
    <t xml:space="preserve">A_23_P12082</t>
  </si>
  <si>
    <t xml:space="preserve">chitinase 3-like 2</t>
  </si>
  <si>
    <t xml:space="preserve">CHI3L2</t>
  </si>
  <si>
    <t xml:space="preserve">Homo sapiens chitinase 3-like 2 (CHI3L2), transcript variant 3, mRNA [NM_001025199]</t>
  </si>
  <si>
    <t xml:space="preserve">GO:0008061|GO:0006032|GO:0005975|GO:0005615|GO:0004568</t>
  </si>
  <si>
    <t xml:space="preserve">hs|1p13.3</t>
  </si>
  <si>
    <t xml:space="preserve">NM_001025199</t>
  </si>
  <si>
    <t xml:space="preserve">chr1:111784040-111784882</t>
  </si>
  <si>
    <t xml:space="preserve">Hs.514840</t>
  </si>
  <si>
    <t xml:space="preserve">A_33_P3284045</t>
  </si>
  <si>
    <t xml:space="preserve">NIMA-related kinase 10</t>
  </si>
  <si>
    <t xml:space="preserve">NEK10</t>
  </si>
  <si>
    <t xml:space="preserve">Homo sapiens NIMA-related kinase 10 (NEK10), mRNA [NM_199347]</t>
  </si>
  <si>
    <t xml:space="preserve">GO:0004672|GO:0043406|GO:0004674|GO:0018108|GO:0006468|GO:0004713|GO:0070372|GO:0005524|GO:0046872|GO:0031954</t>
  </si>
  <si>
    <t xml:space="preserve">hs|3p24.1</t>
  </si>
  <si>
    <t xml:space="preserve">NM_199347</t>
  </si>
  <si>
    <t xml:space="preserve">chr3:27326153-27326094</t>
  </si>
  <si>
    <t xml:space="preserve">Hs.506115</t>
  </si>
  <si>
    <t xml:space="preserve">A_24_P247454</t>
  </si>
  <si>
    <t xml:space="preserve">hs|2q32.2</t>
  </si>
  <si>
    <t xml:space="preserve">chr2:190176666-190176607</t>
  </si>
  <si>
    <t xml:space="preserve">A_33_P3338121</t>
  </si>
  <si>
    <t xml:space="preserve">laminin, beta 3</t>
  </si>
  <si>
    <t xml:space="preserve">LAMB3</t>
  </si>
  <si>
    <t xml:space="preserve">Homo sapiens laminin, beta 3 (LAMB3), transcript variant 2, mRNA [NM_001017402]</t>
  </si>
  <si>
    <t xml:space="preserve">GO:0005515|GO:0005610|GO:0022617|GO:0008544|GO:0050873|GO:0030198|GO:0005198|GO:0034329|GO:0031581|GO:0005576|GO:0007155|GO:0032403</t>
  </si>
  <si>
    <t xml:space="preserve">NM_001017402</t>
  </si>
  <si>
    <t xml:space="preserve">chr1:209788415-209788356</t>
  </si>
  <si>
    <t xml:space="preserve">Hs.497636</t>
  </si>
  <si>
    <t xml:space="preserve">A_33_P3380126</t>
  </si>
  <si>
    <t xml:space="preserve">MORN repeat containing 3</t>
  </si>
  <si>
    <t xml:space="preserve">MORN3</t>
  </si>
  <si>
    <t xml:space="preserve">Homo sapiens MORN repeat containing 3 (MORN3), mRNA [NM_173855]</t>
  </si>
  <si>
    <t xml:space="preserve">hs|12q24.31</t>
  </si>
  <si>
    <t xml:space="preserve">NM_173855</t>
  </si>
  <si>
    <t xml:space="preserve">chr12:122091074-122091015</t>
  </si>
  <si>
    <t xml:space="preserve">Hs.434154</t>
  </si>
  <si>
    <t xml:space="preserve">A_24_P286951</t>
  </si>
  <si>
    <t xml:space="preserve">pleckstrin homology domain containing, family S member 1</t>
  </si>
  <si>
    <t xml:space="preserve">PLEKHS1</t>
  </si>
  <si>
    <t xml:space="preserve">Homo sapiens pleckstrin homology domain containing, family S member 1 (PLEKHS1), transcript variant 4, mRNA [NM_024889]</t>
  </si>
  <si>
    <t xml:space="preserve">NM_024889</t>
  </si>
  <si>
    <t xml:space="preserve">chr10:115542071-115542130</t>
  </si>
  <si>
    <t xml:space="preserve">Hs.228320</t>
  </si>
  <si>
    <t xml:space="preserve">A_33_P3242369</t>
  </si>
  <si>
    <t xml:space="preserve">Homo sapiens PP10881 mRNA, complete cds. [AF370399]</t>
  </si>
  <si>
    <t xml:space="preserve">hs|1q44</t>
  </si>
  <si>
    <t xml:space="preserve">AF370399</t>
  </si>
  <si>
    <t xml:space="preserve">chr1:243788824-243788765</t>
  </si>
  <si>
    <t xml:space="preserve">A_23_P154050</t>
  </si>
  <si>
    <t xml:space="preserve">cyclin-dependent kinase 15</t>
  </si>
  <si>
    <t xml:space="preserve">CDK15</t>
  </si>
  <si>
    <t xml:space="preserve">Homo sapiens cyclin-dependent kinase 15 (CDK15), transcript variant 3, mRNA [NM_139158]</t>
  </si>
  <si>
    <t xml:space="preserve">GO:0005515|GO:0007049|GO:0006468|GO:0005524|GO:0046872|GO:0004693</t>
  </si>
  <si>
    <t xml:space="preserve">hs|2q33.1</t>
  </si>
  <si>
    <t xml:space="preserve">NM_139158</t>
  </si>
  <si>
    <t xml:space="preserve">chr2:202700454-202712130</t>
  </si>
  <si>
    <t xml:space="preserve">Hs.348711</t>
  </si>
  <si>
    <t xml:space="preserve">A_24_P370472</t>
  </si>
  <si>
    <t xml:space="preserve">major histocompatibility complex, class II, DR beta 4</t>
  </si>
  <si>
    <t xml:space="preserve">HLA-DRB4</t>
  </si>
  <si>
    <t xml:space="preserve">Homo sapiens major histocompatibility complex, class II, DR beta 4 (HLA-DRB4), mRNA [NM_021983]</t>
  </si>
  <si>
    <t xml:space="preserve">GO:0005515|GO:0002437|GO:0050852|GO:0005886|GO:0002862|GO:0019221|GO:0031295|GO:0042088|GO:0005765|GO:0042130|GO:0019886|GO:0006955|GO:0002381|GO:0042605|GO:2001179|GO:0071556|GO:0032689|GO:0060333|GO:0030658|GO:0012507|GO:0051262|GO:0035774|GO:0002503|GO:0042613|GO:0032588|GO:0030666|GO:0007165|GO:0000139|GO:0005887|GO:0031902|GO:0032673|GO:0016045|GO:0030669|GO:0032395|GO:0009897|GO:0002455</t>
  </si>
  <si>
    <t xml:space="preserve">NM_021983</t>
  </si>
  <si>
    <t xml:space="preserve">Hs.696211</t>
  </si>
  <si>
    <t xml:space="preserve">A_23_P84860</t>
  </si>
  <si>
    <t xml:space="preserve">family with sequence similarity 107, member A</t>
  </si>
  <si>
    <t xml:space="preserve">FAM107A</t>
  </si>
  <si>
    <t xml:space="preserve">Homo sapiens family with sequence similarity 107, member A (FAM107A), transcript variant 1, mRNA [NM_007177]</t>
  </si>
  <si>
    <t xml:space="preserve">GO:0003674|GO:0005634|GO:0001558</t>
  </si>
  <si>
    <t xml:space="preserve">NM_007177</t>
  </si>
  <si>
    <t xml:space="preserve">chr3:58550152-58550093</t>
  </si>
  <si>
    <t xml:space="preserve">Hs.506357</t>
  </si>
  <si>
    <t xml:space="preserve">A_19_P00316564</t>
  </si>
  <si>
    <t xml:space="preserve">intraflagellar transport 122 homolog (Chlamydomonas) pseudogene</t>
  </si>
  <si>
    <t xml:space="preserve">LOC653712</t>
  </si>
  <si>
    <t xml:space="preserve">Homo sapiens intraflagellar transport 122 homolog (Chlamydomonas) pseudogene (LOC653712), non-coding RNA [NR_034179]</t>
  </si>
  <si>
    <t xml:space="preserve">NR_034179</t>
  </si>
  <si>
    <t xml:space="preserve">chr3:128588526-128588467</t>
  </si>
  <si>
    <t xml:space="preserve">Hs.653243</t>
  </si>
  <si>
    <t xml:space="preserve">A_19_P00812495</t>
  </si>
  <si>
    <t xml:space="preserve">Q5XDN5_STRP6 (Q5XDN5) Magnesium and cobalt efflux protein, partial (4%) [THC2617026]</t>
  </si>
  <si>
    <t xml:space="preserve">chr9:002769368-002769309</t>
  </si>
  <si>
    <t xml:space="preserve">A_23_P202520</t>
  </si>
  <si>
    <t xml:space="preserve">actin binding LIM protein 1</t>
  </si>
  <si>
    <t xml:space="preserve">ABLIM1</t>
  </si>
  <si>
    <t xml:space="preserve">Homo sapiens actin binding LIM protein 1 (ABLIM1), transcript variant 3, mRNA [NM_001003408]</t>
  </si>
  <si>
    <t xml:space="preserve">GO:0005515|GO:0005737|GO:0007411|GO:0045944|GO:0007010|GO:0009887|GO:0008270|GO:0003779|GO:0015629|GO:0007601</t>
  </si>
  <si>
    <t xml:space="preserve">NM_001003408</t>
  </si>
  <si>
    <t xml:space="preserve">chr10:116190950-116190891</t>
  </si>
  <si>
    <t xml:space="preserve">Hs.438236</t>
  </si>
  <si>
    <t xml:space="preserve">A_24_P224727</t>
  </si>
  <si>
    <t xml:space="preserve">CCAAT/enhancer binding protein (C/EBP), alpha</t>
  </si>
  <si>
    <t xml:space="preserve">CEBPA</t>
  </si>
  <si>
    <t xml:space="preserve">Homo sapiens CCAAT/enhancer binding protein (C/EBP), alpha (CEBPA), transcript variant 1, mRNA [NM_004364]</t>
  </si>
  <si>
    <t xml:space="preserve">GO:0005515|GO:0003700|GO:0008285|GO:0044212|GO:0006366|GO:0030324|GO:0003705|GO:0019221|GO:0031100|GO:0005634|GO:0006091|GO:0032403|GO:0042803|GO:0016363|GO:0045944|GO:0045945|GO:0035189|GO:0016032|GO:0030099|GO:0030225|GO:0048469|GO:0008203|GO:0071285|GO:0048839|GO:0046982|GO:0001892|GO:0051384|GO:0006953|GO:0000122|GO:0033274|GO:0003677|GO:0006351|GO:0045669|GO:0043565|GO:0001889|GO:0071407|GO:0050872|GO:0050873|GO:0045600|GO:0000050|GO:0071837|GO:0007005|GO:0008134</t>
  </si>
  <si>
    <t xml:space="preserve">hs|19q13.11</t>
  </si>
  <si>
    <t xml:space="preserve">NM_004364</t>
  </si>
  <si>
    <t xml:space="preserve">chr19:33791412-33791353</t>
  </si>
  <si>
    <t xml:space="preserve">Hs.76171</t>
  </si>
  <si>
    <t xml:space="preserve">A_33_P3289000</t>
  </si>
  <si>
    <t xml:space="preserve">hs|2q36.1</t>
  </si>
  <si>
    <t xml:space="preserve">chr2:224634974-224634915</t>
  </si>
  <si>
    <t xml:space="preserve">A_33_P3216272</t>
  </si>
  <si>
    <t xml:space="preserve">uncharacterized LOC100133920</t>
  </si>
  <si>
    <t xml:space="preserve">LOC100133920</t>
  </si>
  <si>
    <t xml:space="preserve">Homo sapiens uncharacterized LOC100133920 (LOC100133920), long non-coding RNA [NR_024443]</t>
  </si>
  <si>
    <t xml:space="preserve">hs|9p12</t>
  </si>
  <si>
    <t xml:space="preserve">NR_024443</t>
  </si>
  <si>
    <t xml:space="preserve">chr9:042844481-042844423</t>
  </si>
  <si>
    <t xml:space="preserve">Hs.645503</t>
  </si>
  <si>
    <t xml:space="preserve">A_19_P00806417</t>
  </si>
  <si>
    <t xml:space="preserve">hs|12q21.1</t>
  </si>
  <si>
    <t xml:space="preserve">chr12:073433935-073433994</t>
  </si>
  <si>
    <t xml:space="preserve">A_24_P390668</t>
  </si>
  <si>
    <t xml:space="preserve">formin-like 1</t>
  </si>
  <si>
    <t xml:space="preserve">FMNL1</t>
  </si>
  <si>
    <t xml:space="preserve">Homo sapiens formin-like 1 (FMNL1), mRNA [NM_005892]</t>
  </si>
  <si>
    <t xml:space="preserve">GO:0005515|GO:0005886|GO:0006929|GO:0008360|GO:0005829|GO:0051014|GO:0032794|GO:0045335|GO:0003674|GO:0048365|GO:0051015|GO:0032059|GO:0030866|GO:0005522|GO:0005938|GO:0070062</t>
  </si>
  <si>
    <t xml:space="preserve">hs|17q21.31</t>
  </si>
  <si>
    <t xml:space="preserve">NM_005892</t>
  </si>
  <si>
    <t xml:space="preserve">chr17:43323637-43323696</t>
  </si>
  <si>
    <t xml:space="preserve">Hs.100217</t>
  </si>
  <si>
    <t xml:space="preserve">A_23_P365201</t>
  </si>
  <si>
    <t xml:space="preserve">otopetrin 3</t>
  </si>
  <si>
    <t xml:space="preserve">OTOP3</t>
  </si>
  <si>
    <t xml:space="preserve">Homo sapiens otopetrin 3 (OTOP3), transcript variant 1, mRNA [NM_178233]</t>
  </si>
  <si>
    <t xml:space="preserve">GO:0016021|GO:0046872</t>
  </si>
  <si>
    <t xml:space="preserve">hs|17q25.1</t>
  </si>
  <si>
    <t xml:space="preserve">NM_178233</t>
  </si>
  <si>
    <t xml:space="preserve">chr17:72939785-72942780</t>
  </si>
  <si>
    <t xml:space="preserve">Hs.454407</t>
  </si>
  <si>
    <t xml:space="preserve">A_19_P00810174</t>
  </si>
  <si>
    <t xml:space="preserve">hs|4p16.3</t>
  </si>
  <si>
    <t xml:space="preserve">chr4:003309083-003309142</t>
  </si>
  <si>
    <t xml:space="preserve">A_33_P3366053</t>
  </si>
  <si>
    <t xml:space="preserve">ADP-ribosylarginine hydrolase</t>
  </si>
  <si>
    <t xml:space="preserve">ADPRH</t>
  </si>
  <si>
    <t xml:space="preserve">Homo sapiens ADP-ribosylarginine hydrolase (ADPRH), transcript variant 1, mRNA [NM_001125]</t>
  </si>
  <si>
    <t xml:space="preserve">GO:0003875|GO:0000287|GO:0051725|GO:0006464</t>
  </si>
  <si>
    <t xml:space="preserve">hs|3q13.33</t>
  </si>
  <si>
    <t xml:space="preserve">NM_001125</t>
  </si>
  <si>
    <t xml:space="preserve">chr3:119308728-119308787</t>
  </si>
  <si>
    <t xml:space="preserve">Hs.99884</t>
  </si>
  <si>
    <t xml:space="preserve">A_23_P115261</t>
  </si>
  <si>
    <t xml:space="preserve">angiotensinogen (serpin peptidase inhibitor, clade A, member 8)</t>
  </si>
  <si>
    <t xml:space="preserve">AGT</t>
  </si>
  <si>
    <t xml:space="preserve">Homo sapiens angiotensinogen (serpin peptidase inhibitor, clade A, member 8) (AGT), mRNA [NM_000029]</t>
  </si>
  <si>
    <t xml:space="preserve">GO:0005515|GO:0030308|GO:0001658|GO:0009651|GO:0009409|GO:0006883|GO:0001819|GO:0005615|GO:0001558|GO:0019229|GO:0030162|GO:0002019|GO:0002018|GO:0030198|GO:0002016|GO:0014061|GO:0010744|GO:0007568|GO:0002034|GO:0014068|GO:0001543|GO:0030432|GO:0010595|GO:0032270|GO:0007186|GO:0005179|GO:0001999|GO:0001998|GO:0008083|GO:0008285|GO:0002003|GO:0007263|GO:0004867|GO:0007199|GO:0007267|GO:0010873|GO:0007200|GO:0007202|GO:0031702|GO:0031703|GO:0003331|GO:0032930|GO:0010613|GO:0033864|GO:0010535|GO:0014824|GO:0014873|GO:0007588|GO:0001568|GO:0007250|GO:0001822|GO:0005576|GO:0003014|GO:0010951|GO:0007160|GO:0008065|GO:0001974|GO:0016525|GO:0003051</t>
  </si>
  <si>
    <t xml:space="preserve">hs|1q42.2</t>
  </si>
  <si>
    <t xml:space="preserve">NM_000029</t>
  </si>
  <si>
    <t xml:space="preserve">chr1:230838590-230838531</t>
  </si>
  <si>
    <t xml:space="preserve">Hs.19383</t>
  </si>
  <si>
    <t xml:space="preserve">A_33_P3294986</t>
  </si>
  <si>
    <t xml:space="preserve">lipase, hormone-sensitive</t>
  </si>
  <si>
    <t xml:space="preserve">LIPE</t>
  </si>
  <si>
    <t xml:space="preserve">Homo sapiens lipase, hormone-sensitive (LIPE), mRNA [NM_005357]</t>
  </si>
  <si>
    <t xml:space="preserve">GO:0046340|GO:0005515|GO:0005811|GO:0004806|GO:0019901|GO:0044281|GO:0005829|GO:0016042|GO:0005901|GO:0042758|GO:0006468|GO:0019433|GO:0033878|GO:0008203</t>
  </si>
  <si>
    <t xml:space="preserve">NM_005357</t>
  </si>
  <si>
    <t xml:space="preserve">chr19:42905725-42905666</t>
  </si>
  <si>
    <t xml:space="preserve">Hs.656980</t>
  </si>
  <si>
    <t xml:space="preserve">A_23_P393531</t>
  </si>
  <si>
    <t xml:space="preserve">inositol polyphosphate-4-phosphatase, type I, 107kDa</t>
  </si>
  <si>
    <t xml:space="preserve">INPP4A</t>
  </si>
  <si>
    <t xml:space="preserve">Homo sapiens inositol polyphosphate-4-phosphatase, type I, 107kDa (INPP4A), transcript variant a, mRNA [NM_004027]</t>
  </si>
  <si>
    <t xml:space="preserve">GO:0007165|GO:0043647|GO:0006661|GO:0036092|GO:0016311|GO:0034597|GO:0044281|GO:0016316|GO:0006644|GO:0005829</t>
  </si>
  <si>
    <t xml:space="preserve">hs|2q11.2</t>
  </si>
  <si>
    <t xml:space="preserve">NM_004027</t>
  </si>
  <si>
    <t xml:space="preserve">chr2:99185080-99189285</t>
  </si>
  <si>
    <t xml:space="preserve">Hs.469386</t>
  </si>
  <si>
    <t xml:space="preserve">A_23_P202269</t>
  </si>
  <si>
    <t xml:space="preserve">ankyrin 3, node of Ranvier (ankyrin G)</t>
  </si>
  <si>
    <t xml:space="preserve">ANK3</t>
  </si>
  <si>
    <t xml:space="preserve">Homo sapiens ankyrin 3, node of Ranvier (ankyrin G) (ANK3), transcript variant 1, mRNA [NM_020987]</t>
  </si>
  <si>
    <t xml:space="preserve">GO:0008092|GO:0005515|GO:0030018|GO:0031594|GO:2000651|GO:0007409|GO:0043266|GO:0005764|GO:0019228|GO:0009925|GO:0010765|GO:0007411|GO:0045211|GO:0030674|GO:0005794|GO:0045296|GO:0009986|GO:0000281|GO:0090314|GO:0030507|GO:0044325|GO:0045838|GO:0043034|GO:0005923|GO:0010650|GO:0007009|GO:0072660|GO:0005886|GO:0005783|GO:0043001|GO:0072661|GO:0030425|GO:0045184|GO:0016323|GO:0043194|GO:0014704|GO:0007528|GO:0007016|GO:0071709|GO:0030315|GO:0033270|GO:0014731|GO:0034112|GO:0016328|GO:0072659|GO:0010628|GO:0042383|GO:0007165|GO:0016529|GO:0033268|GO:0005200</t>
  </si>
  <si>
    <t xml:space="preserve">hs|10q21.2</t>
  </si>
  <si>
    <t xml:space="preserve">NM_020987</t>
  </si>
  <si>
    <t xml:space="preserve">chr10:61788365-61788306</t>
  </si>
  <si>
    <t xml:space="preserve">Hs.499725</t>
  </si>
  <si>
    <t xml:space="preserve">A_33_P3679901</t>
  </si>
  <si>
    <t xml:space="preserve">olfactory receptor, family 9, subfamily A, member 1 pseudogene [Source:HGNC Symbol;Acc:8486] [ENST00000482201]</t>
  </si>
  <si>
    <t xml:space="preserve">hs|7q34</t>
  </si>
  <si>
    <t xml:space="preserve">X64982</t>
  </si>
  <si>
    <t xml:space="preserve">chr7:141587554-141587613</t>
  </si>
  <si>
    <t xml:space="preserve">Hs.544835</t>
  </si>
  <si>
    <t xml:space="preserve">A_23_P103601</t>
  </si>
  <si>
    <t xml:space="preserve">mannosidase, alpha, class 1C, member 1</t>
  </si>
  <si>
    <t xml:space="preserve">MAN1C1</t>
  </si>
  <si>
    <t xml:space="preserve">Homo sapiens mannosidase, alpha, class 1C, member 1 (MAN1C1), transcript variant 1, mRNA [NM_020379]</t>
  </si>
  <si>
    <t xml:space="preserve">GO:0030173|GO:0000139|GO:0005509|GO:0004571|GO:0006487|GO:0044267|GO:0043687|GO:0018279</t>
  </si>
  <si>
    <t xml:space="preserve">NM_020379</t>
  </si>
  <si>
    <t xml:space="preserve">chr1:26110835-26110894</t>
  </si>
  <si>
    <t xml:space="preserve">Hs.197043</t>
  </si>
  <si>
    <t xml:space="preserve">A_23_P432056</t>
  </si>
  <si>
    <t xml:space="preserve">reticulon 4 receptor-like 1</t>
  </si>
  <si>
    <t xml:space="preserve">RTN4RL1</t>
  </si>
  <si>
    <t xml:space="preserve">Homo sapiens reticulon 4 receptor-like 1 (RTN4RL1), mRNA [NM_178568]</t>
  </si>
  <si>
    <t xml:space="preserve">GO:0031103|GO:0009986|GO:0045121|GO:0004872|GO:0046658|GO:0009897</t>
  </si>
  <si>
    <t xml:space="preserve">hs|17p13.3</t>
  </si>
  <si>
    <t xml:space="preserve">NM_178568</t>
  </si>
  <si>
    <t xml:space="preserve">chr17:1840616-1840557</t>
  </si>
  <si>
    <t xml:space="preserve">Hs.22917</t>
  </si>
  <si>
    <t xml:space="preserve">A_24_P380567</t>
  </si>
  <si>
    <t xml:space="preserve">calneuron 1</t>
  </si>
  <si>
    <t xml:space="preserve">CALN1</t>
  </si>
  <si>
    <t xml:space="preserve">Homo sapiens calneuron 1 (CALN1), transcript variant 1, mRNA [NM_031468]</t>
  </si>
  <si>
    <t xml:space="preserve">GO:0048471|GO:0005886|GO:0005509|GO:0016021|GO:0032588</t>
  </si>
  <si>
    <t xml:space="preserve">hs|7q11.22</t>
  </si>
  <si>
    <t xml:space="preserve">NM_031468</t>
  </si>
  <si>
    <t xml:space="preserve">chr7:71275474-71275415</t>
  </si>
  <si>
    <t xml:space="preserve">Hs.592750</t>
  </si>
  <si>
    <t xml:space="preserve">A_23_P134854</t>
  </si>
  <si>
    <t xml:space="preserve">claudin 23</t>
  </si>
  <si>
    <t xml:space="preserve">CLDN23</t>
  </si>
  <si>
    <t xml:space="preserve">Homo sapiens claudin 23 (CLDN23), mRNA [NM_194284]</t>
  </si>
  <si>
    <t xml:space="preserve">GO:0016338|GO:0070830|GO:0005886|GO:0005198|GO:0034329|GO:0016021|GO:0005923|GO:0045216|GO:0042802</t>
  </si>
  <si>
    <t xml:space="preserve">hs|8p23.1</t>
  </si>
  <si>
    <t xml:space="preserve">NM_194284</t>
  </si>
  <si>
    <t xml:space="preserve">chr8:8561413-8561472</t>
  </si>
  <si>
    <t xml:space="preserve">Hs.183617</t>
  </si>
  <si>
    <t xml:space="preserve">A_23_P150064</t>
  </si>
  <si>
    <t xml:space="preserve">multimerin 2</t>
  </si>
  <si>
    <t xml:space="preserve">MMRN2</t>
  </si>
  <si>
    <t xml:space="preserve">Homo sapiens multimerin 2 (MMRN2), mRNA [NM_024756]</t>
  </si>
  <si>
    <t xml:space="preserve">GO:0030948|GO:0005515|GO:0090051|GO:0001525|GO:0005615|GO:0070062|GO:0005604</t>
  </si>
  <si>
    <t xml:space="preserve">NM_024756</t>
  </si>
  <si>
    <t xml:space="preserve">chr10:88696220-88696161</t>
  </si>
  <si>
    <t xml:space="preserve">Hs.524479</t>
  </si>
  <si>
    <t xml:space="preserve">A_33_P3385686</t>
  </si>
  <si>
    <t xml:space="preserve">BC060845 l(3)mbt-like 3, isoform b {Homo sapiens} (exp=-1; wgp=0; cg=0), partial (8%) [THC2691182]</t>
  </si>
  <si>
    <t xml:space="preserve">hs|6q23.1</t>
  </si>
  <si>
    <t xml:space="preserve">chr6:130454177-130454118</t>
  </si>
  <si>
    <t xml:space="preserve">A_23_P50697</t>
  </si>
  <si>
    <t xml:space="preserve">pregnancy specific beta-1-glycoprotein 1</t>
  </si>
  <si>
    <t xml:space="preserve">PSG1</t>
  </si>
  <si>
    <t xml:space="preserve">Homo sapiens pregnancy specific beta-1-glycoprotein 1 (PSG1), transcript variant 1, mRNA [NM_006905]</t>
  </si>
  <si>
    <t xml:space="preserve">NM_006905</t>
  </si>
  <si>
    <t xml:space="preserve">chr19:43372365-43372306</t>
  </si>
  <si>
    <t xml:space="preserve">A_24_P357726</t>
  </si>
  <si>
    <t xml:space="preserve">pregnancy specific beta-1-glycoprotein 8</t>
  </si>
  <si>
    <t xml:space="preserve">PSG8</t>
  </si>
  <si>
    <t xml:space="preserve">Homo sapiens pregnancy specific beta-1-glycoprotein 8 (PSG8), transcript variant 1, mRNA [NM_182707]</t>
  </si>
  <si>
    <t xml:space="preserve">NM_182707</t>
  </si>
  <si>
    <t xml:space="preserve">chr19:43259206-43259147</t>
  </si>
  <si>
    <t xml:space="preserve">Hs.466843</t>
  </si>
  <si>
    <t xml:space="preserve">A_23_P312132</t>
  </si>
  <si>
    <t xml:space="preserve">Homo sapiens integrin, alpha X (complement component 3 receptor 4 subunit) (ITGAX), transcript variant 2, mRNA [NM_000887]</t>
  </si>
  <si>
    <t xml:space="preserve">NM_000887</t>
  </si>
  <si>
    <t xml:space="preserve">chr16:31393951-31394010</t>
  </si>
  <si>
    <t xml:space="preserve">A_23_P34915</t>
  </si>
  <si>
    <t xml:space="preserve">activating transcription factor 3</t>
  </si>
  <si>
    <t xml:space="preserve">ATF3</t>
  </si>
  <si>
    <t xml:space="preserve">Homo sapiens activating transcription factor 3 (ATF3), transcript variant 4, mRNA [NM_001040619]</t>
  </si>
  <si>
    <t xml:space="preserve">GO:0005515|GO:0008284|GO:0000977|GO:0003700|GO:0003714|GO:0005730|GO:0006094|GO:0005634|GO:0035914|GO:0006351|GO:0042802|GO:0030968|GO:0045944|GO:0005654|GO:0006987|GO:0045892|GO:0044267</t>
  </si>
  <si>
    <t xml:space="preserve">NM_001040619</t>
  </si>
  <si>
    <t xml:space="preserve">chr1:212793856-212793915</t>
  </si>
  <si>
    <t xml:space="preserve">Hs.460</t>
  </si>
  <si>
    <t xml:space="preserve">A_33_P3861385</t>
  </si>
  <si>
    <t xml:space="preserve">Homo sapiens cDNA FLJ38840 fis, clone MESAN2003490. [AK096159]</t>
  </si>
  <si>
    <t xml:space="preserve">hs|9q21.11</t>
  </si>
  <si>
    <t xml:space="preserve">chr9:69082606-69082547</t>
  </si>
  <si>
    <t xml:space="preserve">Hs.650460</t>
  </si>
  <si>
    <t xml:space="preserve">A_33_P3373259</t>
  </si>
  <si>
    <t xml:space="preserve">calcium channel, voltage-dependent, alpha 2/delta subunit 3</t>
  </si>
  <si>
    <t xml:space="preserve">CACNA2D3</t>
  </si>
  <si>
    <t xml:space="preserve">Homo sapiens calcium channel, voltage-dependent, alpha 2/delta subunit 3 (CACNA2D3), mRNA [NM_018398]</t>
  </si>
  <si>
    <t xml:space="preserve">GO:0005245|GO:0070588|GO:0034765|GO:0016021|GO:0046872</t>
  </si>
  <si>
    <t xml:space="preserve">NM_018398</t>
  </si>
  <si>
    <t xml:space="preserve">chr3:54913050-54913109</t>
  </si>
  <si>
    <t xml:space="preserve">Hs.656687</t>
  </si>
  <si>
    <t xml:space="preserve">A_23_P74609</t>
  </si>
  <si>
    <t xml:space="preserve">G0/G1 switch 2</t>
  </si>
  <si>
    <t xml:space="preserve">G0S2</t>
  </si>
  <si>
    <t xml:space="preserve">Homo sapiens G0/G1 switch 2 (G0S2), mRNA [NM_015714]</t>
  </si>
  <si>
    <t xml:space="preserve">GO:0005811|GO:0005739|GO:0005515|GO:0003674|GO:2001238|GO:0044281|GO:0097191|GO:0044255</t>
  </si>
  <si>
    <t xml:space="preserve">NM_015714</t>
  </si>
  <si>
    <t xml:space="preserve">chr1:209849597-209849656</t>
  </si>
  <si>
    <t xml:space="preserve">Hs.432132</t>
  </si>
  <si>
    <t xml:space="preserve">A_23_P79518</t>
  </si>
  <si>
    <t xml:space="preserve">interleukin 1, beta</t>
  </si>
  <si>
    <t xml:space="preserve">IL1B</t>
  </si>
  <si>
    <t xml:space="preserve">Homo sapiens interleukin 1, beta (IL1B), mRNA [NM_000576]</t>
  </si>
  <si>
    <t xml:space="preserve">GO:0032755|GO:0019221|GO:0046330|GO:0002711|GO:0005615|GO:0032757|GO:0035234|GO:0031622|GO:0009743|GO:0030730|GO:0000165|GO:0001660|GO:0033198|GO:0034116|GO:0043123|GO:0031663|GO:0043122|GO:0032729|GO:0045410|GO:0032725|GO:0007566|GO:0019904|GO:0030593|GO:0014805|GO:0045840|GO:0005125|GO:0045086|GO:0043491|GO:0045893|GO:0045833|GO:0045080|GO:0030949|GO:0042346|GO:0008285|GO:0007267|GO:0035066|GO:0045429|GO:0005829|GO:0046827|GO:0000187|GO:0006955|GO:0006954|GO:0045944|GO:0043407|GO:0042102|GO:0030141|GO:0005149|GO:0046627|GO:0006915|GO:0005576|GO:0010829|GO:0010575|GO:0035505|GO:0035690|GO:0045766|GO:0010628|GO:0007165|GO:0033129|GO:0050796|GO:0001934|GO:0030213|GO:0032611|GO:0032308</t>
  </si>
  <si>
    <t xml:space="preserve">NM_000576</t>
  </si>
  <si>
    <t xml:space="preserve">chr2:113587488-113587429</t>
  </si>
  <si>
    <t xml:space="preserve">Hs.126256</t>
  </si>
  <si>
    <t xml:space="preserve">A_33_P3240063</t>
  </si>
  <si>
    <t xml:space="preserve">long intergenic non-protein coding RNA 521</t>
  </si>
  <si>
    <t xml:space="preserve">LINC00521</t>
  </si>
  <si>
    <t xml:space="preserve">Homo sapiens long intergenic non-protein coding RNA 521 (LINC00521), transcript variant 1, long non-coding RNA [NR_024182]</t>
  </si>
  <si>
    <t xml:space="preserve">hs|14q32.12</t>
  </si>
  <si>
    <t xml:space="preserve">NR_024182</t>
  </si>
  <si>
    <t xml:space="preserve">chr14:94473826-94473885</t>
  </si>
  <si>
    <t xml:space="preserve">Hs.143845</t>
  </si>
  <si>
    <t xml:space="preserve">A_24_P201153</t>
  </si>
  <si>
    <t xml:space="preserve">tight junction protein 2</t>
  </si>
  <si>
    <t xml:space="preserve">TJP2</t>
  </si>
  <si>
    <t xml:space="preserve">Homo sapiens tight junction protein 2 (TJP2), transcript variant 2, mRNA [NM_201629]</t>
  </si>
  <si>
    <t xml:space="preserve">GO:0005515|GO:0010033|GO:0030054|GO:0005886|GO:0004385|GO:0006915|GO:0035329|GO:0008022|GO:0006921|GO:0005829|GO:0005737|GO:0005912|GO:0046939|GO:0005654|GO:0005923</t>
  </si>
  <si>
    <t xml:space="preserve">NM_201629</t>
  </si>
  <si>
    <t xml:space="preserve">chr9:71855045-71861646</t>
  </si>
  <si>
    <t xml:space="preserve">Hs.50382</t>
  </si>
  <si>
    <t xml:space="preserve">A_23_P501822</t>
  </si>
  <si>
    <t xml:space="preserve">junction plakoglobin</t>
  </si>
  <si>
    <t xml:space="preserve">JUP</t>
  </si>
  <si>
    <t xml:space="preserve">Homo sapiens junction plakoglobin (JUP), transcript variant 1, mRNA [NM_002230]</t>
  </si>
  <si>
    <t xml:space="preserve">GO:0005515|GO:0030057|GO:0030056|GO:0030018|GO:0003181|GO:0090263|GO:0016342|GO:0048599|GO:0042803|GO:0003308|GO:0086069|GO:0016337|GO:0050982|GO:0032993|GO:0042127|GO:0002159|GO:0005856|GO:0086005|GO:0070062|GO:0071665|GO:0045296|GO:0019901|GO:0045294|GO:0019903|GO:0034329|GO:0003713|GO:0000122|GO:0045216|GO:0003136|GO:0009898|GO:0042307|GO:0043588|GO:0034332|GO:0005882|GO:0007369|GO:0005886|GO:0005634|GO:0086091|GO:0015629|GO:0051291|GO:0005829|GO:0005916|GO:0071681|GO:0005915|GO:0016323|GO:0051091|GO:0005737|GO:0005913|GO:0014704|GO:0005911|GO:0007016|GO:0005667|GO:0071603|GO:0007398|GO:0016328|GO:0016327|GO:0007399|GO:0000902|GO:0016331|GO:0016477|GO:0005198|GO:0005199|GO:0090002</t>
  </si>
  <si>
    <t xml:space="preserve">hs|17q21.2</t>
  </si>
  <si>
    <t xml:space="preserve">NM_002230</t>
  </si>
  <si>
    <t xml:space="preserve">chr17:39911209-39911150</t>
  </si>
  <si>
    <t xml:space="preserve">Hs.514174</t>
  </si>
  <si>
    <t xml:space="preserve">A_33_P3350374</t>
  </si>
  <si>
    <t xml:space="preserve">family with sequence similarity 213, member A</t>
  </si>
  <si>
    <t xml:space="preserve">FAM213A</t>
  </si>
  <si>
    <t xml:space="preserve">Homo sapiens family with sequence similarity 213, member A (FAM213A), transcript variant 4, mRNA [NM_001243780]</t>
  </si>
  <si>
    <t xml:space="preserve">GO:0005739|GO:0005737|GO:0016209|GO:0045670|GO:0070062|GO:0055114</t>
  </si>
  <si>
    <t xml:space="preserve">hs|10q23.1</t>
  </si>
  <si>
    <t xml:space="preserve">NM_001243780</t>
  </si>
  <si>
    <t xml:space="preserve">chr10:82180229-82180288</t>
  </si>
  <si>
    <t xml:space="preserve">Hs.500333</t>
  </si>
  <si>
    <t xml:space="preserve">A_24_P228130</t>
  </si>
  <si>
    <t xml:space="preserve">chemokine (C-C motif) ligand 3-like 3</t>
  </si>
  <si>
    <t xml:space="preserve">CCL3L3</t>
  </si>
  <si>
    <t xml:space="preserve">Homo sapiens chemokine (C-C motif) ligand 3-like 3 (CCL3L3), mRNA [NM_001001437]</t>
  </si>
  <si>
    <t xml:space="preserve">GO:0008009|GO:0006955|GO:0008285|GO:0006954|GO:0060326|GO:0005576|GO:0005615</t>
  </si>
  <si>
    <t xml:space="preserve">NM_001001437</t>
  </si>
  <si>
    <t xml:space="preserve">chr17:34523260-34523201</t>
  </si>
  <si>
    <t xml:space="preserve">Hs.454713</t>
  </si>
  <si>
    <t xml:space="preserve">A_19_P00324414</t>
  </si>
  <si>
    <t xml:space="preserve">chr15:069952439-069952380</t>
  </si>
  <si>
    <t xml:space="preserve">A_23_P64828</t>
  </si>
  <si>
    <t xml:space="preserve">2'-5'-oligoadenylate synthetase 1, 40/46kDa</t>
  </si>
  <si>
    <t xml:space="preserve">OAS1</t>
  </si>
  <si>
    <t xml:space="preserve">Homo sapiens 2'-5'-oligoadenylate synthetase 1, 40/46kDa (OAS1), transcript variant 2, mRNA [NM_002534]</t>
  </si>
  <si>
    <t xml:space="preserve">GO:0003725|GO:0005515|GO:0035457|GO:0005783|GO:0001730|GO:0019221|GO:0005576|GO:0005634|GO:0042593|GO:0009615|GO:0051259|GO:0005524|GO:0046872|GO:0005829|GO:0005739|GO:0051607|GO:0005737|GO:0060337|GO:0006006|GO:0008270|GO:0060700|GO:0060333|GO:0045071|GO:0006164</t>
  </si>
  <si>
    <t xml:space="preserve">NM_002534</t>
  </si>
  <si>
    <t xml:space="preserve">chr12:113354461-113354520</t>
  </si>
  <si>
    <t xml:space="preserve">Hs.524760</t>
  </si>
  <si>
    <t xml:space="preserve">A_23_P55616</t>
  </si>
  <si>
    <t xml:space="preserve">solute carrier family 14 (urea transporter), member 1 (Kidd blood group)</t>
  </si>
  <si>
    <t xml:space="preserve">SLC14A1</t>
  </si>
  <si>
    <t xml:space="preserve">Homo sapiens solute carrier family 14 (urea transporter), member 1 (Kidd blood group) (SLC14A1), transcript variant 4, mRNA [NM_001146037]</t>
  </si>
  <si>
    <t xml:space="preserve">GO:0016323|GO:0005886|GO:0005887|GO:0005372|GO:0015265|GO:0015204|GO:0006833|GO:0071918|GO:0055085|GO:0015840</t>
  </si>
  <si>
    <t xml:space="preserve">hs|18q12.3</t>
  </si>
  <si>
    <t xml:space="preserve">NM_001146037</t>
  </si>
  <si>
    <t xml:space="preserve">chr18:43330241-43330300</t>
  </si>
  <si>
    <t xml:space="preserve">Hs.101307</t>
  </si>
  <si>
    <t xml:space="preserve">A_23_P359588</t>
  </si>
  <si>
    <t xml:space="preserve">protocadherin gamma subfamily B, 4</t>
  </si>
  <si>
    <t xml:space="preserve">PCDHGB4</t>
  </si>
  <si>
    <t xml:space="preserve">Homo sapiens protocadherin gamma subfamily B, 4 (PCDHGB4), transcript variant 2, mRNA [NM_032098]</t>
  </si>
  <si>
    <t xml:space="preserve">GO:0016339|GO:0016020|GO:0005886|GO:0005509|GO:0016021|GO:0007155|GO:0007156</t>
  </si>
  <si>
    <t xml:space="preserve">hs|5q31.3</t>
  </si>
  <si>
    <t xml:space="preserve">NM_032098</t>
  </si>
  <si>
    <t xml:space="preserve">chr5:140769762-140769821</t>
  </si>
  <si>
    <t xml:space="preserve">Hs.368160</t>
  </si>
  <si>
    <t xml:space="preserve">A_19_P00800984</t>
  </si>
  <si>
    <t xml:space="preserve">hs|22q12.3</t>
  </si>
  <si>
    <t xml:space="preserve">chr22:035590889-035590948</t>
  </si>
  <si>
    <t xml:space="preserve">A_19_P00807540</t>
  </si>
  <si>
    <t xml:space="preserve">hs|6q27</t>
  </si>
  <si>
    <t xml:space="preserve">chr6:167315630-167315571</t>
  </si>
  <si>
    <t xml:space="preserve">A_33_P3379644</t>
  </si>
  <si>
    <t xml:space="preserve">aldehyde dehydrogenase 1 family, member A1</t>
  </si>
  <si>
    <t xml:space="preserve">ALDH1A1</t>
  </si>
  <si>
    <t xml:space="preserve">Homo sapiens aldehyde dehydrogenase 1 family, member A1 (ALDH1A1), mRNA [NM_000689]</t>
  </si>
  <si>
    <t xml:space="preserve">GO:0006805|GO:0001758|GO:0006069|GO:0004029|GO:0006081|GO:0044281|GO:0005829|GO:0005099|GO:0005737|GO:0032320|GO:0042572|GO:0005497|GO:0070062</t>
  </si>
  <si>
    <t xml:space="preserve">hs|9q21.13</t>
  </si>
  <si>
    <t xml:space="preserve">NM_000689</t>
  </si>
  <si>
    <t xml:space="preserve">chr9:75540460-75540401</t>
  </si>
  <si>
    <t xml:space="preserve">Hs.76392</t>
  </si>
  <si>
    <t xml:space="preserve">A_24_P68908</t>
  </si>
  <si>
    <t xml:space="preserve">NmrA-like family domain containing 1 pseudogene</t>
  </si>
  <si>
    <t xml:space="preserve">LOC344887</t>
  </si>
  <si>
    <t xml:space="preserve">Homo sapiens NmrA-like family domain containing 1 pseudogene (LOC344887), non-coding RNA [NR_033752]</t>
  </si>
  <si>
    <t xml:space="preserve">hs|3q27.2</t>
  </si>
  <si>
    <t xml:space="preserve">chr3:185698542-185698601</t>
  </si>
  <si>
    <t xml:space="preserve">NR_033752</t>
  </si>
  <si>
    <t xml:space="preserve">Hs.128803</t>
  </si>
  <si>
    <t xml:space="preserve">A_19_P00802794</t>
  </si>
  <si>
    <t xml:space="preserve">SOCS2 antisense RNA 1</t>
  </si>
  <si>
    <t xml:space="preserve">SOCS2-AS1</t>
  </si>
  <si>
    <t xml:space="preserve">Homo sapiens SOCS2 antisense RNA 1 (SOCS2-AS1), long non-coding RNA [NR_038263]</t>
  </si>
  <si>
    <t xml:space="preserve">hs|12q22</t>
  </si>
  <si>
    <t xml:space="preserve">NR_038263</t>
  </si>
  <si>
    <t xml:space="preserve">chr12:93960904-93960845</t>
  </si>
  <si>
    <t xml:space="preserve">Hs.602278</t>
  </si>
  <si>
    <t xml:space="preserve">A_33_P3381751</t>
  </si>
  <si>
    <t xml:space="preserve">T-cell lymphoma invasion and metastasis 1</t>
  </si>
  <si>
    <t xml:space="preserve">TIAM1</t>
  </si>
  <si>
    <t xml:space="preserve">Homo sapiens T-cell lymphoma invasion and metastasis 1 (TIAM1), mRNA [NM_003253]</t>
  </si>
  <si>
    <t xml:space="preserve">GO:0051056|GO:0048011|GO:0043065|GO:0048013|GO:0007264|GO:0044291|GO:0097190|GO:0005829|GO:0031234|GO:0016601|GO:0005543|GO:0032314|GO:0046875|GO:0007160|GO:0016477|GO:0005911|GO:0050772|GO:0005057|GO:0005089|GO:0032319|GO:0030676</t>
  </si>
  <si>
    <t xml:space="preserve">hs|21q22.11</t>
  </si>
  <si>
    <t xml:space="preserve">NM_003253</t>
  </si>
  <si>
    <t xml:space="preserve">chr21:32490889-32490830</t>
  </si>
  <si>
    <t xml:space="preserve">Hs.517228</t>
  </si>
  <si>
    <t xml:space="preserve">A_33_P3336760</t>
  </si>
  <si>
    <t xml:space="preserve">ATP-binding cassette, sub-family B (MDR/TAP), member 4</t>
  </si>
  <si>
    <t xml:space="preserve">ABCB4</t>
  </si>
  <si>
    <t xml:space="preserve">Homo sapiens ATP-binding cassette, sub-family B (MDR/TAP), member 4 (ABCB4), transcript variant B, mRNA [NM_018849]</t>
  </si>
  <si>
    <t xml:space="preserve">GO:0006629|GO:0005886|GO:0006200|GO:0042493|GO:0042626|GO:0042908|GO:0044281|GO:0055085|GO:0005524|GO:0046581|GO:0008559|GO:0016020|GO:0005887|GO:0006855|GO:0006810|GO:0016021|GO:0044255</t>
  </si>
  <si>
    <t xml:space="preserve">hs|7q21.12</t>
  </si>
  <si>
    <t xml:space="preserve">NM_018849</t>
  </si>
  <si>
    <t xml:space="preserve">chr7:87031442-87031383</t>
  </si>
  <si>
    <t xml:space="preserve">Hs.654403</t>
  </si>
  <si>
    <t xml:space="preserve">A_23_P207367</t>
  </si>
  <si>
    <t xml:space="preserve">signal transducer and activator of transcription 5A</t>
  </si>
  <si>
    <t xml:space="preserve">STAT5A</t>
  </si>
  <si>
    <t xml:space="preserve">Homo sapiens signal transducer and activator of transcription 5A (STAT5A), transcript variant 2, mRNA [NM_003152]</t>
  </si>
  <si>
    <t xml:space="preserve">GO:0005515|GO:0033026|GO:0003700|GO:0006549|GO:0019530|GO:0019915|GO:0001553|GO:0030155|GO:0048541|GO:0060376|GO:0043029|GO:0007565|GO:0033077|GO:0046543|GO:0038161|GO:0046544|GO:0005509|GO:0045588|GO:0018108|GO:0032825|GO:0046449|GO:0019218|GO:0000979|GO:0045086|GO:0045931|GO:0045647|GO:0006600|GO:0005654|GO:0000255|GO:0045579|GO:0060397|GO:0005829|GO:0006101|GO:0042104|GO:0030856|GO:0006105|GO:0045944|GO:0006103|GO:0040014|GO:0006631|GO:0006573|GO:0001779|GO:0004871|GO:0040018|GO:0006357|GO:0061180|GO:0060742|GO:0060740|GO:0006107|GO:0007259|GO:0006351|GO:0007595|GO:0045954|GO:0050729|GO:0070668</t>
  </si>
  <si>
    <t xml:space="preserve">NM_003152</t>
  </si>
  <si>
    <t xml:space="preserve">chr17:40463483-40463542</t>
  </si>
  <si>
    <t xml:space="preserve">Hs.437058</t>
  </si>
  <si>
    <t xml:space="preserve">A_23_P140434</t>
  </si>
  <si>
    <t xml:space="preserve">myosin VC</t>
  </si>
  <si>
    <t xml:space="preserve">MYO5C</t>
  </si>
  <si>
    <t xml:space="preserve">Homo sapiens myosin VC (MYO5C), mRNA [NM_018728]</t>
  </si>
  <si>
    <t xml:space="preserve">GO:0005516|GO:0003774|GO:0008152|GO:0003779|GO:0016459|GO:0005524</t>
  </si>
  <si>
    <t xml:space="preserve">hs|15q21.2</t>
  </si>
  <si>
    <t xml:space="preserve">NM_018728</t>
  </si>
  <si>
    <t xml:space="preserve">chr15:52484703-52484644</t>
  </si>
  <si>
    <t xml:space="preserve">Hs.487036</t>
  </si>
  <si>
    <t xml:space="preserve">A_24_P343233</t>
  </si>
  <si>
    <t xml:space="preserve">major histocompatibility complex, class II, DR beta 1</t>
  </si>
  <si>
    <t xml:space="preserve">HLA-DRB1</t>
  </si>
  <si>
    <t xml:space="preserve">Homo sapiens major histocompatibility complex, class II, DR beta 1 (HLA-DRB1), transcript variant 1, mRNA [NM_002124]</t>
  </si>
  <si>
    <t xml:space="preserve">GO:0002437|GO:0050852|GO:0005886|GO:0019221|GO:0031295|GO:0042088|GO:0005765|GO:0042130|GO:0019886|GO:0006955|GO:0002381|GO:0042605|GO:2001179|GO:0071556|GO:0032689|GO:0070062|GO:0060333|GO:0030658|GO:0012507|GO:0051262|GO:0009986|GO:0002506|GO:0035774|GO:0002503|GO:0042613|GO:0032588|GO:0030666|GO:0000139|GO:0016020|GO:0005887|GO:0031902|GO:0032673|GO:0023026|GO:0016045|GO:0030669|GO:0032395|GO:0009897|GO:0002455</t>
  </si>
  <si>
    <t xml:space="preserve">NM_002124</t>
  </si>
  <si>
    <t xml:space="preserve">chr6:32548583-32548524</t>
  </si>
  <si>
    <t xml:space="preserve">A_19_P00806697</t>
  </si>
  <si>
    <t xml:space="preserve">hs|4q26</t>
  </si>
  <si>
    <t xml:space="preserve">chr4:114761232-114761173</t>
  </si>
  <si>
    <t xml:space="preserve">A_33_P3400273</t>
  </si>
  <si>
    <t xml:space="preserve">selectin L</t>
  </si>
  <si>
    <t xml:space="preserve">SELL</t>
  </si>
  <si>
    <t xml:space="preserve">Homo sapiens selectin L (SELL), transcript variant 1, mRNA [NM_000655]</t>
  </si>
  <si>
    <t xml:space="preserve">GO:0005515|GO:0005886|GO:0050900|GO:0002020|GO:0005887|GO:0007596|GO:0043208|GO:0050776|GO:0030246|GO:0033198|GO:0007155|GO:0008201|GO:0050839|GO:0009897</t>
  </si>
  <si>
    <t xml:space="preserve">hs|1q24.2</t>
  </si>
  <si>
    <t xml:space="preserve">NM_000655</t>
  </si>
  <si>
    <t xml:space="preserve">chr1:169659870-169659811</t>
  </si>
  <si>
    <t xml:space="preserve">Hs.728756</t>
  </si>
  <si>
    <t xml:space="preserve">A_32_P351968</t>
  </si>
  <si>
    <t xml:space="preserve">major histocompatibility complex, class II, DM beta</t>
  </si>
  <si>
    <t xml:space="preserve">HLA-DMB</t>
  </si>
  <si>
    <t xml:space="preserve">Homo sapiens major histocompatibility complex, class II, DM beta (HLA-DMB), mRNA [NM_002118]</t>
  </si>
  <si>
    <t xml:space="preserve">GO:0019886|GO:0006955|GO:0002399|GO:0042102|GO:0031902|GO:0002503|GO:0023026|GO:0042613|GO:2001190|GO:0016021|GO:0005765</t>
  </si>
  <si>
    <t xml:space="preserve">NM_002118</t>
  </si>
  <si>
    <t xml:space="preserve">chr6:32902563-32902504</t>
  </si>
  <si>
    <t xml:space="preserve">Hs.351279</t>
  </si>
  <si>
    <t xml:space="preserve">A_24_P237778</t>
  </si>
  <si>
    <t xml:space="preserve">chr1:26098204-26098263</t>
  </si>
  <si>
    <t xml:space="preserve">A_33_P3359250</t>
  </si>
  <si>
    <t xml:space="preserve">MAD2 mitotic arrest deficient-like 2 (yeast)</t>
  </si>
  <si>
    <t xml:space="preserve">MAD2L2</t>
  </si>
  <si>
    <t xml:space="preserve">MAD2 mitotic arrest deficient-like 2 (yeast) [Source:HGNC Symbol;Acc:6764] [ENST00000376664]</t>
  </si>
  <si>
    <t xml:space="preserve">GO:0005515|GO:0007094|GO:0005634|GO:2000048|GO:0010719|GO:2000678|GO:0001558|GO:0043433|GO:0006302|GO:0005737|GO:0033138|GO:0010944|GO:0005680|GO:0007015|GO:0016035|GO:0008432|GO:0090090|GO:0001102|GO:0042177|GO:0005819|GO:0060564|GO:0000122|GO:0006351|GO:0007067|GO:0042772|GO:0006281|GO:0005654|GO:0045893</t>
  </si>
  <si>
    <t xml:space="preserve">chr1:11735986-11735927</t>
  </si>
  <si>
    <t xml:space="preserve">A_23_P334883</t>
  </si>
  <si>
    <t xml:space="preserve">SH3 and multiple ankyrin repeat domains 2</t>
  </si>
  <si>
    <t xml:space="preserve">SHANK2</t>
  </si>
  <si>
    <t xml:space="preserve">Homo sapiens SH3 and multiple ankyrin repeat domains 2 (SHANK2), transcript variant 1, mRNA [NM_012309]</t>
  </si>
  <si>
    <t xml:space="preserve">GO:0005515|GO:0043005|GO:0017124|GO:0060170|GO:0030054|GO:0008328|GO:0005886|GO:0005883|GO:0060291|GO:0060292|GO:0031526|GO:0030426|GO:0016324|GO:0030160|GO:0043197|GO:0045211|GO:0043025|GO:0030534|GO:0007612|GO:0014069|GO:0005575|GO:0071625|GO:0007416|GO:0001917|GO:0035255|GO:0035176|GO:0001750</t>
  </si>
  <si>
    <t xml:space="preserve">hs|11q13.3</t>
  </si>
  <si>
    <t xml:space="preserve">NM_012309</t>
  </si>
  <si>
    <t xml:space="preserve">chr11:70314422-70314363</t>
  </si>
  <si>
    <t xml:space="preserve">Hs.268726</t>
  </si>
  <si>
    <t xml:space="preserve">A_23_P37914</t>
  </si>
  <si>
    <t xml:space="preserve">solute carrier family 5 (sodium/inositol cotransporter), member 11</t>
  </si>
  <si>
    <t xml:space="preserve">SLC5A11</t>
  </si>
  <si>
    <t xml:space="preserve">Homo sapiens solute carrier family 5 (sodium/inositol cotransporter), member 11 (SLC5A11), transcript variant 1, mRNA [NM_052944]</t>
  </si>
  <si>
    <t xml:space="preserve">GO:0005886|GO:0008643|GO:0006915|GO:0016021|GO:0006814|GO:0055085|GO:0015293</t>
  </si>
  <si>
    <t xml:space="preserve">hs|16p12.1</t>
  </si>
  <si>
    <t xml:space="preserve">NM_052944</t>
  </si>
  <si>
    <t xml:space="preserve">chr16:24922818-24922877</t>
  </si>
  <si>
    <t xml:space="preserve">Hs.164118</t>
  </si>
  <si>
    <t xml:space="preserve">A_24_P317907</t>
  </si>
  <si>
    <t xml:space="preserve">sorbin and SH3 domain containing 1</t>
  </si>
  <si>
    <t xml:space="preserve">SORBS1</t>
  </si>
  <si>
    <t xml:space="preserve">Homo sapiens sorbin and SH3 domain containing 1 (SORBS1), transcript variant 3, mRNA [NM_001034954]</t>
  </si>
  <si>
    <t xml:space="preserve">GO:0005515|GO:0008092|GO:0008286|GO:0005158|GO:0043149|GO:0005634|GO:0016363|GO:0005829|GO:0046889|GO:0005915|GO:0006936|GO:0005913|GO:0015758|GO:0048041|GO:0005899|GO:0046326|GO:0001725|GO:0032869|GO:0019901|GO:0045725|GO:0003779|GO:0009967|GO:0007160|GO:0005070|GO:0045121|GO:0005924|GO:0005925|GO:0090004</t>
  </si>
  <si>
    <t xml:space="preserve">hs|10q24.1</t>
  </si>
  <si>
    <t xml:space="preserve">NM_001034954</t>
  </si>
  <si>
    <t xml:space="preserve">chr10:97072614-97072555</t>
  </si>
  <si>
    <t xml:space="preserve">Hs.38621</t>
  </si>
  <si>
    <t xml:space="preserve">A_19_P00326918</t>
  </si>
  <si>
    <t xml:space="preserve">hs|5p14.1</t>
  </si>
  <si>
    <t xml:space="preserve">chr5:025389508-025389449</t>
  </si>
  <si>
    <t xml:space="preserve">A_23_P141035</t>
  </si>
  <si>
    <t xml:space="preserve">carbohydrate (N-acetylglucosamine 6-O) sulfotransferase 4</t>
  </si>
  <si>
    <t xml:space="preserve">CHST4</t>
  </si>
  <si>
    <t xml:space="preserve">Homo sapiens carbohydrate (N-acetylglucosamine 6-O) sulfotransferase 4 (CHST4), transcript variant 1, mRNA [NM_005769]</t>
  </si>
  <si>
    <t xml:space="preserve">GO:0005802|GO:0006790|GO:0005975|GO:0031228|GO:0006044|GO:0007267|GO:0006928|GO:0050901|GO:0006955|GO:0006954|GO:0008146|GO:0006477|GO:0001517|GO:0016021|GO:0007155</t>
  </si>
  <si>
    <t xml:space="preserve">NM_005769</t>
  </si>
  <si>
    <t xml:space="preserve">chr16:71572278-71572337</t>
  </si>
  <si>
    <t xml:space="preserve">Hs.251383</t>
  </si>
  <si>
    <t xml:space="preserve">A_33_P3354975</t>
  </si>
  <si>
    <t xml:space="preserve">myotubularin related protein 9-like, pseudogene</t>
  </si>
  <si>
    <t xml:space="preserve">MTMR9LP</t>
  </si>
  <si>
    <t xml:space="preserve">Homo sapiens myotubularin related protein 9-like, pseudogene (MTMR9LP), non-coding RNA [NR_026850]</t>
  </si>
  <si>
    <t xml:space="preserve">NR_026850</t>
  </si>
  <si>
    <t xml:space="preserve">chr1:32697727-32697668</t>
  </si>
  <si>
    <t xml:space="preserve">Hs.471067</t>
  </si>
  <si>
    <t xml:space="preserve">A_33_P3371115</t>
  </si>
  <si>
    <t xml:space="preserve">aquaporin 7 pseudogene 3</t>
  </si>
  <si>
    <t xml:space="preserve">AQP7P3</t>
  </si>
  <si>
    <t xml:space="preserve">Homo sapiens aquaporin 7 pseudogene 3 (AQP7P3), non-coding RNA [NR_026558]</t>
  </si>
  <si>
    <t xml:space="preserve">GO:0005215|GO:0006810|GO:0016021|GO:0070062</t>
  </si>
  <si>
    <t xml:space="preserve">NR_026558</t>
  </si>
  <si>
    <t xml:space="preserve">chr9:42893065-42893124</t>
  </si>
  <si>
    <t xml:space="preserve">Hs.743215</t>
  </si>
  <si>
    <t xml:space="preserve">A_32_P481377</t>
  </si>
  <si>
    <t xml:space="preserve">keratin associated protein 11-1</t>
  </si>
  <si>
    <t xml:space="preserve">KRTAP11-1</t>
  </si>
  <si>
    <t xml:space="preserve">Homo sapiens keratin associated protein 11-1 (KRTAP11-1), mRNA [NM_175858]</t>
  </si>
  <si>
    <t xml:space="preserve">GO:0005198|GO:0045095</t>
  </si>
  <si>
    <t xml:space="preserve">NM_175858</t>
  </si>
  <si>
    <t xml:space="preserve">chr21:32253283-32253224</t>
  </si>
  <si>
    <t xml:space="preserve">Hs.407654</t>
  </si>
  <si>
    <t xml:space="preserve">A_23_P350617</t>
  </si>
  <si>
    <t xml:space="preserve">klotho beta</t>
  </si>
  <si>
    <t xml:space="preserve">KLB</t>
  </si>
  <si>
    <t xml:space="preserve">Homo sapiens klotho beta (KLB), mRNA [NM_175737]</t>
  </si>
  <si>
    <t xml:space="preserve">GO:0005515|GO:0008286|GO:0008284|GO:0048011|GO:0005886|GO:0005975|GO:0017134|GO:0048015|GO:0004553|GO:0007173|GO:0008543|GO:0045087|GO:0016021|GO:0090080|GO:0038095</t>
  </si>
  <si>
    <t xml:space="preserve">hs|4p14</t>
  </si>
  <si>
    <t xml:space="preserve">NM_175737</t>
  </si>
  <si>
    <t xml:space="preserve">chr4:39450122-39450181</t>
  </si>
  <si>
    <t xml:space="preserve">Hs.90756</t>
  </si>
  <si>
    <t xml:space="preserve">A_33_P3320277</t>
  </si>
  <si>
    <t xml:space="preserve">mitofusin 2</t>
  </si>
  <si>
    <t xml:space="preserve">MFN2</t>
  </si>
  <si>
    <t xml:space="preserve">Homo sapiens mitofusin 2 (MFN2), transcript variant 1, mRNA [NM_014874]</t>
  </si>
  <si>
    <t xml:space="preserve">GO:0005515|GO:0008219|GO:0006626|GO:0001825|GO:0003924|GO:0048662|GO:0005741|GO:0048593|GO:0005525|GO:0005829|GO:0005739|GO:0006184|GO:0046580|GO:0008053|GO:0007596|GO:0015630|GO:0031306|GO:0007006|GO:0007050|GO:0016021|GO:0051646|GO:0031625</t>
  </si>
  <si>
    <t xml:space="preserve">NM_014874</t>
  </si>
  <si>
    <t xml:space="preserve">chr1:12067231-12067290</t>
  </si>
  <si>
    <t xml:space="preserve">Hs.376681</t>
  </si>
  <si>
    <t xml:space="preserve">A_19_P00323040</t>
  </si>
  <si>
    <t xml:space="preserve">PREDICTED: Homo sapiens uncharacterized LOC101928430 (LOC101928430), transcript variant X1, ncRNA [XR_241611]</t>
  </si>
  <si>
    <t xml:space="preserve">hs|3q26.1</t>
  </si>
  <si>
    <t xml:space="preserve">XR_241611</t>
  </si>
  <si>
    <t xml:space="preserve">chr3:165208995-165209054</t>
  </si>
  <si>
    <t xml:space="preserve">A_24_P50245</t>
  </si>
  <si>
    <t xml:space="preserve">chr6:32917477-32917418</t>
  </si>
  <si>
    <t xml:space="preserve">A_19_P00327701</t>
  </si>
  <si>
    <t xml:space="preserve">hs|Xq23</t>
  </si>
  <si>
    <t xml:space="preserve">chrX:115023791-115023850</t>
  </si>
  <si>
    <t xml:space="preserve">A_23_P106371</t>
  </si>
  <si>
    <t xml:space="preserve">golgin A6 family, member A</t>
  </si>
  <si>
    <t xml:space="preserve">GOLGA6A</t>
  </si>
  <si>
    <t xml:space="preserve">Homo sapiens golgin A6 family, member A (GOLGA6A), mRNA [NM_001038640]</t>
  </si>
  <si>
    <t xml:space="preserve">GO:0005794</t>
  </si>
  <si>
    <t xml:space="preserve">NM_001038640</t>
  </si>
  <si>
    <t xml:space="preserve">chr15:74362901-74362842</t>
  </si>
  <si>
    <t xml:space="preserve">Hs.546408</t>
  </si>
  <si>
    <t xml:space="preserve">A_33_P3331853</t>
  </si>
  <si>
    <t xml:space="preserve">phosphodiesterase 1C, calmodulin-dependent 70kDa</t>
  </si>
  <si>
    <t xml:space="preserve">PDE1C</t>
  </si>
  <si>
    <t xml:space="preserve">Homo sapiens phosphodiesterase 1C, calmodulin-dependent 70kDa (PDE1C), transcript variant 1, mRNA [NM_001191056]</t>
  </si>
  <si>
    <t xml:space="preserve">GO:0007165|GO:0005516|GO:0048011|GO:0007173|GO:0008543|GO:0045087|GO:0004117|GO:0008152|GO:0007202|GO:0046872|GO:0005829</t>
  </si>
  <si>
    <t xml:space="preserve">NM_001191056</t>
  </si>
  <si>
    <t xml:space="preserve">chr7:31855668-31855609</t>
  </si>
  <si>
    <t xml:space="preserve">Hs.728862</t>
  </si>
  <si>
    <t xml:space="preserve">A_23_P217379</t>
  </si>
  <si>
    <t xml:space="preserve">collagen, type IV, alpha 6</t>
  </si>
  <si>
    <t xml:space="preserve">COL4A6</t>
  </si>
  <si>
    <t xml:space="preserve">Homo sapiens collagen, type IV, alpha 6 (COL4A6), transcript variant B, mRNA [NM_033641]</t>
  </si>
  <si>
    <t xml:space="preserve">GO:0071230|GO:0022617|GO:0030198|GO:0030574|GO:0005587|GO:0005788|GO:0005576|GO:0007155|GO:0005201</t>
  </si>
  <si>
    <t xml:space="preserve">hs|Xq22.3</t>
  </si>
  <si>
    <t xml:space="preserve">NM_033641</t>
  </si>
  <si>
    <t xml:space="preserve">chrX:107399109-107399050</t>
  </si>
  <si>
    <t xml:space="preserve">Hs.145586</t>
  </si>
  <si>
    <t xml:space="preserve">A_33_P3293593</t>
  </si>
  <si>
    <t xml:space="preserve">tetratricopeptide repeat domain 9B</t>
  </si>
  <si>
    <t xml:space="preserve">TTC9B</t>
  </si>
  <si>
    <t xml:space="preserve">Homo sapiens tetratricopeptide repeat domain 9B (TTC9B), mRNA [NM_152479]</t>
  </si>
  <si>
    <t xml:space="preserve">GO:0000413|GO:0008150|GO:0003674|GO:0061077|GO:0005789|GO:0003755|GO:0005528|GO:0005575</t>
  </si>
  <si>
    <t xml:space="preserve">NM_152479</t>
  </si>
  <si>
    <t xml:space="preserve">chr19:40722025-40721966</t>
  </si>
  <si>
    <t xml:space="preserve">Hs.631572</t>
  </si>
  <si>
    <t xml:space="preserve">A_33_P3383912</t>
  </si>
  <si>
    <t xml:space="preserve">major histocompatibility complex, class II, DR beta 3</t>
  </si>
  <si>
    <t xml:space="preserve">HLA-DRB3</t>
  </si>
  <si>
    <t xml:space="preserve">Homo sapiens major histocompatibility complex, class II, DR beta 3 (HLA-DRB3), mRNA [NM_022555]</t>
  </si>
  <si>
    <t xml:space="preserve">GO:0005515|GO:0002437|GO:0050852|GO:0005886|GO:0019221|GO:0031295|GO:0042088|GO:0005765|GO:0042130|GO:0019886|GO:0006955|GO:0002381|GO:0042605|GO:2001179|GO:0071556|GO:0032689|GO:0060333|GO:0030658|GO:0012507|GO:0051262|GO:0035774|GO:0042613|GO:0032588|GO:0030666|GO:0007165|GO:0016020|GO:0000139|GO:0005887|GO:0031902|GO:0032673|GO:0016045|GO:0030669|GO:0032395|GO:0009897|GO:0002455</t>
  </si>
  <si>
    <t xml:space="preserve">NM_022555</t>
  </si>
  <si>
    <t xml:space="preserve">A_33_P3365097</t>
  </si>
  <si>
    <t xml:space="preserve">outer dense fiber of sperm tails 2-like</t>
  </si>
  <si>
    <t xml:space="preserve">ODF2L</t>
  </si>
  <si>
    <t xml:space="preserve">Homo sapiens outer dense fiber of sperm tails 2-like (ODF2L), transcript variant 3, mRNA [NM_001184765]</t>
  </si>
  <si>
    <t xml:space="preserve">GO:0005813</t>
  </si>
  <si>
    <t xml:space="preserve">NM_001184765</t>
  </si>
  <si>
    <t xml:space="preserve">chr1:86814480-86814421</t>
  </si>
  <si>
    <t xml:space="preserve">Hs.149360</t>
  </si>
  <si>
    <t xml:space="preserve">A_23_P58328</t>
  </si>
  <si>
    <t xml:space="preserve">annexin A10</t>
  </si>
  <si>
    <t xml:space="preserve">ANXA10</t>
  </si>
  <si>
    <t xml:space="preserve">Homo sapiens annexin A10 (ANXA10), mRNA [NM_007193]</t>
  </si>
  <si>
    <t xml:space="preserve">GO:0005739|GO:0005544|GO:0005509</t>
  </si>
  <si>
    <t xml:space="preserve">hs|4q32.3</t>
  </si>
  <si>
    <t xml:space="preserve">NM_007193</t>
  </si>
  <si>
    <t xml:space="preserve">chr4:169108564-169108623</t>
  </si>
  <si>
    <t xml:space="preserve">Hs.188401</t>
  </si>
  <si>
    <t xml:space="preserve">A_23_P119562</t>
  </si>
  <si>
    <t xml:space="preserve">complement factor D (adipsin)</t>
  </si>
  <si>
    <t xml:space="preserve">CFD</t>
  </si>
  <si>
    <t xml:space="preserve">Homo sapiens complement factor D (adipsin) (CFD), mRNA [NM_001928]</t>
  </si>
  <si>
    <t xml:space="preserve">GO:0004252|GO:0030168|GO:0005576|GO:0005615|GO:0006957|GO:0006956|GO:0007596|GO:0045087|GO:0002576|GO:0006508|GO:0008236|GO:0031093|GO:0070062</t>
  </si>
  <si>
    <t xml:space="preserve">NM_001928</t>
  </si>
  <si>
    <t xml:space="preserve">chr19:863247-863306</t>
  </si>
  <si>
    <t xml:space="preserve">Hs.155597</t>
  </si>
  <si>
    <t xml:space="preserve">A_23_P87791</t>
  </si>
  <si>
    <t xml:space="preserve">Homo sapiens acetyl-CoA carboxylase beta (ACACB), mRNA [NM_001093]</t>
  </si>
  <si>
    <t xml:space="preserve">NM_001093</t>
  </si>
  <si>
    <t xml:space="preserve">chr12:109703078-109703245</t>
  </si>
  <si>
    <t xml:space="preserve">A_23_P26847</t>
  </si>
  <si>
    <t xml:space="preserve">SRY (sex determining region Y)-box 9</t>
  </si>
  <si>
    <t xml:space="preserve">SOX9</t>
  </si>
  <si>
    <t xml:space="preserve">Homo sapiens SRY (sex determining region Y)-box 9 (SOX9), mRNA [NM_000346]</t>
  </si>
  <si>
    <t xml:space="preserve">GO:0005515|GO:0001658|GO:0003700|GO:0003415|GO:0006366|GO:0008013|GO:0003705|GO:0003413|GO:0030879|GO:0007283|GO:0010564|GO:0003188|GO:0030155|GO:0001894|GO:0007173|GO:0014032|GO:0030198|GO:0042127|GO:0001942|GO:0035622|GO:0001708|GO:0030916|GO:0003170|GO:0006334|GO:0014068|GO:0003179|GO:0030502|GO:0035326|GO:0043234|GO:0001501|GO:0001503|GO:0001502|GO:0043491|GO:0001158|GO:0034236|GO:0008284|GO:0002683|GO:0005634|GO:0001837|GO:0030858|GO:0030279|GO:0032332|GO:0030850|GO:0006338|GO:0032331|GO:0001046|GO:0035019|GO:0005667|GO:0043066|GO:0005730|GO:0043425|GO:0003203|GO:0042981|GO:0002053|GO:0007165|GO:0001077|GO:0004672|GO:0006461|GO:0031018|GO:0003682|GO:0019933|GO:0001934|GO:0006468|GO:0030903|GO:0010634|GO:0008584|GO:0019100</t>
  </si>
  <si>
    <t xml:space="preserve">hs|17q24.3</t>
  </si>
  <si>
    <t xml:space="preserve">NM_000346</t>
  </si>
  <si>
    <t xml:space="preserve">chr17:70121841-70121900</t>
  </si>
  <si>
    <t xml:space="preserve">Hs.647409</t>
  </si>
  <si>
    <t xml:space="preserve">A_23_P145024</t>
  </si>
  <si>
    <t xml:space="preserve">adrenoceptor beta 2, surface</t>
  </si>
  <si>
    <t xml:space="preserve">ADRB2</t>
  </si>
  <si>
    <t xml:space="preserve">Homo sapiens adrenoceptor beta 2, surface (ADRB2), mRNA [NM_000024]</t>
  </si>
  <si>
    <t xml:space="preserve">GO:0005515|GO:0005886|GO:0045453|GO:0004941|GO:0009409|GO:0002024|GO:0002025|GO:0015459|GO:0005634|GO:0005764|GO:0042803|GO:0051380|GO:0042312|GO:0007190|GO:0031649|GO:0007171|GO:0016324|GO:0045986|GO:0040015|GO:0045944|GO:0031398|GO:0030501|GO:0008179|GO:0008333|GO:0006898|GO:0002032|GO:0043235|GO:0050873|GO:0005887|GO:0002028|GO:0071875|GO:0007188|GO:0007189|GO:0043410|GO:0007166|GO:0005768</t>
  </si>
  <si>
    <t xml:space="preserve">hs|5q32</t>
  </si>
  <si>
    <t xml:space="preserve">NM_000024</t>
  </si>
  <si>
    <t xml:space="preserve">chr5:148208080-148208139</t>
  </si>
  <si>
    <t xml:space="preserve">Hs.2551</t>
  </si>
  <si>
    <t xml:space="preserve">A_33_P3330952</t>
  </si>
  <si>
    <t xml:space="preserve">ATPase, aminophospholipid transporter (APLT), class I, type 8A, member 1</t>
  </si>
  <si>
    <t xml:space="preserve">ATP8A1</t>
  </si>
  <si>
    <t xml:space="preserve">Homo sapiens ATPase, aminophospholipid transporter (APLT), class I, type 8A, member 1 (ATP8A1), transcript variant 1, mRNA [NM_006095]</t>
  </si>
  <si>
    <t xml:space="preserve">GO:0005515|GO:0000287|GO:0005794|GO:0005886|GO:0005783|GO:0055085|GO:0005524|GO:0045332|GO:0019829|GO:0034220|GO:0042584|GO:0004012|GO:0008152|GO:0016021|GO:0006812</t>
  </si>
  <si>
    <t xml:space="preserve">hs|4p13</t>
  </si>
  <si>
    <t xml:space="preserve">NM_006095</t>
  </si>
  <si>
    <t xml:space="preserve">chr4:42410508-42410449</t>
  </si>
  <si>
    <t xml:space="preserve">Hs.435052</t>
  </si>
  <si>
    <t xml:space="preserve">A_23_P81158</t>
  </si>
  <si>
    <t xml:space="preserve">alcohol dehydrogenase 1C (class I), gamma polypeptide</t>
  </si>
  <si>
    <t xml:space="preserve">ADH1C</t>
  </si>
  <si>
    <t xml:space="preserve">Homo sapiens alcohol dehydrogenase 1C (class I), gamma polypeptide (ADH1C), mRNA [NM_000669]</t>
  </si>
  <si>
    <t xml:space="preserve">GO:0004022|GO:0006805|GO:0006069|GO:0008270|GO:0044281|GO:0005829</t>
  </si>
  <si>
    <t xml:space="preserve">NM_000669</t>
  </si>
  <si>
    <t xml:space="preserve">chr4:100260740-100257881</t>
  </si>
  <si>
    <t xml:space="preserve">Hs.654537</t>
  </si>
  <si>
    <t xml:space="preserve">A_33_P3412493</t>
  </si>
  <si>
    <t xml:space="preserve">kyphoscoliosis peptidase</t>
  </si>
  <si>
    <t xml:space="preserve">KY</t>
  </si>
  <si>
    <t xml:space="preserve">kyphoscoliosis peptidase [Source:HGNC Symbol;Acc:26576] [ENST00000506319]</t>
  </si>
  <si>
    <t xml:space="preserve">GO:0030018|GO:0007517|GO:0007528|GO:0006508|GO:0008233|GO:0005856</t>
  </si>
  <si>
    <t xml:space="preserve">hs|3q22.2</t>
  </si>
  <si>
    <t xml:space="preserve">BC024014</t>
  </si>
  <si>
    <t xml:space="preserve">chr3:134325963-134325904</t>
  </si>
  <si>
    <t xml:space="preserve">Hs.146730</t>
  </si>
  <si>
    <t xml:space="preserve">A_24_P289795</t>
  </si>
  <si>
    <t xml:space="preserve">long intergenic non-protein coding RNA 302 [Source:HGNC Symbol;Acc:31825] [ENST00000536536]</t>
  </si>
  <si>
    <t xml:space="preserve">chr1:152629172-152629231</t>
  </si>
  <si>
    <t xml:space="preserve">Hs.516420</t>
  </si>
  <si>
    <t xml:space="preserve">A_24_P884376</t>
  </si>
  <si>
    <t xml:space="preserve">TCONS_l2_00025849</t>
  </si>
  <si>
    <t xml:space="preserve">chr7:45854779-45854838</t>
  </si>
  <si>
    <t xml:space="preserve">A_33_P3369371</t>
  </si>
  <si>
    <t xml:space="preserve">chr5:150407032-150407091</t>
  </si>
  <si>
    <t xml:space="preserve">A_33_P3672756</t>
  </si>
  <si>
    <t xml:space="preserve">uncharacterized LOC284561</t>
  </si>
  <si>
    <t xml:space="preserve">LOC284561</t>
  </si>
  <si>
    <t xml:space="preserve">PREDICTED: Homo sapiens uncharacterized LOC284561 (LOC284561), misc_RNA [XR_110828]</t>
  </si>
  <si>
    <t xml:space="preserve">hs|1q21.2</t>
  </si>
  <si>
    <t xml:space="preserve">XR_110828</t>
  </si>
  <si>
    <t xml:space="preserve">chr1:147763874-147763933</t>
  </si>
  <si>
    <t xml:space="preserve">Hs.504540</t>
  </si>
  <si>
    <t xml:space="preserve">A_23_P359870</t>
  </si>
  <si>
    <t xml:space="preserve">Homo sapiens mRNA for hypothetical protein (C8ORF16). [AJ312026]</t>
  </si>
  <si>
    <t xml:space="preserve">AJ312026</t>
  </si>
  <si>
    <t xml:space="preserve">chr8:10984299-10984240</t>
  </si>
  <si>
    <t xml:space="preserve">A_33_P3210492</t>
  </si>
  <si>
    <t xml:space="preserve">C1q and tumor necrosis factor related protein 4</t>
  </si>
  <si>
    <t xml:space="preserve">C1QTNF4</t>
  </si>
  <si>
    <t xml:space="preserve">Homo sapiens C1q and tumor necrosis factor related protein 4 (C1QTNF4), mRNA [NM_031909]</t>
  </si>
  <si>
    <t xml:space="preserve">GO:0005615|GO:0005125</t>
  </si>
  <si>
    <t xml:space="preserve">hs|11p11.2</t>
  </si>
  <si>
    <t xml:space="preserve">NM_031909</t>
  </si>
  <si>
    <t xml:space="preserve">chr11:47611639-47611580</t>
  </si>
  <si>
    <t xml:space="preserve">Hs.662633</t>
  </si>
  <si>
    <t xml:space="preserve">A_33_P3226955</t>
  </si>
  <si>
    <t xml:space="preserve">Q5JWQ5_HUMAN (Q5JWQ5) Neuropilin 1 (Fragment), partial (93%) [THC2768644]</t>
  </si>
  <si>
    <t xml:space="preserve">hs|10p11.22</t>
  </si>
  <si>
    <t xml:space="preserve">chr10:033538421-033538362</t>
  </si>
  <si>
    <t xml:space="preserve">A_23_P50146</t>
  </si>
  <si>
    <t xml:space="preserve">sialic acid binding Ig-like lectin 15</t>
  </si>
  <si>
    <t xml:space="preserve">SIGLEC15</t>
  </si>
  <si>
    <t xml:space="preserve">Homo sapiens sialic acid binding Ig-like lectin 15 (SIGLEC15), mRNA [NM_213602]</t>
  </si>
  <si>
    <t xml:space="preserve">GO:0043234|GO:0005886|GO:0045087|GO:0032956|GO:2001204|GO:0071402|GO:0045124|GO:0016021</t>
  </si>
  <si>
    <t xml:space="preserve">NM_213602</t>
  </si>
  <si>
    <t xml:space="preserve">chr18:43422461-43422519</t>
  </si>
  <si>
    <t xml:space="preserve">Hs.287692</t>
  </si>
  <si>
    <t xml:space="preserve">A_23_P120594</t>
  </si>
  <si>
    <t xml:space="preserve">acyl-CoA synthetase short-chain family member 1</t>
  </si>
  <si>
    <t xml:space="preserve">ACSS1</t>
  </si>
  <si>
    <t xml:space="preserve">Homo sapiens acyl-CoA synthetase short-chain family member 1 (ACSS1), transcript variant 1, mRNA [NM_032501]</t>
  </si>
  <si>
    <t xml:space="preserve">GO:0005515|GO:0006805|GO:0016208|GO:0019542|GO:0006069|GO:0005759|GO:0019427|GO:0019413|GO:0044281|GO:0003987|GO:0006085|GO:0005524</t>
  </si>
  <si>
    <t xml:space="preserve">NM_032501</t>
  </si>
  <si>
    <t xml:space="preserve">chr20:24987088-24987029</t>
  </si>
  <si>
    <t xml:space="preserve">Hs.529353</t>
  </si>
  <si>
    <t xml:space="preserve">A_33_P3302957</t>
  </si>
  <si>
    <t xml:space="preserve">pleckstrin homology domain containing, family G (with RhoGef domain) member 4</t>
  </si>
  <si>
    <t xml:space="preserve">PLEKHG4</t>
  </si>
  <si>
    <t xml:space="preserve">Homo sapiens pleckstrin homology domain containing, family G (with RhoGef domain) member 4 (PLEKHG4), transcript variant 1, mRNA [NM_015432]</t>
  </si>
  <si>
    <t xml:space="preserve">GO:0032319|GO:0005089</t>
  </si>
  <si>
    <t xml:space="preserve">NM_015432</t>
  </si>
  <si>
    <t xml:space="preserve">chr16:67322866-67322925</t>
  </si>
  <si>
    <t xml:space="preserve">Hs.188781</t>
  </si>
  <si>
    <t xml:space="preserve">A_19_P00317642</t>
  </si>
  <si>
    <t xml:space="preserve">AF250348 heterodisulfide reductase subunit A {Carboxydothermus hydrogenoformans} (exp=-1; wgp=0; cg=0), partial (3%) [THC2748957]</t>
  </si>
  <si>
    <t xml:space="preserve">chr16:054953062-054953121</t>
  </si>
  <si>
    <t xml:space="preserve">A_19_P00813244</t>
  </si>
  <si>
    <t xml:space="preserve">chr1:085933798-085933739</t>
  </si>
  <si>
    <t xml:space="preserve">A_24_P110799</t>
  </si>
  <si>
    <t xml:space="preserve">lanosterol synthase (2,3-oxidosqualene-lanosterol cyclase)</t>
  </si>
  <si>
    <t xml:space="preserve">LSS</t>
  </si>
  <si>
    <t xml:space="preserve">Homo sapiens lanosterol synthase (2,3-oxidosqualene-lanosterol cyclase) (LSS), transcript variant 1, mRNA [NM_002340]</t>
  </si>
  <si>
    <t xml:space="preserve">GO:0005811|GO:0006695|GO:0005789|GO:0000250|GO:0044281|GO:0008202</t>
  </si>
  <si>
    <t xml:space="preserve">NM_002340</t>
  </si>
  <si>
    <t xml:space="preserve">chr21:47609358-47609299</t>
  </si>
  <si>
    <t xml:space="preserve">Hs.596543</t>
  </si>
  <si>
    <t xml:space="preserve">A_19_P00319036</t>
  </si>
  <si>
    <t xml:space="preserve">Homo sapiens cDNA FLJ34029 fis, clone FCBBF2003636. [AK091348]</t>
  </si>
  <si>
    <t xml:space="preserve">AK091348</t>
  </si>
  <si>
    <t xml:space="preserve">chr10:118588528-118588469</t>
  </si>
  <si>
    <t xml:space="preserve">Hs.657012</t>
  </si>
  <si>
    <t xml:space="preserve">A_33_P3226129</t>
  </si>
  <si>
    <t xml:space="preserve">HUMRPS7A ribosomal protein {Homo sapiens} (exp=-1; wgp=0; cg=0), partial (65%) [THC2633659]</t>
  </si>
  <si>
    <t xml:space="preserve">hs|1p36.33</t>
  </si>
  <si>
    <t xml:space="preserve">chr1:001605816-001605875</t>
  </si>
  <si>
    <t xml:space="preserve">A_33_P3225512</t>
  </si>
  <si>
    <t xml:space="preserve">Homo sapiens 2'-5'-oligoadenylate synthetase 2, 69/71kDa (OAS2), transcript variant 2, mRNA [NM_002535]</t>
  </si>
  <si>
    <t xml:space="preserve">NM_002535</t>
  </si>
  <si>
    <t xml:space="preserve">chr12:113448429-113448488</t>
  </si>
  <si>
    <t xml:space="preserve">A_33_P3336252</t>
  </si>
  <si>
    <t xml:space="preserve">olfactory receptor, family 7, subfamily E, member 37 pseudogene</t>
  </si>
  <si>
    <t xml:space="preserve">OR7E37P</t>
  </si>
  <si>
    <t xml:space="preserve">Homo sapiens olfactory receptor, family 7, subfamily E, member 37 pseudogene (OR7E37P), non-coding RNA [NR_002163]</t>
  </si>
  <si>
    <t xml:space="preserve">hs|13q14.11</t>
  </si>
  <si>
    <t xml:space="preserve">NR_002163</t>
  </si>
  <si>
    <t xml:space="preserve">chr13:42017613-42017672</t>
  </si>
  <si>
    <t xml:space="preserve">Hs.507862</t>
  </si>
  <si>
    <t xml:space="preserve">A_24_P316430</t>
  </si>
  <si>
    <t xml:space="preserve">5'-nucleotidase, ecto (CD73)</t>
  </si>
  <si>
    <t xml:space="preserve">NT5E</t>
  </si>
  <si>
    <t xml:space="preserve">Homo sapiens 5'-nucleotidase, ecto (CD73) (NT5E), transcript variant 1, mRNA [NM_002526]</t>
  </si>
  <si>
    <t xml:space="preserve">GO:0005886|GO:0055086|GO:0046086|GO:0006259|GO:0031225|GO:0044281|GO:0046872|GO:0006196|GO:0046135|GO:0005737|GO:0006195|GO:0000166|GO:0016020|GO:0006144|GO:0050728|GO:0016311|GO:0008253|GO:0006206|GO:0070062</t>
  </si>
  <si>
    <t xml:space="preserve">hs|6q14.3</t>
  </si>
  <si>
    <t xml:space="preserve">NM_002526</t>
  </si>
  <si>
    <t xml:space="preserve">chr6:86176992-86181005</t>
  </si>
  <si>
    <t xml:space="preserve">Hs.153952</t>
  </si>
  <si>
    <t xml:space="preserve">A_33_P3321801</t>
  </si>
  <si>
    <t xml:space="preserve">uncharacterized LOC100272216</t>
  </si>
  <si>
    <t xml:space="preserve">LOC100272216</t>
  </si>
  <si>
    <t xml:space="preserve">Homo sapiens uncharacterized LOC100272216 (LOC100272216), long non-coding RNA [NR_027439]</t>
  </si>
  <si>
    <t xml:space="preserve">NR_027439</t>
  </si>
  <si>
    <t xml:space="preserve">chr5:69529617-69529558</t>
  </si>
  <si>
    <t xml:space="preserve">Hs.662074</t>
  </si>
  <si>
    <t xml:space="preserve">A_33_P3780572</t>
  </si>
  <si>
    <t xml:space="preserve">long intergenic non-protein coding RNA 1060</t>
  </si>
  <si>
    <t xml:space="preserve">LINC01060</t>
  </si>
  <si>
    <t xml:space="preserve">long intergenic non-protein coding RNA 1060 [Source:HGNC Symbol;Acc:49081] [ENST00000510832]</t>
  </si>
  <si>
    <t xml:space="preserve">hs|4q35.2</t>
  </si>
  <si>
    <t xml:space="preserve">AK095968</t>
  </si>
  <si>
    <t xml:space="preserve">chr4:189459645-189459704</t>
  </si>
  <si>
    <t xml:space="preserve">Hs.435756</t>
  </si>
  <si>
    <t xml:space="preserve">A_23_P75063</t>
  </si>
  <si>
    <t xml:space="preserve">DPY30 domain containing 2</t>
  </si>
  <si>
    <t xml:space="preserve">DYDC2</t>
  </si>
  <si>
    <t xml:space="preserve">Homo sapiens DPY30 domain containing 2 (DYDC2), transcript variant 1, mRNA [NM_032372]</t>
  </si>
  <si>
    <t xml:space="preserve">NM_032372</t>
  </si>
  <si>
    <t xml:space="preserve">chr10:82126699-82126758</t>
  </si>
  <si>
    <t xml:space="preserve">Hs.741500</t>
  </si>
  <si>
    <t xml:space="preserve">A_23_P425880</t>
  </si>
  <si>
    <t xml:space="preserve">trio Rho guanine nucleotide exchange factor</t>
  </si>
  <si>
    <t xml:space="preserve">TRIO</t>
  </si>
  <si>
    <t xml:space="preserve">Homo sapiens trio Rho guanine nucleotide exchange factor (TRIO), mRNA [NM_007118]</t>
  </si>
  <si>
    <t xml:space="preserve">GO:0005515|GO:0051056|GO:0048011|GO:0043065|GO:0007264|GO:0097190|GO:0005524|GO:0043087|GO:0005829|GO:0005085|GO:0004674|GO:0007411|GO:0007185|GO:0006468|GO:0005089|GO:0019899|GO:0032319</t>
  </si>
  <si>
    <t xml:space="preserve">hs|5p15.2</t>
  </si>
  <si>
    <t xml:space="preserve">NM_007118</t>
  </si>
  <si>
    <t xml:space="preserve">chr5:14508436-14508495</t>
  </si>
  <si>
    <t xml:space="preserve">Hs.130031</t>
  </si>
  <si>
    <t xml:space="preserve">A_23_P46039</t>
  </si>
  <si>
    <t xml:space="preserve">Fc receptor-like A</t>
  </si>
  <si>
    <t xml:space="preserve">FCRLA</t>
  </si>
  <si>
    <t xml:space="preserve">Homo sapiens Fc receptor-like A (FCRLA), transcript variant 2, mRNA [NM_032738]</t>
  </si>
  <si>
    <t xml:space="preserve">GO:0005737|GO:0005576|GO:0030154</t>
  </si>
  <si>
    <t xml:space="preserve">hs|1q23.3</t>
  </si>
  <si>
    <t xml:space="preserve">NM_032738</t>
  </si>
  <si>
    <t xml:space="preserve">chr1:161683792-161683851</t>
  </si>
  <si>
    <t xml:space="preserve">Hs.266331</t>
  </si>
  <si>
    <t xml:space="preserve">A_33_P3224710</t>
  </si>
  <si>
    <t xml:space="preserve">transcription factor EC</t>
  </si>
  <si>
    <t xml:space="preserve">TFEC</t>
  </si>
  <si>
    <t xml:space="preserve">Homo sapiens transcription factor EC (TFEC), transcript variant 1, mRNA [NM_012252]</t>
  </si>
  <si>
    <t xml:space="preserve">GO:0034605|GO:0006355|GO:0005737|GO:0003700|GO:0003714|GO:0003713|GO:0046983|GO:0005730|GO:0005634|GO:0003677|GO:0006351</t>
  </si>
  <si>
    <t xml:space="preserve">hs|7q31.2</t>
  </si>
  <si>
    <t xml:space="preserve">NM_012252</t>
  </si>
  <si>
    <t xml:space="preserve">chr7:115580160-115580101</t>
  </si>
  <si>
    <t xml:space="preserve">Hs.125962</t>
  </si>
  <si>
    <t xml:space="preserve">A_33_P3270445</t>
  </si>
  <si>
    <t xml:space="preserve">brain-specific angiogenesis inhibitor 2</t>
  </si>
  <si>
    <t xml:space="preserve">BAI2</t>
  </si>
  <si>
    <t xml:space="preserve">Homo sapiens brain-specific angiogenesis inhibitor 2 (BAI2), mRNA [NM_001703]</t>
  </si>
  <si>
    <t xml:space="preserve">GO:0007186|GO:0005886|GO:0007218|GO:0004930|GO:0016525|GO:0007422|GO:0016021</t>
  </si>
  <si>
    <t xml:space="preserve">hs|1p35.2</t>
  </si>
  <si>
    <t xml:space="preserve">NM_001703</t>
  </si>
  <si>
    <t xml:space="preserve">chr1:32193176-32193117</t>
  </si>
  <si>
    <t xml:space="preserve">Hs.524138</t>
  </si>
  <si>
    <t xml:space="preserve">A_23_P34537</t>
  </si>
  <si>
    <t xml:space="preserve">epoxide hydrolase 1, microsomal (xenobiotic)</t>
  </si>
  <si>
    <t xml:space="preserve">EPHX1</t>
  </si>
  <si>
    <t xml:space="preserve">Homo sapiens epoxide hydrolase 1, microsomal (xenobiotic) (EPHX1), transcript variant 1, mRNA [NM_000120]</t>
  </si>
  <si>
    <t xml:space="preserve">GO:0014070|GO:0033961|GO:0019439|GO:0005789|GO:0009636|GO:0016021|GO:0004301</t>
  </si>
  <si>
    <t xml:space="preserve">NM_000120</t>
  </si>
  <si>
    <t xml:space="preserve">chr1:226032883-226032942</t>
  </si>
  <si>
    <t xml:space="preserve">Hs.89649</t>
  </si>
  <si>
    <t xml:space="preserve">A_19_P00316319</t>
  </si>
  <si>
    <t xml:space="preserve">PHD finger protein 3</t>
  </si>
  <si>
    <t xml:space="preserve">PHF3</t>
  </si>
  <si>
    <t xml:space="preserve">PHD finger protein 3 [Source:HGNC Symbol;Acc:8921] [ENST00000505138]</t>
  </si>
  <si>
    <t xml:space="preserve">GO:0003674|GO:0008270|GO:0007275|GO:0005634|GO:0005575|GO:0006351</t>
  </si>
  <si>
    <t xml:space="preserve">hs|6q12</t>
  </si>
  <si>
    <t xml:space="preserve">chr6:64488013-64488072</t>
  </si>
  <si>
    <t xml:space="preserve">A_19_P00802871</t>
  </si>
  <si>
    <t xml:space="preserve">UI-H-FL1-bgb-l-13-0-UI.s1 NCI_CGAP_FL1 Homo sapiens cDNA clone UI-H-FL1-bgb-l-13-0-UI 3', mRNA sequence [CA430688]</t>
  </si>
  <si>
    <t xml:space="preserve">hs|1q21.1</t>
  </si>
  <si>
    <t xml:space="preserve">CA430688</t>
  </si>
  <si>
    <t xml:space="preserve">chr1:142619734-142619676</t>
  </si>
  <si>
    <t xml:space="preserve">Hs.722502</t>
  </si>
  <si>
    <t xml:space="preserve">A_24_P3005</t>
  </si>
  <si>
    <t xml:space="preserve">sodium channel, voltage-gated, type IX, alpha subunit</t>
  </si>
  <si>
    <t xml:space="preserve">SCN9A</t>
  </si>
  <si>
    <t xml:space="preserve">Homo sapiens sodium channel, voltage-gated, type IX, alpha subunit (SCN9A), mRNA [NM_002977]</t>
  </si>
  <si>
    <t xml:space="preserve">GO:0005886|GO:0086010|GO:0005248|GO:0009636|GO:0009791|GO:0031402|GO:0019228|GO:0006954|GO:0001518|GO:0034765|GO:0035725|GO:0006814|GO:0048266</t>
  </si>
  <si>
    <t xml:space="preserve">hs|2q24.3</t>
  </si>
  <si>
    <t xml:space="preserve">NM_002977</t>
  </si>
  <si>
    <t xml:space="preserve">chr2:167055617-167055558</t>
  </si>
  <si>
    <t xml:space="preserve">Hs.439145</t>
  </si>
  <si>
    <t xml:space="preserve">A_23_P63158</t>
  </si>
  <si>
    <t xml:space="preserve">spectrin, alpha, erythrocytic 1 (elliptocytosis 2)</t>
  </si>
  <si>
    <t xml:space="preserve">SPTA1</t>
  </si>
  <si>
    <t xml:space="preserve">Homo sapiens spectrin, alpha, erythrocytic 1 (elliptocytosis 2) (SPTA1), mRNA [NM_003126]</t>
  </si>
  <si>
    <t xml:space="preserve">GO:0030097|GO:0005515|GO:0007009|GO:0008091|GO:0046982|GO:0008360|GO:0005509|GO:0031235|GO:0032437|GO:0014731|GO:0015629|GO:0051693|GO:0032092|GO:0005829|GO:0051015|GO:0006779|GO:0007411|GO:0042102|GO:0005200|GO:0007015|GO:0002260</t>
  </si>
  <si>
    <t xml:space="preserve">hs|1q23.1</t>
  </si>
  <si>
    <t xml:space="preserve">NM_003126</t>
  </si>
  <si>
    <t xml:space="preserve">chr1:158580696-158580637</t>
  </si>
  <si>
    <t xml:space="preserve">Hs.119825</t>
  </si>
  <si>
    <t xml:space="preserve">A_23_P210900</t>
  </si>
  <si>
    <t xml:space="preserve">acyl-CoA synthetase short-chain family member 2</t>
  </si>
  <si>
    <t xml:space="preserve">ACSS2</t>
  </si>
  <si>
    <t xml:space="preserve">Homo sapiens acyl-CoA synthetase short-chain family member 2 (ACSS2), transcript variant 1, mRNA [NM_018677]</t>
  </si>
  <si>
    <t xml:space="preserve">GO:0008610|GO:0006805|GO:0016208|GO:0006069|GO:0019542|GO:0005730|GO:0005634|GO:0044281|GO:0005524|GO:0043231|GO:0005829|GO:0005737|GO:0019427|GO:0019413|GO:0003987</t>
  </si>
  <si>
    <t xml:space="preserve">NM_018677</t>
  </si>
  <si>
    <t xml:space="preserve">chr20:33515343-33515401</t>
  </si>
  <si>
    <t xml:space="preserve">Hs.517034</t>
  </si>
  <si>
    <t xml:space="preserve">A_32_P190944</t>
  </si>
  <si>
    <t xml:space="preserve">chr2:158384001-158383942</t>
  </si>
  <si>
    <t xml:space="preserve">A_23_P205519</t>
  </si>
  <si>
    <t xml:space="preserve">abhydrolase domain containing 4</t>
  </si>
  <si>
    <t xml:space="preserve">ABHD4</t>
  </si>
  <si>
    <t xml:space="preserve">Homo sapiens abhydrolase domain containing 4 (ABHD4), mRNA [NM_022060]</t>
  </si>
  <si>
    <t xml:space="preserve">GO:0016042|GO:0016787</t>
  </si>
  <si>
    <t xml:space="preserve">NM_022060</t>
  </si>
  <si>
    <t xml:space="preserve">chr14:23081028-23081087</t>
  </si>
  <si>
    <t xml:space="preserve">Hs.445665</t>
  </si>
  <si>
    <t xml:space="preserve">A_33_P3283964</t>
  </si>
  <si>
    <t xml:space="preserve">carboxylesterase 1 pseudogene 2</t>
  </si>
  <si>
    <t xml:space="preserve">CES1P2</t>
  </si>
  <si>
    <t xml:space="preserve">Homo sapiens carboxylesterase 1 pseudogene 2 (CES1P2), non-coding RNA [NR_033740]</t>
  </si>
  <si>
    <t xml:space="preserve">chr16:55776729-55776788</t>
  </si>
  <si>
    <t xml:space="preserve">NR_033740</t>
  </si>
  <si>
    <t xml:space="preserve">Hs.554599</t>
  </si>
  <si>
    <t xml:space="preserve">A_33_P3234277</t>
  </si>
  <si>
    <t xml:space="preserve">Homo sapiens major histocompatibility complex, class II, DP alpha 1 (HLA-DPA1), transcript variant 2, mRNA [NM_001242524]</t>
  </si>
  <si>
    <t xml:space="preserve">NM_001242524</t>
  </si>
  <si>
    <t xml:space="preserve">chr6:33036945-33036886</t>
  </si>
  <si>
    <t xml:space="preserve">A_33_P3287680</t>
  </si>
  <si>
    <t xml:space="preserve">chromosome 3 open reading frame 43</t>
  </si>
  <si>
    <t xml:space="preserve">C3orf43</t>
  </si>
  <si>
    <t xml:space="preserve">Homo sapiens chromosome 3 open reading frame 43 (C3orf43), mRNA [NM_001077657]</t>
  </si>
  <si>
    <t xml:space="preserve">hs|3q29</t>
  </si>
  <si>
    <t xml:space="preserve">NM_001077657</t>
  </si>
  <si>
    <t xml:space="preserve">chr3:196233970-196233911</t>
  </si>
  <si>
    <t xml:space="preserve">Hs.631933</t>
  </si>
  <si>
    <t xml:space="preserve">A_33_P3281765</t>
  </si>
  <si>
    <t xml:space="preserve">chrY</t>
  </si>
  <si>
    <t xml:space="preserve">hs|Yq11.23</t>
  </si>
  <si>
    <t xml:space="preserve">chrY:028137472-028137411</t>
  </si>
  <si>
    <t xml:space="preserve">A_24_P192994</t>
  </si>
  <si>
    <t xml:space="preserve">fatty acid desaturase 1</t>
  </si>
  <si>
    <t xml:space="preserve">FADS1</t>
  </si>
  <si>
    <t xml:space="preserve">Homo sapiens fatty acid desaturase 1 (FADS1), mRNA [NM_013402]</t>
  </si>
  <si>
    <t xml:space="preserve">GO:0046456|GO:0019369|GO:0014070|GO:0033189|GO:0007267|GO:0005634|GO:0044281|GO:0043231|GO:0005739|GO:0009744|GO:0044255|GO:0009267|GO:0032868|GO:0006636|GO:0006355|GO:0005506|GO:0000248|GO:0007568|GO:0008654|GO:0036109|GO:0033559|GO:0043651|GO:0016020|GO:0005789|GO:0016491|GO:0045595|GO:0016021|GO:0055114|GO:0020037</t>
  </si>
  <si>
    <t xml:space="preserve">NM_013402</t>
  </si>
  <si>
    <t xml:space="preserve">chr11:61567185-61567126</t>
  </si>
  <si>
    <t xml:space="preserve">Hs.503546</t>
  </si>
  <si>
    <t xml:space="preserve">A_33_P3377911</t>
  </si>
  <si>
    <t xml:space="preserve">microRNA 29a [Source:HGNC Symbol;Acc:31616] [ENST00000432045]</t>
  </si>
  <si>
    <t xml:space="preserve">hs|7q32.3</t>
  </si>
  <si>
    <t xml:space="preserve">TCONS_l2_00026893</t>
  </si>
  <si>
    <t xml:space="preserve">chr7:130565591-130565532</t>
  </si>
  <si>
    <t xml:space="preserve">A_23_P14302</t>
  </si>
  <si>
    <t xml:space="preserve">long intergenic non-protein coding RNA 341</t>
  </si>
  <si>
    <t xml:space="preserve">LINC00341</t>
  </si>
  <si>
    <t xml:space="preserve">Homo sapiens long intergenic non-protein coding RNA 341 (LINC00341), long non-coding RNA [NR_026779]</t>
  </si>
  <si>
    <t xml:space="preserve">NR_026779</t>
  </si>
  <si>
    <t xml:space="preserve">chr14:95873748-95873689</t>
  </si>
  <si>
    <t xml:space="preserve">Hs.41502</t>
  </si>
  <si>
    <t xml:space="preserve">A_23_P69810</t>
  </si>
  <si>
    <t xml:space="preserve">1-acylglycerol-3-phosphate O-acyltransferase 9</t>
  </si>
  <si>
    <t xml:space="preserve">AGPAT9</t>
  </si>
  <si>
    <t xml:space="preserve">Homo sapiens 1-acylglycerol-3-phosphate O-acyltransferase 9 (AGPAT9), transcript variant 1, mRNA [NM_032717]</t>
  </si>
  <si>
    <t xml:space="preserve">GO:0032006|GO:0005783|GO:0004366|GO:0044281|GO:0003841|GO:0005789|GO:0016024|GO:0019432|GO:0016021|GO:0006644|GO:0006654|GO:0044255|GO:0046474</t>
  </si>
  <si>
    <t xml:space="preserve">hs|4q21.23</t>
  </si>
  <si>
    <t xml:space="preserve">NM_032717</t>
  </si>
  <si>
    <t xml:space="preserve">chr4:84526584-84526643</t>
  </si>
  <si>
    <t xml:space="preserve">Hs.99196</t>
  </si>
  <si>
    <t xml:space="preserve">A_33_P3226810</t>
  </si>
  <si>
    <t xml:space="preserve">tumor necrosis factor (ligand) superfamily, member 10</t>
  </si>
  <si>
    <t xml:space="preserve">TNFSF10</t>
  </si>
  <si>
    <t xml:space="preserve">Homo sapiens tumor necrosis factor (ligand) superfamily, member 10 (TNFSF10), transcript variant 1, mRNA [NM_003810]</t>
  </si>
  <si>
    <t xml:space="preserve">GO:0005515|GO:0032868|GO:0005164|GO:2001238|GO:2001239|GO:0043065|GO:0006919|GO:0005102|GO:0007267|GO:0006915|GO:0005576|GO:0097190|GO:0005125|GO:0005615|GO:0046872|GO:0043280|GO:0007165|GO:0006955|GO:0005887|GO:0090200|GO:0043123|GO:0008584|GO:0070062</t>
  </si>
  <si>
    <t xml:space="preserve">NM_003810</t>
  </si>
  <si>
    <t xml:space="preserve">chr3:172224285-172224226</t>
  </si>
  <si>
    <t xml:space="preserve">Hs.478275</t>
  </si>
  <si>
    <t xml:space="preserve">A_23_P126908</t>
  </si>
  <si>
    <t xml:space="preserve">tumor necrosis factor receptor superfamily, member 14</t>
  </si>
  <si>
    <t xml:space="preserve">TNFRSF14</t>
  </si>
  <si>
    <t xml:space="preserve">Homo sapiens tumor necrosis factor receptor superfamily, member 14 (TNFRSF14), mRNA [NM_003820]</t>
  </si>
  <si>
    <t xml:space="preserve">GO:0005515|GO:2000406|GO:0005886|GO:0050830|GO:0046642|GO:0031295|GO:0050731|GO:0009615|GO:0033209|GO:0050829|GO:0006955|GO:0002741|GO:0005031|GO:0001618|GO:0005887|GO:0016032|GO:0007166|GO:0009897|GO:0031625</t>
  </si>
  <si>
    <t xml:space="preserve">hs|1p36.32</t>
  </si>
  <si>
    <t xml:space="preserve">NM_003820</t>
  </si>
  <si>
    <t xml:space="preserve">chr1:2495144-2495203</t>
  </si>
  <si>
    <t xml:space="preserve">Hs.512898</t>
  </si>
  <si>
    <t xml:space="preserve">A_19_P00812763</t>
  </si>
  <si>
    <t xml:space="preserve">hs|1p12</t>
  </si>
  <si>
    <t xml:space="preserve">chr1:119689499-119689558</t>
  </si>
  <si>
    <t xml:space="preserve">A_33_P3245168</t>
  </si>
  <si>
    <t xml:space="preserve">family with sequence similarity 71, member F2</t>
  </si>
  <si>
    <t xml:space="preserve">FAM71F2</t>
  </si>
  <si>
    <t xml:space="preserve">Homo sapiens family with sequence similarity 71, member F2 (FAM71F2), transcript variant 3, mRNA [NM_001290254]</t>
  </si>
  <si>
    <t xml:space="preserve">NM_001290254</t>
  </si>
  <si>
    <t xml:space="preserve">chr7:128323243-128323302</t>
  </si>
  <si>
    <t xml:space="preserve">Hs.445236</t>
  </si>
  <si>
    <t xml:space="preserve">A_24_P291658</t>
  </si>
  <si>
    <t xml:space="preserve">alcohol dehydrogenase 1A (class I), alpha polypeptide</t>
  </si>
  <si>
    <t xml:space="preserve">ADH1A</t>
  </si>
  <si>
    <t xml:space="preserve">Homo sapiens alcohol dehydrogenase 1A (class I), alpha polypeptide (ADH1A), mRNA [NM_000667]</t>
  </si>
  <si>
    <t xml:space="preserve">GO:0005515|GO:0004022|GO:0006805|GO:0017144|GO:0006066|GO:0006069|GO:0004024|GO:0008270|GO:0044281|GO:0005829</t>
  </si>
  <si>
    <t xml:space="preserve">NM_000667</t>
  </si>
  <si>
    <t xml:space="preserve">chr4:100200647-100200588</t>
  </si>
  <si>
    <t xml:space="preserve">Hs.654433</t>
  </si>
  <si>
    <t xml:space="preserve">A_33_P3242733</t>
  </si>
  <si>
    <t xml:space="preserve">protein kinase domain containing, cytoplasmic</t>
  </si>
  <si>
    <t xml:space="preserve">PKDCC</t>
  </si>
  <si>
    <t xml:space="preserve">Homo sapiens protein kinase domain containing, cytoplasmic (PKDCC), mRNA [NM_138370]</t>
  </si>
  <si>
    <t xml:space="preserve">GO:0005794|GO:0030501|GO:0048286|GO:0042997|GO:0048566|GO:0030282|GO:0015031|GO:0005524|GO:0030154|GO:0001501|GO:0004672|GO:0035264|GO:0060021|GO:0006468|GO:0032332</t>
  </si>
  <si>
    <t xml:space="preserve">NM_138370</t>
  </si>
  <si>
    <t xml:space="preserve">chr2:42284807-42284866</t>
  </si>
  <si>
    <t xml:space="preserve">Hs.408542</t>
  </si>
  <si>
    <t xml:space="preserve">A_33_P3231262</t>
  </si>
  <si>
    <t xml:space="preserve">uncharacterized LOC257396</t>
  </si>
  <si>
    <t xml:space="preserve">LOC257396</t>
  </si>
  <si>
    <t xml:space="preserve">Homo sapiens uncharacterized LOC257396 (LOC257396), transcript variant 1, long non-coding RNA [NR_034107]</t>
  </si>
  <si>
    <t xml:space="preserve">hs|5q11.2</t>
  </si>
  <si>
    <t xml:space="preserve">NR_034107</t>
  </si>
  <si>
    <t xml:space="preserve">chr5:52410057-52410116</t>
  </si>
  <si>
    <t xml:space="preserve">Hs.12326</t>
  </si>
  <si>
    <t xml:space="preserve">A_23_P142125</t>
  </si>
  <si>
    <t xml:space="preserve">histidine rich calcium binding protein</t>
  </si>
  <si>
    <t xml:space="preserve">HRC</t>
  </si>
  <si>
    <t xml:space="preserve">Homo sapiens histidine rich calcium binding protein (HRC), mRNA [NM_002152]</t>
  </si>
  <si>
    <t xml:space="preserve">GO:0005515|GO:0006936|GO:0005509|GO:0033018|GO:0051117|GO:0033017|GO:0010881|GO:0055074|GO:0044325</t>
  </si>
  <si>
    <t xml:space="preserve">hs|19q13.33</t>
  </si>
  <si>
    <t xml:space="preserve">NM_002152</t>
  </si>
  <si>
    <t xml:space="preserve">chr19:49655301-49654792</t>
  </si>
  <si>
    <t xml:space="preserve">Hs.436885</t>
  </si>
  <si>
    <t xml:space="preserve">A_23_P54517</t>
  </si>
  <si>
    <t xml:space="preserve">TYRO3 protein tyrosine kinase</t>
  </si>
  <si>
    <t xml:space="preserve">TYRO3</t>
  </si>
  <si>
    <t xml:space="preserve">Homo sapiens TYRO3 protein tyrosine kinase (TYRO3), mRNA [NM_006293]</t>
  </si>
  <si>
    <t xml:space="preserve">GO:0005515|GO:0034122|GO:0060068|GO:0005634|GO:0042698|GO:0007283|GO:0005635|GO:0043524|GO:0046777|GO:0034446|GO:0001779|GO:0007155|GO:0045824|GO:0023014|GO:0046982|GO:0030168|GO:0043277|GO:0018108|GO:0005524|GO:0014065|GO:0070527|GO:0007165|GO:0005887|GO:0050728|GO:0005789|GO:0043491|GO:0051250|GO:0004713|GO:0021885|GO:0070050|GO:0004714|GO:0032940|GO:0004716|GO:0043548</t>
  </si>
  <si>
    <t xml:space="preserve">NM_006293</t>
  </si>
  <si>
    <t xml:space="preserve">chr15:41871259-41871318</t>
  </si>
  <si>
    <t xml:space="preserve">Hs.381282</t>
  </si>
  <si>
    <t xml:space="preserve">A_23_P35055</t>
  </si>
  <si>
    <t xml:space="preserve">nephrosis 2, idiopathic, steroid-resistant (podocin)</t>
  </si>
  <si>
    <t xml:space="preserve">NPHS2</t>
  </si>
  <si>
    <t xml:space="preserve">Homo sapiens nephrosis 2, idiopathic, steroid-resistant (podocin) (NPHS2), mRNA [NM_014625]</t>
  </si>
  <si>
    <t xml:space="preserve">GO:0005515|GO:0007588|GO:0005886|GO:0031532|GO:0072249|GO:0005783|GO:0031235|GO:0043234|GO:0005887|GO:0005911|GO:0036057|GO:0045121|GO:0070062</t>
  </si>
  <si>
    <t xml:space="preserve">hs|1q25.2</t>
  </si>
  <si>
    <t xml:space="preserve">NM_014625</t>
  </si>
  <si>
    <t xml:space="preserve">chr1:179519810-179519751</t>
  </si>
  <si>
    <t xml:space="preserve">Hs.412710</t>
  </si>
  <si>
    <t xml:space="preserve">A_23_P137797</t>
  </si>
  <si>
    <t xml:space="preserve">ryanodine receptor 2 (cardiac)</t>
  </si>
  <si>
    <t xml:space="preserve">RYR2</t>
  </si>
  <si>
    <t xml:space="preserve">Homo sapiens ryanodine receptor 2 (cardiac) (RYR2), mRNA [NM_001035]</t>
  </si>
  <si>
    <t xml:space="preserve">GO:0005515|GO:0005516|GO:0030018|GO:0005513|GO:0019722|GO:0035584|GO:0060402|GO:0043621|GO:0060048|GO:0042802|GO:0003143|GO:0034220|GO:0097050|GO:0015278|GO:0086029|GO:0086005|GO:0070062|GO:0005262|GO:0051209|GO:0005509|GO:0071313|GO:0014808|GO:0030509|GO:0086064|GO:0043924|GO:0044325|GO:0043234|GO:0071872|GO:0002027|GO:0070588|GO:0055117|GO:0010460|GO:0019899|GO:0005219|GO:0005218|GO:0034236|GO:0034237|GO:0005886|GO:0070296|GO:0003300|GO:0051284|GO:0014701|GO:0003220|GO:0031000|GO:0006816|GO:0060070|GO:0001666|GO:0048763|GO:0051480|GO:0006874|GO:0010881|GO:0033017|GO:0034704|GO:0072599|GO:0055085|GO:0016529|GO:0016020|GO:0051775</t>
  </si>
  <si>
    <t xml:space="preserve">hs|1q43</t>
  </si>
  <si>
    <t xml:space="preserve">NM_001035</t>
  </si>
  <si>
    <t xml:space="preserve">chr1:237996423-237996482</t>
  </si>
  <si>
    <t xml:space="preserve">Hs.109514</t>
  </si>
  <si>
    <t xml:space="preserve">A_33_P3335984</t>
  </si>
  <si>
    <t xml:space="preserve">TAPT1 antisense RNA 1 (head to head)</t>
  </si>
  <si>
    <t xml:space="preserve">TAPT1-AS1</t>
  </si>
  <si>
    <t xml:space="preserve">Homo sapiens hypothetical FLJ39653, mRNA (cDNA clone IMAGE:40146949). [BC132927]</t>
  </si>
  <si>
    <t xml:space="preserve">BC132927</t>
  </si>
  <si>
    <t xml:space="preserve">chr4:16229120-16229179</t>
  </si>
  <si>
    <t xml:space="preserve">A_33_P3241269</t>
  </si>
  <si>
    <t xml:space="preserve">Homo sapiens carboxylesterase 1 (CES1), transcript variant 1, mRNA [NM_001025195]</t>
  </si>
  <si>
    <t xml:space="preserve">NM_001025195</t>
  </si>
  <si>
    <t xml:space="preserve">chr16:55836823-55836764</t>
  </si>
  <si>
    <t xml:space="preserve">A_33_P3309665</t>
  </si>
  <si>
    <t xml:space="preserve">ZFP3 zinc finger protein</t>
  </si>
  <si>
    <t xml:space="preserve">ZFP3</t>
  </si>
  <si>
    <t xml:space="preserve">Homo sapiens ZFP3 zinc finger protein (ZFP3), mRNA [NM_153018]</t>
  </si>
  <si>
    <t xml:space="preserve">GO:0008150|GO:0003674|GO:0006355|GO:0003700|GO:0005634|GO:0005575|GO:0003677|GO:0046872|GO:0006351</t>
  </si>
  <si>
    <t xml:space="preserve">NM_153018</t>
  </si>
  <si>
    <t xml:space="preserve">chr17:4999574-4999633</t>
  </si>
  <si>
    <t xml:space="preserve">Hs.48832</t>
  </si>
  <si>
    <t xml:space="preserve">A_23_P148879</t>
  </si>
  <si>
    <t xml:space="preserve">ATPase, Na+/K+ transporting, alpha 2 polypeptide</t>
  </si>
  <si>
    <t xml:space="preserve">ATP1A2</t>
  </si>
  <si>
    <t xml:space="preserve">Homo sapiens ATPase, Na+/K+ transporting, alpha 2 polypeptide (ATP1A2), mRNA [NM_000702]</t>
  </si>
  <si>
    <t xml:space="preserve">GO:0008344|GO:0005886|GO:0045202|GO:0006942|GO:0006940|GO:0046872|GO:0019229|GO:0040011|GO:0006754|GO:0005737|GO:0002087|GO:0034220|GO:0043197|GO:0045988|GO:0035725|GO:0006814|GO:0045822|GO:0006813|GO:0086004|GO:0005391|GO:0051481|GO:0030315|GO:0005890|GO:0055085|GO:0005524|GO:0002026|GO:0005901|GO:0008542|GO:0001504|GO:0008217|GO:0015991|GO:0071260|GO:0005768|GO:0035094</t>
  </si>
  <si>
    <t xml:space="preserve">hs|1q23.2</t>
  </si>
  <si>
    <t xml:space="preserve">NM_000702</t>
  </si>
  <si>
    <t xml:space="preserve">chr1:160113275-160113334</t>
  </si>
  <si>
    <t xml:space="preserve">Hs.34114</t>
  </si>
  <si>
    <t xml:space="preserve">A_24_P312325</t>
  </si>
  <si>
    <t xml:space="preserve">Homo sapiens mRNA for hypothetical protein (C8ORF15). [AJ312027]</t>
  </si>
  <si>
    <t xml:space="preserve">AJ312027</t>
  </si>
  <si>
    <t xml:space="preserve">chr8:10980986-10980927</t>
  </si>
  <si>
    <t xml:space="preserve">A_24_P141707</t>
  </si>
  <si>
    <t xml:space="preserve">inhibin, beta E</t>
  </si>
  <si>
    <t xml:space="preserve">INHBE</t>
  </si>
  <si>
    <t xml:space="preserve">Homo sapiens inhibin, beta E (INHBE), mRNA [NM_031479]</t>
  </si>
  <si>
    <t xml:space="preserve">GO:0005179|GO:0005576|GO:0040007|GO:0008083</t>
  </si>
  <si>
    <t xml:space="preserve">NM_031479</t>
  </si>
  <si>
    <t xml:space="preserve">chr12:57850864-57850923</t>
  </si>
  <si>
    <t xml:space="preserve">Hs.632713</t>
  </si>
  <si>
    <t xml:space="preserve">A_32_P204218</t>
  </si>
  <si>
    <t xml:space="preserve">family with sequence similarity 180, member A</t>
  </si>
  <si>
    <t xml:space="preserve">FAM180A</t>
  </si>
  <si>
    <t xml:space="preserve">Homo sapiens family with sequence similarity 180, member A (FAM180A), mRNA [NM_205855]</t>
  </si>
  <si>
    <t xml:space="preserve">hs|7q33</t>
  </si>
  <si>
    <t xml:space="preserve">NM_205855</t>
  </si>
  <si>
    <t xml:space="preserve">chr7:135418886-135418827</t>
  </si>
  <si>
    <t xml:space="preserve">Hs.55200</t>
  </si>
  <si>
    <t xml:space="preserve">A_23_P128744</t>
  </si>
  <si>
    <t xml:space="preserve">bradykinin receptor B1</t>
  </si>
  <si>
    <t xml:space="preserve">BDKRB1</t>
  </si>
  <si>
    <t xml:space="preserve">Homo sapiens bradykinin receptor B1 (BDKRB1), mRNA [NM_000710]</t>
  </si>
  <si>
    <t xml:space="preserve">GO:0005515|GO:0043005|GO:0042277|GO:0004947|GO:0030308|GO:0005886|GO:0005783|GO:0045776|GO:0007204|GO:0007205|GO:0019233|GO:0009612|GO:0006954|GO:0016477|GO:0005887|GO:0002687|GO:0032496|GO:0001933|GO:0051281</t>
  </si>
  <si>
    <t xml:space="preserve">hs|14q32.2</t>
  </si>
  <si>
    <t xml:space="preserve">NM_000710</t>
  </si>
  <si>
    <t xml:space="preserve">chr14:96731011-96731070</t>
  </si>
  <si>
    <t xml:space="preserve">Hs.525572</t>
  </si>
  <si>
    <t xml:space="preserve">A_23_P110571</t>
  </si>
  <si>
    <t xml:space="preserve">microtubule associated serine/threonine kinase family member 4</t>
  </si>
  <si>
    <t xml:space="preserve">MAST4</t>
  </si>
  <si>
    <t xml:space="preserve">Homo sapiens microtubule associated serine/threonine kinase family member 4 (MAST4), transcript variant 3, mRNA [NM_001164664]</t>
  </si>
  <si>
    <t xml:space="preserve">GO:0005737|GO:0000287|GO:0004674|GO:0006468|GO:0005524</t>
  </si>
  <si>
    <t xml:space="preserve">hs|5q12.3</t>
  </si>
  <si>
    <t xml:space="preserve">NM_001164664</t>
  </si>
  <si>
    <t xml:space="preserve">chr5:66462808-66462867</t>
  </si>
  <si>
    <t xml:space="preserve">Hs.595458</t>
  </si>
  <si>
    <t xml:space="preserve">A_23_P132826</t>
  </si>
  <si>
    <t xml:space="preserve">serpin peptidase inhibitor, clade I (pancpin), member 2</t>
  </si>
  <si>
    <t xml:space="preserve">SERPINI2</t>
  </si>
  <si>
    <t xml:space="preserve">Homo sapiens serpin peptidase inhibitor, clade I (pancpin), member 2 (SERPINI2), transcript variant 2, mRNA [NM_006217]</t>
  </si>
  <si>
    <t xml:space="preserve">GO:0030162|GO:0010951|GO:0005515|GO:0004867|GO:0006928|GO:0030155|GO:0005615</t>
  </si>
  <si>
    <t xml:space="preserve">NM_006217</t>
  </si>
  <si>
    <t xml:space="preserve">chr3:167167118-167164225</t>
  </si>
  <si>
    <t xml:space="preserve">Hs.445555</t>
  </si>
  <si>
    <t xml:space="preserve">A_33_P3347528</t>
  </si>
  <si>
    <t xml:space="preserve">chitinase, acidic pseudogene 2</t>
  </si>
  <si>
    <t xml:space="preserve">CHIAP2</t>
  </si>
  <si>
    <t xml:space="preserve">Homo sapiens chitinase, acidic pseudogene 2 (CHIAP2), non-coding RNA [NR_003928]</t>
  </si>
  <si>
    <t xml:space="preserve">hs|1p13.2</t>
  </si>
  <si>
    <t xml:space="preserve">chr1:111828670-111828729</t>
  </si>
  <si>
    <t xml:space="preserve">NR_003928</t>
  </si>
  <si>
    <t xml:space="preserve">Hs.736960</t>
  </si>
  <si>
    <t xml:space="preserve">A_33_P3422728</t>
  </si>
  <si>
    <t xml:space="preserve">contactin associated protein-like 3</t>
  </si>
  <si>
    <t xml:space="preserve">CNTNAP3</t>
  </si>
  <si>
    <t xml:space="preserve">Homo sapiens contactin associated protein-like 3 (CNTNAP3), mRNA [NM_033655]</t>
  </si>
  <si>
    <t xml:space="preserve">GO:0008037|GO:0005886|GO:0005576|GO:0016021|GO:0007155</t>
  </si>
  <si>
    <t xml:space="preserve">hs|9p13.1</t>
  </si>
  <si>
    <t xml:space="preserve">NM_033655</t>
  </si>
  <si>
    <t xml:space="preserve">chr9:39086775-39086716</t>
  </si>
  <si>
    <t xml:space="preserve">Hs.128474</t>
  </si>
  <si>
    <t xml:space="preserve">A_23_P66798</t>
  </si>
  <si>
    <t xml:space="preserve">keratin 19</t>
  </si>
  <si>
    <t xml:space="preserve">KRT19</t>
  </si>
  <si>
    <t xml:space="preserve">Homo sapiens keratin 19 (KRT19), mRNA [NM_002276]</t>
  </si>
  <si>
    <t xml:space="preserve">GO:0005515|GO:0005882|GO:0030018|GO:0043627|GO:0060706|GO:0045214|GO:0032403|GO:0071944|GO:0042383|GO:0016010|GO:0005200|GO:0043034|GO:0016032|GO:0008307|GO:0070062</t>
  </si>
  <si>
    <t xml:space="preserve">NM_002276</t>
  </si>
  <si>
    <t xml:space="preserve">chr17:39679977-39679918</t>
  </si>
  <si>
    <t xml:space="preserve">Hs.654568</t>
  </si>
  <si>
    <t xml:space="preserve">A_23_P19778</t>
  </si>
  <si>
    <t xml:space="preserve">solute carrier family 13 (sodium/sulfate symporter), member 4</t>
  </si>
  <si>
    <t xml:space="preserve">SLC13A4</t>
  </si>
  <si>
    <t xml:space="preserve">Homo sapiens solute carrier family 13 (sodium/sulfate symporter), member 4 (SLC13A4), mRNA [NM_012450]</t>
  </si>
  <si>
    <t xml:space="preserve">GO:0005886|GO:0005887|GO:0008272|GO:0035725|GO:0055085|GO:0015382</t>
  </si>
  <si>
    <t xml:space="preserve">NM_012450</t>
  </si>
  <si>
    <t xml:space="preserve">chr7:135366443-135366384</t>
  </si>
  <si>
    <t xml:space="preserve">Hs.490241</t>
  </si>
  <si>
    <t xml:space="preserve">A_23_P337270</t>
  </si>
  <si>
    <t xml:space="preserve">NIMA-related kinase 10 [Source:HGNC Symbol;Acc:18592] [ENST00000383770]</t>
  </si>
  <si>
    <t xml:space="preserve">XM_006712994</t>
  </si>
  <si>
    <t xml:space="preserve">chr3:27152608-27152549</t>
  </si>
  <si>
    <t xml:space="preserve">A_32_P95462</t>
  </si>
  <si>
    <t xml:space="preserve">syntaxin binding protein 5-like</t>
  </si>
  <si>
    <t xml:space="preserve">STXBP5L</t>
  </si>
  <si>
    <t xml:space="preserve">Homo sapiens syntaxin binding protein 5-like (STXBP5L), mRNA [NM_014980]</t>
  </si>
  <si>
    <t xml:space="preserve">GO:0019905|GO:0005737|GO:0005886|GO:0017157|GO:0042593|GO:0016021|GO:0015031|GO:0006887|GO:0046676</t>
  </si>
  <si>
    <t xml:space="preserve">NM_014980</t>
  </si>
  <si>
    <t xml:space="preserve">chr3:121143297-121143356</t>
  </si>
  <si>
    <t xml:space="preserve">Hs.477315</t>
  </si>
  <si>
    <t xml:space="preserve">A_19_P00805275</t>
  </si>
  <si>
    <t xml:space="preserve">hs|4q21.21</t>
  </si>
  <si>
    <t xml:space="preserve">chr4:082165495-082165554</t>
  </si>
  <si>
    <t xml:space="preserve">A_23_P161563</t>
  </si>
  <si>
    <t xml:space="preserve">RAB38, member RAS oncogene family</t>
  </si>
  <si>
    <t xml:space="preserve">RAB38</t>
  </si>
  <si>
    <t xml:space="preserve">Homo sapiens RAB38, member RAS oncogene family (RAB38), mRNA [NM_022337]</t>
  </si>
  <si>
    <t xml:space="preserve">GO:0035650|GO:0005515|GO:0042470|GO:0035651|GO:0005886|GO:0007264|GO:0035612|GO:0032438|GO:0003924|GO:0072657|GO:0005525|GO:0015031|GO:0032403|GO:0005829|GO:0045335|GO:0006184|GO:0030742|GO:0031905|GO:0016020|GO:0035646|GO:0030670|GO:0060155|GO:0090383|GO:0005769</t>
  </si>
  <si>
    <t xml:space="preserve">hs|11q14.2</t>
  </si>
  <si>
    <t xml:space="preserve">NM_022337</t>
  </si>
  <si>
    <t xml:space="preserve">chr11:87883009-87882950</t>
  </si>
  <si>
    <t xml:space="preserve">Hs.591975</t>
  </si>
  <si>
    <t xml:space="preserve">A_23_P252541</t>
  </si>
  <si>
    <t xml:space="preserve">RAB7B, member RAS oncogene family</t>
  </si>
  <si>
    <t xml:space="preserve">RAB7B</t>
  </si>
  <si>
    <t xml:space="preserve">Homo sapiens RAB7B, member RAS oncogene family (RAB7B), transcript variant 1, mRNA [NM_177403]</t>
  </si>
  <si>
    <t xml:space="preserve">GO:0005802|GO:0032755|GO:0034144|GO:0005794|GO:0005770|GO:0007264|GO:0005525|GO:0015031|GO:0005764|GO:0045335|GO:0045654|GO:0051092|GO:0034499|GO:0030670|GO:0034164</t>
  </si>
  <si>
    <t xml:space="preserve">NM_177403</t>
  </si>
  <si>
    <t xml:space="preserve">Hs.534612</t>
  </si>
  <si>
    <t xml:space="preserve">A_33_P3307144</t>
  </si>
  <si>
    <t xml:space="preserve">glutamate receptor, ionotropic, kainate 2</t>
  </si>
  <si>
    <t xml:space="preserve">GRIK2</t>
  </si>
  <si>
    <t xml:space="preserve">Homo sapiens glutamate receptor, ionotropic, kainate 2 (GRIK2), transcript variant 1, mRNA [NM_021956]</t>
  </si>
  <si>
    <t xml:space="preserve">GO:0030054|GO:0005886|GO:0005234|GO:0007268|GO:0006886|GO:0030425|GO:0019228|GO:0043524|GO:0034220|GO:0045211|GO:0048169|GO:0015277|GO:0006810|GO:0043025|GO:0001662|GO:0051967|GO:0060079|GO:0006874|GO:0035249|GO:0050804|GO:0007215|GO:0042734|GO:0035235|GO:0060080|GO:0032983|GO:0005887|GO:0050806|GO:0048172</t>
  </si>
  <si>
    <t xml:space="preserve">hs|6q16.3</t>
  </si>
  <si>
    <t xml:space="preserve">NM_021956</t>
  </si>
  <si>
    <t xml:space="preserve">chr6:102376361-102376420</t>
  </si>
  <si>
    <t xml:space="preserve">Hs.98262</t>
  </si>
  <si>
    <t xml:space="preserve">A_19_P00809262</t>
  </si>
  <si>
    <t xml:space="preserve">BX116072 Soares_pregnant_uterus_NbHPU Homo sapiens cDNA clone IMAGp998A101203, mRNA sequence [BX116072]</t>
  </si>
  <si>
    <t xml:space="preserve">hs|8q24.12</t>
  </si>
  <si>
    <t xml:space="preserve">BX116072</t>
  </si>
  <si>
    <t xml:space="preserve">chr8:121092839-121092898</t>
  </si>
  <si>
    <t xml:space="preserve">Hs.687794</t>
  </si>
  <si>
    <t xml:space="preserve">A_23_P89780</t>
  </si>
  <si>
    <t xml:space="preserve">laminin, alpha 3</t>
  </si>
  <si>
    <t xml:space="preserve">LAMA3</t>
  </si>
  <si>
    <t xml:space="preserve">Homo sapiens laminin, alpha 3 (LAMA3), transcript variant 1, mRNA [NM_198129]</t>
  </si>
  <si>
    <t xml:space="preserve">GO:0030334|GO:0034329|GO:0005102|GO:0005606|GO:0005576|GO:0030155|GO:0005604|GO:0045995|GO:0005610|GO:0008544|GO:0022617|GO:0005198|GO:0030198|GO:0031581|GO:0007155</t>
  </si>
  <si>
    <t xml:space="preserve">hs|18q11.2</t>
  </si>
  <si>
    <t xml:space="preserve">NM_198129</t>
  </si>
  <si>
    <t xml:space="preserve">chr18:21534735-21534794</t>
  </si>
  <si>
    <t xml:space="preserve">Hs.436367</t>
  </si>
  <si>
    <t xml:space="preserve">A_33_P3271635</t>
  </si>
  <si>
    <t xml:space="preserve">chr6:33048489-33048537</t>
  </si>
  <si>
    <t xml:space="preserve">A_24_P392110</t>
  </si>
  <si>
    <t xml:space="preserve">chr19:43258549-43258490</t>
  </si>
  <si>
    <t xml:space="preserve">A_23_P55477</t>
  </si>
  <si>
    <t xml:space="preserve">adenosine A2b receptor</t>
  </si>
  <si>
    <t xml:space="preserve">ADORA2B</t>
  </si>
  <si>
    <t xml:space="preserve">Homo sapiens adenosine A2b receptor (ADORA2B), mRNA [NM_000676]</t>
  </si>
  <si>
    <t xml:space="preserve">GO:0032755|GO:0007588|GO:0005886|GO:0007254|GO:0032722|GO:0010575|GO:0060087|GO:0043306|GO:0000187|GO:0001609|GO:0007190|GO:0006968|GO:0001973|GO:0007186|GO:0005887|GO:0031668|GO:0031284|GO:0030828|GO:0007189|GO:0002882</t>
  </si>
  <si>
    <t xml:space="preserve">hs|17p12</t>
  </si>
  <si>
    <t xml:space="preserve">NM_000676</t>
  </si>
  <si>
    <t xml:space="preserve">chr17:15878851-15878910</t>
  </si>
  <si>
    <t xml:space="preserve">Hs.167046</t>
  </si>
  <si>
    <t xml:space="preserve">A_33_P3407626</t>
  </si>
  <si>
    <t xml:space="preserve">hs|12q12</t>
  </si>
  <si>
    <t xml:space="preserve">chr12:038555721-038555780</t>
  </si>
  <si>
    <t xml:space="preserve">A_24_P219474</t>
  </si>
  <si>
    <t xml:space="preserve">mannosyl (alpha-1,6-)-glycoprotein beta-1,6-N-acetyl-glucosaminyltransferase, isozyme B</t>
  </si>
  <si>
    <t xml:space="preserve">MGAT5B</t>
  </si>
  <si>
    <t xml:space="preserve">Homo sapiens mannosyl (alpha-1,6-)-glycoprotein beta-1,6-N-acetyl-glucosaminyltransferase, isozyme B (MGAT5B), transcript variant 1, mRNA [NM_144677]</t>
  </si>
  <si>
    <t xml:space="preserve">GO:0005515|GO:0030144|GO:0000139|GO:0016021|GO:0006487|GO:0046872</t>
  </si>
  <si>
    <t xml:space="preserve">hs|17q25.2</t>
  </si>
  <si>
    <t xml:space="preserve">NM_144677</t>
  </si>
  <si>
    <t xml:space="preserve">chr17:74946345-74946404</t>
  </si>
  <si>
    <t xml:space="preserve">Hs.14453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5" hidden="false" customHeight="false" outlineLevel="0" collapsed="false">
      <c r="A2" s="1" t="s">
        <v>20</v>
      </c>
      <c r="B2" s="1" t="n">
        <v>-24.156576</v>
      </c>
      <c r="C2" s="1" t="n">
        <v>-4.594344</v>
      </c>
      <c r="D2" s="1" t="n">
        <v>24.156576</v>
      </c>
      <c r="E2" s="1" t="s">
        <v>21</v>
      </c>
      <c r="F2" s="1" t="s">
        <v>22</v>
      </c>
      <c r="G2" s="1" t="s">
        <v>23</v>
      </c>
      <c r="H2" s="2" t="b">
        <f aca="false">FALSE()</f>
        <v>0</v>
      </c>
      <c r="I2" s="2" t="s">
        <v>24</v>
      </c>
      <c r="J2" s="2" t="n">
        <v>3484</v>
      </c>
      <c r="K2" s="2" t="s">
        <v>25</v>
      </c>
      <c r="L2" s="2" t="n">
        <v>45933025</v>
      </c>
      <c r="M2" s="2" t="s">
        <v>26</v>
      </c>
      <c r="N2" s="2" t="n">
        <v>45932966</v>
      </c>
      <c r="O2" s="2" t="s">
        <v>27</v>
      </c>
      <c r="P2" s="2" t="s">
        <v>28</v>
      </c>
      <c r="Q2" s="2" t="s">
        <v>29</v>
      </c>
      <c r="R2" s="2" t="s">
        <v>30</v>
      </c>
      <c r="S2" s="2" t="s">
        <v>29</v>
      </c>
      <c r="T2" s="2" t="s">
        <v>31</v>
      </c>
    </row>
    <row r="3" customFormat="false" ht="15" hidden="false" customHeight="false" outlineLevel="0" collapsed="false">
      <c r="A3" s="1" t="s">
        <v>32</v>
      </c>
      <c r="B3" s="1" t="n">
        <v>-10.392513</v>
      </c>
      <c r="C3" s="1" t="n">
        <v>-3.3774726</v>
      </c>
      <c r="D3" s="1" t="n">
        <v>10.392513</v>
      </c>
      <c r="E3" s="1" t="s">
        <v>21</v>
      </c>
      <c r="F3" s="1" t="s">
        <v>33</v>
      </c>
      <c r="G3" s="1" t="s">
        <v>34</v>
      </c>
      <c r="H3" s="2" t="b">
        <f aca="false">FALSE()</f>
        <v>0</v>
      </c>
      <c r="I3" s="2" t="s">
        <v>35</v>
      </c>
      <c r="J3" s="2" t="n">
        <v>3687</v>
      </c>
      <c r="K3" s="2" t="s">
        <v>36</v>
      </c>
      <c r="L3" s="2" t="n">
        <v>31368812</v>
      </c>
      <c r="M3" s="2" t="s">
        <v>37</v>
      </c>
      <c r="N3" s="2" t="n">
        <v>31368753</v>
      </c>
      <c r="O3" s="2" t="s">
        <v>27</v>
      </c>
      <c r="P3" s="2" t="s">
        <v>38</v>
      </c>
      <c r="Q3" s="2" t="s">
        <v>39</v>
      </c>
      <c r="R3" s="2" t="s">
        <v>40</v>
      </c>
      <c r="T3" s="2" t="s">
        <v>41</v>
      </c>
    </row>
    <row r="4" customFormat="false" ht="15" hidden="false" customHeight="false" outlineLevel="0" collapsed="false">
      <c r="A4" s="1" t="s">
        <v>42</v>
      </c>
      <c r="B4" s="1" t="n">
        <v>-10.130682</v>
      </c>
      <c r="C4" s="1" t="n">
        <v>-3.3406594</v>
      </c>
      <c r="D4" s="1" t="n">
        <v>10.130682</v>
      </c>
      <c r="E4" s="1" t="s">
        <v>21</v>
      </c>
      <c r="F4" s="1" t="s">
        <v>43</v>
      </c>
      <c r="G4" s="1" t="s">
        <v>44</v>
      </c>
      <c r="H4" s="2" t="b">
        <f aca="false">FALSE()</f>
        <v>0</v>
      </c>
      <c r="I4" s="2" t="s">
        <v>45</v>
      </c>
      <c r="J4" s="2" t="n">
        <v>1271</v>
      </c>
      <c r="K4" s="2" t="s">
        <v>46</v>
      </c>
      <c r="L4" s="2" t="n">
        <v>34551529</v>
      </c>
      <c r="M4" s="2" t="s">
        <v>47</v>
      </c>
      <c r="N4" s="2" t="n">
        <v>34551470</v>
      </c>
      <c r="O4" s="2" t="s">
        <v>48</v>
      </c>
      <c r="P4" s="2" t="s">
        <v>49</v>
      </c>
      <c r="Q4" s="2" t="s">
        <v>50</v>
      </c>
      <c r="R4" s="2" t="s">
        <v>51</v>
      </c>
      <c r="S4" s="2" t="s">
        <v>50</v>
      </c>
      <c r="T4" s="2" t="s">
        <v>52</v>
      </c>
    </row>
    <row r="5" customFormat="false" ht="15" hidden="false" customHeight="false" outlineLevel="0" collapsed="false">
      <c r="A5" s="1" t="s">
        <v>53</v>
      </c>
      <c r="B5" s="1" t="n">
        <v>-9.808757</v>
      </c>
      <c r="C5" s="1" t="n">
        <v>-3.2940702</v>
      </c>
      <c r="D5" s="1" t="n">
        <v>9.808757</v>
      </c>
      <c r="E5" s="1" t="s">
        <v>21</v>
      </c>
      <c r="F5" s="1" t="s">
        <v>54</v>
      </c>
      <c r="G5" s="1" t="s">
        <v>55</v>
      </c>
      <c r="H5" s="2" t="b">
        <f aca="false">FALSE()</f>
        <v>0</v>
      </c>
      <c r="I5" s="2" t="s">
        <v>56</v>
      </c>
      <c r="J5" s="2" t="n">
        <v>3745</v>
      </c>
      <c r="K5" s="2" t="s">
        <v>57</v>
      </c>
      <c r="L5" s="2" t="n">
        <v>47988764</v>
      </c>
      <c r="M5" s="2" t="s">
        <v>58</v>
      </c>
      <c r="N5" s="2" t="n">
        <v>47988705</v>
      </c>
      <c r="O5" s="2" t="s">
        <v>48</v>
      </c>
      <c r="P5" s="2" t="s">
        <v>59</v>
      </c>
      <c r="Q5" s="2" t="s">
        <v>60</v>
      </c>
      <c r="R5" s="2" t="s">
        <v>61</v>
      </c>
      <c r="S5" s="2" t="s">
        <v>60</v>
      </c>
      <c r="T5" s="2" t="s">
        <v>62</v>
      </c>
    </row>
    <row r="6" customFormat="false" ht="15" hidden="false" customHeight="false" outlineLevel="0" collapsed="false">
      <c r="A6" s="1" t="s">
        <v>63</v>
      </c>
      <c r="B6" s="1" t="n">
        <v>-8.445545</v>
      </c>
      <c r="C6" s="1" t="n">
        <v>-3.0781906</v>
      </c>
      <c r="D6" s="1" t="n">
        <v>8.445545</v>
      </c>
      <c r="E6" s="1" t="s">
        <v>21</v>
      </c>
      <c r="F6" s="1" t="s">
        <v>64</v>
      </c>
      <c r="G6" s="1" t="s">
        <v>65</v>
      </c>
      <c r="H6" s="2" t="b">
        <f aca="false">FALSE()</f>
        <v>0</v>
      </c>
      <c r="I6" s="2" t="s">
        <v>66</v>
      </c>
      <c r="J6" s="2" t="n">
        <v>127</v>
      </c>
      <c r="K6" s="2" t="s">
        <v>67</v>
      </c>
      <c r="L6" s="2" t="n">
        <v>100045550</v>
      </c>
      <c r="M6" s="2" t="s">
        <v>68</v>
      </c>
      <c r="N6" s="2" t="n">
        <v>100045491</v>
      </c>
      <c r="O6" s="2" t="s">
        <v>48</v>
      </c>
      <c r="P6" s="2" t="s">
        <v>69</v>
      </c>
      <c r="Q6" s="2" t="s">
        <v>70</v>
      </c>
      <c r="R6" s="2" t="s">
        <v>71</v>
      </c>
      <c r="S6" s="2" t="s">
        <v>70</v>
      </c>
      <c r="T6" s="2" t="s">
        <v>72</v>
      </c>
    </row>
    <row r="7" customFormat="false" ht="15" hidden="false" customHeight="false" outlineLevel="0" collapsed="false">
      <c r="A7" s="1" t="s">
        <v>73</v>
      </c>
      <c r="B7" s="1" t="n">
        <v>-8.354278</v>
      </c>
      <c r="C7" s="1" t="n">
        <v>-3.062515</v>
      </c>
      <c r="D7" s="1" t="n">
        <v>8.354278</v>
      </c>
      <c r="E7" s="1" t="s">
        <v>21</v>
      </c>
      <c r="F7" s="1" t="s">
        <v>74</v>
      </c>
      <c r="G7" s="1" t="s">
        <v>75</v>
      </c>
      <c r="H7" s="2" t="b">
        <f aca="false">FALSE()</f>
        <v>0</v>
      </c>
      <c r="I7" s="2" t="s">
        <v>76</v>
      </c>
      <c r="J7" s="2" t="n">
        <v>79785</v>
      </c>
      <c r="K7" s="2" t="s">
        <v>77</v>
      </c>
      <c r="L7" s="2" t="n">
        <v>18234008</v>
      </c>
      <c r="M7" s="2" t="s">
        <v>78</v>
      </c>
      <c r="N7" s="2" t="n">
        <v>18233949</v>
      </c>
      <c r="O7" s="2" t="s">
        <v>48</v>
      </c>
      <c r="P7" s="2" t="s">
        <v>79</v>
      </c>
      <c r="Q7" s="2" t="s">
        <v>80</v>
      </c>
      <c r="R7" s="2" t="s">
        <v>81</v>
      </c>
      <c r="S7" s="2" t="s">
        <v>80</v>
      </c>
      <c r="T7" s="2" t="s">
        <v>82</v>
      </c>
    </row>
    <row r="8" customFormat="false" ht="15" hidden="false" customHeight="false" outlineLevel="0" collapsed="false">
      <c r="A8" s="1" t="s">
        <v>83</v>
      </c>
      <c r="B8" s="1" t="n">
        <v>-7.806255</v>
      </c>
      <c r="C8" s="1" t="n">
        <v>-2.9646306</v>
      </c>
      <c r="D8" s="1" t="n">
        <v>7.806255</v>
      </c>
      <c r="E8" s="1" t="s">
        <v>21</v>
      </c>
      <c r="F8" s="1" t="s">
        <v>84</v>
      </c>
      <c r="G8" s="1" t="s">
        <v>85</v>
      </c>
      <c r="H8" s="2" t="b">
        <f aca="false">FALSE()</f>
        <v>0</v>
      </c>
      <c r="I8" s="2" t="s">
        <v>86</v>
      </c>
      <c r="J8" s="2" t="n">
        <v>3778</v>
      </c>
      <c r="K8" s="2" t="s">
        <v>87</v>
      </c>
      <c r="L8" s="2" t="n">
        <v>79396578</v>
      </c>
      <c r="M8" s="2" t="s">
        <v>88</v>
      </c>
      <c r="N8" s="2" t="n">
        <v>79396519</v>
      </c>
      <c r="O8" s="2" t="s">
        <v>48</v>
      </c>
      <c r="P8" s="2" t="s">
        <v>89</v>
      </c>
      <c r="Q8" s="2" t="s">
        <v>90</v>
      </c>
      <c r="R8" s="2" t="s">
        <v>91</v>
      </c>
      <c r="S8" s="2" t="s">
        <v>90</v>
      </c>
      <c r="T8" s="2" t="s">
        <v>92</v>
      </c>
    </row>
    <row r="9" customFormat="false" ht="15" hidden="false" customHeight="false" outlineLevel="0" collapsed="false">
      <c r="A9" s="1" t="s">
        <v>93</v>
      </c>
      <c r="B9" s="1" t="n">
        <v>-7.7326417</v>
      </c>
      <c r="C9" s="1" t="n">
        <v>-2.9509614</v>
      </c>
      <c r="D9" s="1" t="n">
        <v>7.7326417</v>
      </c>
      <c r="E9" s="1" t="s">
        <v>21</v>
      </c>
      <c r="F9" s="1" t="s">
        <v>94</v>
      </c>
      <c r="G9" s="1" t="s">
        <v>95</v>
      </c>
      <c r="H9" s="2" t="b">
        <f aca="false">FALSE()</f>
        <v>0</v>
      </c>
      <c r="I9" s="2" t="s">
        <v>96</v>
      </c>
      <c r="J9" s="2" t="n">
        <v>9033</v>
      </c>
      <c r="K9" s="2" t="s">
        <v>97</v>
      </c>
      <c r="L9" s="2" t="n">
        <v>102048026</v>
      </c>
      <c r="M9" s="2" t="s">
        <v>88</v>
      </c>
      <c r="N9" s="2" t="n">
        <v>102047967</v>
      </c>
      <c r="O9" s="2" t="s">
        <v>48</v>
      </c>
      <c r="P9" s="2" t="s">
        <v>98</v>
      </c>
      <c r="Q9" s="2" t="s">
        <v>99</v>
      </c>
      <c r="R9" s="2" t="s">
        <v>100</v>
      </c>
      <c r="S9" s="2" t="s">
        <v>99</v>
      </c>
      <c r="T9" s="2" t="s">
        <v>101</v>
      </c>
    </row>
    <row r="10" customFormat="false" ht="15" hidden="false" customHeight="false" outlineLevel="0" collapsed="false">
      <c r="A10" s="1" t="s">
        <v>102</v>
      </c>
      <c r="B10" s="1" t="n">
        <v>-7.677485</v>
      </c>
      <c r="C10" s="1" t="n">
        <v>-2.9406338</v>
      </c>
      <c r="D10" s="1" t="n">
        <v>7.677485</v>
      </c>
      <c r="E10" s="1" t="s">
        <v>21</v>
      </c>
      <c r="F10" s="1" t="s">
        <v>103</v>
      </c>
      <c r="G10" s="1" t="s">
        <v>104</v>
      </c>
      <c r="H10" s="2" t="b">
        <f aca="false">FALSE()</f>
        <v>0</v>
      </c>
      <c r="I10" s="2" t="s">
        <v>105</v>
      </c>
      <c r="J10" s="2" t="n">
        <v>84152</v>
      </c>
      <c r="K10" s="2" t="s">
        <v>106</v>
      </c>
      <c r="L10" s="2" t="n">
        <v>37792667</v>
      </c>
      <c r="M10" s="2" t="s">
        <v>107</v>
      </c>
      <c r="N10" s="2" t="n">
        <v>37792608</v>
      </c>
      <c r="O10" s="2" t="s">
        <v>27</v>
      </c>
      <c r="P10" s="2" t="s">
        <v>108</v>
      </c>
      <c r="Q10" s="2" t="s">
        <v>109</v>
      </c>
      <c r="R10" s="2" t="s">
        <v>110</v>
      </c>
      <c r="S10" s="2" t="s">
        <v>109</v>
      </c>
      <c r="T10" s="2" t="s">
        <v>111</v>
      </c>
    </row>
    <row r="11" customFormat="false" ht="15" hidden="false" customHeight="false" outlineLevel="0" collapsed="false">
      <c r="A11" s="1" t="s">
        <v>112</v>
      </c>
      <c r="B11" s="1" t="n">
        <v>-7.427275</v>
      </c>
      <c r="C11" s="1" t="n">
        <v>-2.892833</v>
      </c>
      <c r="D11" s="1" t="n">
        <v>7.427275</v>
      </c>
      <c r="E11" s="1" t="s">
        <v>21</v>
      </c>
      <c r="F11" s="1" t="s">
        <v>113</v>
      </c>
      <c r="G11" s="1" t="s">
        <v>114</v>
      </c>
      <c r="H11" s="2" t="b">
        <f aca="false">FALSE()</f>
        <v>0</v>
      </c>
      <c r="I11" s="2" t="s">
        <v>115</v>
      </c>
      <c r="J11" s="2" t="n">
        <v>400258</v>
      </c>
      <c r="K11" s="2" t="s">
        <v>116</v>
      </c>
      <c r="L11" s="2" t="n">
        <v>105055953</v>
      </c>
      <c r="M11" s="2" t="s">
        <v>117</v>
      </c>
      <c r="N11" s="2" t="n">
        <v>105055894</v>
      </c>
      <c r="O11" s="2" t="s">
        <v>27</v>
      </c>
      <c r="P11" s="2" t="s">
        <v>118</v>
      </c>
      <c r="Q11" s="2" t="s">
        <v>119</v>
      </c>
      <c r="R11" s="2" t="s">
        <v>120</v>
      </c>
      <c r="S11" s="2" t="s">
        <v>119</v>
      </c>
      <c r="T11" s="2" t="s">
        <v>121</v>
      </c>
    </row>
    <row r="12" customFormat="false" ht="15" hidden="false" customHeight="false" outlineLevel="0" collapsed="false">
      <c r="A12" s="1" t="s">
        <v>122</v>
      </c>
      <c r="B12" s="1" t="n">
        <v>-7.1410766</v>
      </c>
      <c r="C12" s="1" t="n">
        <v>-2.8361416</v>
      </c>
      <c r="D12" s="1" t="n">
        <v>7.1410766</v>
      </c>
      <c r="E12" s="1" t="s">
        <v>21</v>
      </c>
      <c r="F12" s="1" t="s">
        <v>123</v>
      </c>
      <c r="G12" s="1" t="s">
        <v>124</v>
      </c>
      <c r="H12" s="2" t="b">
        <f aca="false">FALSE()</f>
        <v>0</v>
      </c>
      <c r="I12" s="2" t="s">
        <v>125</v>
      </c>
      <c r="J12" s="2" t="n">
        <v>9370</v>
      </c>
      <c r="K12" s="2" t="s">
        <v>126</v>
      </c>
      <c r="L12" s="2" t="n">
        <v>186575370</v>
      </c>
      <c r="M12" s="2" t="s">
        <v>127</v>
      </c>
      <c r="N12" s="2" t="n">
        <v>186575311</v>
      </c>
      <c r="O12" s="2" t="s">
        <v>27</v>
      </c>
      <c r="P12" s="2" t="s">
        <v>128</v>
      </c>
      <c r="Q12" s="2" t="s">
        <v>129</v>
      </c>
      <c r="R12" s="2" t="s">
        <v>130</v>
      </c>
      <c r="S12" s="2" t="s">
        <v>129</v>
      </c>
      <c r="T12" s="2" t="s">
        <v>131</v>
      </c>
    </row>
    <row r="13" customFormat="false" ht="15" hidden="false" customHeight="false" outlineLevel="0" collapsed="false">
      <c r="A13" s="1" t="s">
        <v>132</v>
      </c>
      <c r="B13" s="1" t="n">
        <v>-6.711287</v>
      </c>
      <c r="C13" s="1" t="n">
        <v>-2.7465894</v>
      </c>
      <c r="D13" s="1" t="n">
        <v>6.711287</v>
      </c>
      <c r="E13" s="1" t="s">
        <v>21</v>
      </c>
      <c r="F13" s="1" t="s">
        <v>133</v>
      </c>
      <c r="G13" s="1" t="s">
        <v>134</v>
      </c>
      <c r="H13" s="2" t="b">
        <f aca="false">FALSE()</f>
        <v>0</v>
      </c>
      <c r="I13" s="2" t="s">
        <v>135</v>
      </c>
      <c r="J13" s="2" t="n">
        <v>151306</v>
      </c>
      <c r="K13" s="2" t="s">
        <v>136</v>
      </c>
      <c r="L13" s="2" t="n">
        <v>219128478</v>
      </c>
      <c r="M13" s="2" t="s">
        <v>137</v>
      </c>
      <c r="N13" s="2" t="n">
        <v>219128419</v>
      </c>
      <c r="O13" s="2" t="s">
        <v>27</v>
      </c>
      <c r="P13" s="2" t="s">
        <v>138</v>
      </c>
      <c r="Q13" s="2" t="s">
        <v>139</v>
      </c>
      <c r="R13" s="2" t="s">
        <v>140</v>
      </c>
      <c r="S13" s="2" t="s">
        <v>139</v>
      </c>
      <c r="T13" s="2" t="s">
        <v>141</v>
      </c>
    </row>
    <row r="14" customFormat="false" ht="15" hidden="false" customHeight="false" outlineLevel="0" collapsed="false">
      <c r="A14" s="1" t="s">
        <v>142</v>
      </c>
      <c r="B14" s="1" t="n">
        <v>-6.7048817</v>
      </c>
      <c r="C14" s="1" t="n">
        <v>-2.7452118</v>
      </c>
      <c r="D14" s="1" t="n">
        <v>6.7048817</v>
      </c>
      <c r="E14" s="1" t="s">
        <v>21</v>
      </c>
      <c r="H14" s="2" t="b">
        <f aca="false">FALSE()</f>
        <v>0</v>
      </c>
      <c r="L14" s="2" t="n">
        <v>207273034</v>
      </c>
      <c r="M14" s="2" t="s">
        <v>137</v>
      </c>
      <c r="N14" s="2" t="n">
        <v>207272975</v>
      </c>
      <c r="O14" s="2" t="s">
        <v>48</v>
      </c>
      <c r="P14" s="2" t="s">
        <v>143</v>
      </c>
      <c r="R14" s="2" t="s">
        <v>144</v>
      </c>
    </row>
    <row r="15" customFormat="false" ht="15" hidden="false" customHeight="false" outlineLevel="0" collapsed="false">
      <c r="A15" s="1" t="s">
        <v>145</v>
      </c>
      <c r="B15" s="1" t="n">
        <v>-6.454457</v>
      </c>
      <c r="C15" s="1" t="n">
        <v>-2.6902957</v>
      </c>
      <c r="D15" s="1" t="n">
        <v>6.454457</v>
      </c>
      <c r="E15" s="1" t="s">
        <v>21</v>
      </c>
      <c r="F15" s="1" t="s">
        <v>146</v>
      </c>
      <c r="G15" s="1" t="s">
        <v>147</v>
      </c>
      <c r="H15" s="2" t="b">
        <f aca="false">FALSE()</f>
        <v>0</v>
      </c>
      <c r="I15" s="2" t="s">
        <v>148</v>
      </c>
      <c r="J15" s="2" t="n">
        <v>339766</v>
      </c>
      <c r="L15" s="2" t="n">
        <v>234742069</v>
      </c>
      <c r="M15" s="2" t="s">
        <v>137</v>
      </c>
      <c r="N15" s="2" t="n">
        <v>234742010</v>
      </c>
      <c r="O15" s="2" t="s">
        <v>27</v>
      </c>
      <c r="P15" s="2" t="s">
        <v>149</v>
      </c>
      <c r="Q15" s="2" t="s">
        <v>150</v>
      </c>
      <c r="R15" s="2" t="s">
        <v>151</v>
      </c>
      <c r="S15" s="2" t="s">
        <v>150</v>
      </c>
    </row>
    <row r="16" customFormat="false" ht="15" hidden="false" customHeight="false" outlineLevel="0" collapsed="false">
      <c r="A16" s="1" t="s">
        <v>152</v>
      </c>
      <c r="B16" s="1" t="n">
        <v>-6.3041444</v>
      </c>
      <c r="C16" s="1" t="n">
        <v>-2.6563005</v>
      </c>
      <c r="D16" s="1" t="n">
        <v>6.3041444</v>
      </c>
      <c r="E16" s="1" t="s">
        <v>21</v>
      </c>
      <c r="F16" s="1" t="s">
        <v>153</v>
      </c>
      <c r="G16" s="1" t="s">
        <v>154</v>
      </c>
      <c r="H16" s="2" t="b">
        <f aca="false">FALSE()</f>
        <v>0</v>
      </c>
      <c r="I16" s="2" t="s">
        <v>155</v>
      </c>
      <c r="J16" s="2" t="n">
        <v>55209</v>
      </c>
      <c r="L16" s="2" t="n">
        <v>9519348</v>
      </c>
      <c r="M16" s="2" t="s">
        <v>127</v>
      </c>
      <c r="N16" s="2" t="n">
        <v>9519289</v>
      </c>
      <c r="O16" s="2" t="s">
        <v>27</v>
      </c>
      <c r="P16" s="2" t="s">
        <v>156</v>
      </c>
      <c r="Q16" s="2" t="s">
        <v>157</v>
      </c>
      <c r="R16" s="2" t="s">
        <v>158</v>
      </c>
      <c r="S16" s="2" t="s">
        <v>157</v>
      </c>
      <c r="T16" s="2" t="s">
        <v>159</v>
      </c>
    </row>
    <row r="17" customFormat="false" ht="15" hidden="false" customHeight="false" outlineLevel="0" collapsed="false">
      <c r="A17" s="1" t="s">
        <v>160</v>
      </c>
      <c r="B17" s="1" t="n">
        <v>-6.15293</v>
      </c>
      <c r="C17" s="1" t="n">
        <v>-2.6212735</v>
      </c>
      <c r="D17" s="1" t="n">
        <v>6.15293</v>
      </c>
      <c r="E17" s="1" t="s">
        <v>21</v>
      </c>
      <c r="F17" s="1" t="s">
        <v>161</v>
      </c>
      <c r="G17" s="1" t="s">
        <v>162</v>
      </c>
      <c r="H17" s="2" t="b">
        <f aca="false">FALSE()</f>
        <v>0</v>
      </c>
      <c r="I17" s="2" t="s">
        <v>163</v>
      </c>
      <c r="J17" s="2" t="n">
        <v>5678</v>
      </c>
      <c r="K17" s="2" t="s">
        <v>164</v>
      </c>
      <c r="L17" s="2" t="n">
        <v>43764581</v>
      </c>
      <c r="M17" s="2" t="s">
        <v>165</v>
      </c>
      <c r="N17" s="2" t="n">
        <v>43764522</v>
      </c>
      <c r="O17" s="2" t="s">
        <v>48</v>
      </c>
      <c r="P17" s="2" t="s">
        <v>166</v>
      </c>
      <c r="Q17" s="2" t="s">
        <v>167</v>
      </c>
      <c r="R17" s="2" t="s">
        <v>168</v>
      </c>
      <c r="T17" s="2" t="s">
        <v>169</v>
      </c>
    </row>
    <row r="18" customFormat="false" ht="15" hidden="false" customHeight="false" outlineLevel="0" collapsed="false">
      <c r="A18" s="1" t="s">
        <v>170</v>
      </c>
      <c r="B18" s="1" t="n">
        <v>-6.1151953</v>
      </c>
      <c r="C18" s="1" t="n">
        <v>-2.6123986</v>
      </c>
      <c r="D18" s="1" t="n">
        <v>6.1151953</v>
      </c>
      <c r="E18" s="1" t="s">
        <v>21</v>
      </c>
      <c r="F18" s="1" t="s">
        <v>171</v>
      </c>
      <c r="G18" s="1" t="s">
        <v>172</v>
      </c>
      <c r="H18" s="2" t="b">
        <f aca="false">FALSE()</f>
        <v>0</v>
      </c>
      <c r="I18" s="2" t="s">
        <v>173</v>
      </c>
      <c r="J18" s="2" t="n">
        <v>4314</v>
      </c>
      <c r="K18" s="2" t="s">
        <v>174</v>
      </c>
      <c r="L18" s="2" t="n">
        <v>102706753</v>
      </c>
      <c r="M18" s="2" t="s">
        <v>175</v>
      </c>
      <c r="N18" s="2" t="n">
        <v>102706694</v>
      </c>
      <c r="O18" s="2" t="s">
        <v>48</v>
      </c>
      <c r="P18" s="2" t="s">
        <v>176</v>
      </c>
      <c r="Q18" s="2" t="s">
        <v>177</v>
      </c>
      <c r="R18" s="2" t="s">
        <v>178</v>
      </c>
      <c r="S18" s="2" t="s">
        <v>177</v>
      </c>
      <c r="T18" s="2" t="s">
        <v>179</v>
      </c>
    </row>
    <row r="19" customFormat="false" ht="15" hidden="false" customHeight="false" outlineLevel="0" collapsed="false">
      <c r="A19" s="1" t="s">
        <v>180</v>
      </c>
      <c r="B19" s="1" t="n">
        <v>-6.0351863</v>
      </c>
      <c r="C19" s="1" t="n">
        <v>-2.5933983</v>
      </c>
      <c r="D19" s="1" t="n">
        <v>6.0351863</v>
      </c>
      <c r="E19" s="1" t="s">
        <v>21</v>
      </c>
      <c r="F19" s="1" t="s">
        <v>181</v>
      </c>
      <c r="G19" s="1" t="s">
        <v>182</v>
      </c>
      <c r="H19" s="2" t="b">
        <f aca="false">FALSE()</f>
        <v>0</v>
      </c>
      <c r="I19" s="2" t="s">
        <v>183</v>
      </c>
      <c r="J19" s="2" t="n">
        <v>11251</v>
      </c>
      <c r="K19" s="2" t="s">
        <v>184</v>
      </c>
      <c r="L19" s="2" t="n">
        <v>60618787</v>
      </c>
      <c r="M19" s="2" t="s">
        <v>175</v>
      </c>
      <c r="N19" s="2" t="n">
        <v>60618728</v>
      </c>
      <c r="O19" s="2" t="s">
        <v>48</v>
      </c>
      <c r="P19" s="2" t="s">
        <v>185</v>
      </c>
      <c r="Q19" s="2" t="s">
        <v>186</v>
      </c>
      <c r="R19" s="2" t="s">
        <v>187</v>
      </c>
      <c r="S19" s="2" t="s">
        <v>186</v>
      </c>
      <c r="T19" s="2" t="s">
        <v>188</v>
      </c>
    </row>
    <row r="20" customFormat="false" ht="15" hidden="false" customHeight="false" outlineLevel="0" collapsed="false">
      <c r="A20" s="1" t="s">
        <v>189</v>
      </c>
      <c r="B20" s="1" t="n">
        <v>-5.843142</v>
      </c>
      <c r="C20" s="1" t="n">
        <v>-2.5467443</v>
      </c>
      <c r="D20" s="1" t="n">
        <v>5.843142</v>
      </c>
      <c r="E20" s="1" t="s">
        <v>21</v>
      </c>
      <c r="F20" s="1" t="s">
        <v>190</v>
      </c>
      <c r="G20" s="1" t="s">
        <v>191</v>
      </c>
      <c r="H20" s="2" t="b">
        <f aca="false">FALSE()</f>
        <v>0</v>
      </c>
      <c r="I20" s="2" t="s">
        <v>192</v>
      </c>
      <c r="J20" s="2" t="n">
        <v>2819</v>
      </c>
      <c r="K20" s="2" t="s">
        <v>193</v>
      </c>
      <c r="L20" s="2" t="n">
        <v>50504684</v>
      </c>
      <c r="M20" s="2" t="s">
        <v>78</v>
      </c>
      <c r="N20" s="2" t="n">
        <v>50504625</v>
      </c>
      <c r="O20" s="2" t="s">
        <v>27</v>
      </c>
      <c r="P20" s="2" t="s">
        <v>194</v>
      </c>
      <c r="Q20" s="2" t="s">
        <v>195</v>
      </c>
      <c r="R20" s="2" t="s">
        <v>196</v>
      </c>
      <c r="S20" s="2" t="s">
        <v>195</v>
      </c>
      <c r="T20" s="2" t="s">
        <v>197</v>
      </c>
    </row>
    <row r="21" customFormat="false" ht="15" hidden="false" customHeight="false" outlineLevel="0" collapsed="false">
      <c r="A21" s="1" t="s">
        <v>198</v>
      </c>
      <c r="B21" s="1" t="n">
        <v>-5.796431</v>
      </c>
      <c r="C21" s="1" t="n">
        <v>-2.5351648</v>
      </c>
      <c r="D21" s="1" t="n">
        <v>5.796431</v>
      </c>
      <c r="E21" s="1" t="s">
        <v>21</v>
      </c>
      <c r="F21" s="1" t="s">
        <v>199</v>
      </c>
      <c r="G21" s="1" t="s">
        <v>200</v>
      </c>
      <c r="H21" s="2" t="b">
        <f aca="false">FALSE()</f>
        <v>0</v>
      </c>
      <c r="I21" s="2" t="s">
        <v>201</v>
      </c>
      <c r="J21" s="2" t="n">
        <v>3570</v>
      </c>
      <c r="K21" s="2" t="s">
        <v>202</v>
      </c>
      <c r="L21" s="2" t="n">
        <v>154440096</v>
      </c>
      <c r="M21" s="2" t="s">
        <v>203</v>
      </c>
      <c r="N21" s="2" t="n">
        <v>154440037</v>
      </c>
      <c r="O21" s="2" t="s">
        <v>27</v>
      </c>
      <c r="P21" s="2" t="s">
        <v>204</v>
      </c>
      <c r="Q21" s="2" t="s">
        <v>205</v>
      </c>
      <c r="R21" s="2" t="s">
        <v>206</v>
      </c>
      <c r="S21" s="2" t="s">
        <v>205</v>
      </c>
      <c r="T21" s="2" t="s">
        <v>207</v>
      </c>
    </row>
    <row r="22" customFormat="false" ht="15" hidden="false" customHeight="false" outlineLevel="0" collapsed="false">
      <c r="A22" s="1" t="s">
        <v>208</v>
      </c>
      <c r="B22" s="1" t="n">
        <v>-5.7153215</v>
      </c>
      <c r="C22" s="1" t="n">
        <v>-2.5148346</v>
      </c>
      <c r="D22" s="1" t="n">
        <v>5.7153215</v>
      </c>
      <c r="E22" s="1" t="s">
        <v>21</v>
      </c>
      <c r="F22" s="1" t="s">
        <v>209</v>
      </c>
      <c r="G22" s="1" t="s">
        <v>210</v>
      </c>
      <c r="H22" s="2" t="b">
        <f aca="false">FALSE()</f>
        <v>0</v>
      </c>
      <c r="I22" s="2" t="s">
        <v>211</v>
      </c>
      <c r="J22" s="2" t="n">
        <v>10974</v>
      </c>
      <c r="K22" s="2" t="s">
        <v>212</v>
      </c>
      <c r="L22" s="2" t="n">
        <v>88730367</v>
      </c>
      <c r="M22" s="2" t="s">
        <v>88</v>
      </c>
      <c r="N22" s="2" t="n">
        <v>88730308</v>
      </c>
      <c r="O22" s="2" t="s">
        <v>27</v>
      </c>
      <c r="P22" s="2" t="s">
        <v>213</v>
      </c>
      <c r="Q22" s="2" t="s">
        <v>214</v>
      </c>
      <c r="R22" s="2" t="s">
        <v>215</v>
      </c>
      <c r="S22" s="2" t="s">
        <v>214</v>
      </c>
      <c r="T22" s="2" t="s">
        <v>216</v>
      </c>
    </row>
    <row r="23" customFormat="false" ht="15" hidden="false" customHeight="false" outlineLevel="0" collapsed="false">
      <c r="A23" s="1" t="s">
        <v>217</v>
      </c>
      <c r="B23" s="1" t="n">
        <v>-5.6363015</v>
      </c>
      <c r="C23" s="1" t="n">
        <v>-2.4947488</v>
      </c>
      <c r="D23" s="1" t="n">
        <v>5.6363015</v>
      </c>
      <c r="E23" s="1" t="s">
        <v>21</v>
      </c>
      <c r="F23" s="1" t="s">
        <v>218</v>
      </c>
      <c r="G23" s="1" t="s">
        <v>219</v>
      </c>
      <c r="H23" s="2" t="b">
        <f aca="false">FALSE()</f>
        <v>0</v>
      </c>
      <c r="I23" s="2" t="s">
        <v>220</v>
      </c>
      <c r="J23" s="2" t="n">
        <v>169611</v>
      </c>
      <c r="K23" s="2" t="s">
        <v>221</v>
      </c>
      <c r="L23" s="2" t="n">
        <v>127577079</v>
      </c>
      <c r="M23" s="2" t="s">
        <v>47</v>
      </c>
      <c r="N23" s="2" t="n">
        <v>127577020</v>
      </c>
      <c r="O23" s="2" t="s">
        <v>27</v>
      </c>
      <c r="P23" s="2" t="s">
        <v>222</v>
      </c>
      <c r="Q23" s="2" t="s">
        <v>223</v>
      </c>
      <c r="R23" s="2" t="s">
        <v>224</v>
      </c>
      <c r="S23" s="2" t="s">
        <v>223</v>
      </c>
      <c r="T23" s="2" t="s">
        <v>225</v>
      </c>
    </row>
    <row r="24" customFormat="false" ht="15" hidden="false" customHeight="false" outlineLevel="0" collapsed="false">
      <c r="A24" s="1" t="s">
        <v>226</v>
      </c>
      <c r="B24" s="1" t="n">
        <v>-5.613482</v>
      </c>
      <c r="C24" s="1" t="n">
        <v>-2.488896</v>
      </c>
      <c r="D24" s="1" t="n">
        <v>5.613482</v>
      </c>
      <c r="E24" s="1" t="s">
        <v>21</v>
      </c>
      <c r="F24" s="1" t="s">
        <v>227</v>
      </c>
      <c r="G24" s="1" t="s">
        <v>228</v>
      </c>
      <c r="H24" s="2" t="b">
        <f aca="false">FALSE()</f>
        <v>0</v>
      </c>
      <c r="I24" s="2" t="s">
        <v>229</v>
      </c>
      <c r="J24" s="2" t="n">
        <v>79789</v>
      </c>
      <c r="K24" s="2" t="s">
        <v>230</v>
      </c>
      <c r="L24" s="2" t="n">
        <v>95648676</v>
      </c>
      <c r="M24" s="2" t="s">
        <v>117</v>
      </c>
      <c r="N24" s="2" t="n">
        <v>95648617</v>
      </c>
      <c r="O24" s="2" t="s">
        <v>48</v>
      </c>
      <c r="P24" s="2" t="s">
        <v>231</v>
      </c>
      <c r="Q24" s="2" t="s">
        <v>232</v>
      </c>
      <c r="R24" s="2" t="s">
        <v>233</v>
      </c>
      <c r="S24" s="2" t="s">
        <v>232</v>
      </c>
      <c r="T24" s="2" t="s">
        <v>234</v>
      </c>
    </row>
    <row r="25" customFormat="false" ht="15" hidden="false" customHeight="false" outlineLevel="0" collapsed="false">
      <c r="A25" s="1" t="s">
        <v>235</v>
      </c>
      <c r="B25" s="1" t="n">
        <v>-5.5618873</v>
      </c>
      <c r="C25" s="1" t="n">
        <v>-2.4755745</v>
      </c>
      <c r="D25" s="1" t="n">
        <v>5.5618873</v>
      </c>
      <c r="E25" s="1" t="s">
        <v>21</v>
      </c>
      <c r="F25" s="1" t="s">
        <v>236</v>
      </c>
      <c r="G25" s="1" t="s">
        <v>237</v>
      </c>
      <c r="H25" s="2" t="b">
        <f aca="false">FALSE()</f>
        <v>0</v>
      </c>
      <c r="I25" s="2" t="s">
        <v>238</v>
      </c>
      <c r="J25" s="2" t="n">
        <v>10840</v>
      </c>
      <c r="K25" s="2" t="s">
        <v>239</v>
      </c>
      <c r="L25" s="2" t="n">
        <v>125826021</v>
      </c>
      <c r="M25" s="2" t="s">
        <v>127</v>
      </c>
      <c r="N25" s="2" t="n">
        <v>125824747</v>
      </c>
      <c r="O25" s="2" t="s">
        <v>48</v>
      </c>
      <c r="P25" s="2" t="s">
        <v>240</v>
      </c>
      <c r="Q25" s="2" t="s">
        <v>241</v>
      </c>
      <c r="R25" s="2" t="s">
        <v>242</v>
      </c>
      <c r="S25" s="2" t="s">
        <v>241</v>
      </c>
      <c r="T25" s="2" t="s">
        <v>243</v>
      </c>
    </row>
    <row r="26" customFormat="false" ht="15" hidden="false" customHeight="false" outlineLevel="0" collapsed="false">
      <c r="A26" s="1" t="s">
        <v>244</v>
      </c>
      <c r="B26" s="1" t="n">
        <v>-5.4763465</v>
      </c>
      <c r="C26" s="1" t="n">
        <v>-2.4532137</v>
      </c>
      <c r="D26" s="1" t="n">
        <v>5.4763465</v>
      </c>
      <c r="E26" s="1" t="s">
        <v>21</v>
      </c>
      <c r="F26" s="1" t="s">
        <v>245</v>
      </c>
      <c r="G26" s="1" t="s">
        <v>246</v>
      </c>
      <c r="H26" s="2" t="b">
        <f aca="false">FALSE()</f>
        <v>0</v>
      </c>
      <c r="I26" s="2" t="s">
        <v>247</v>
      </c>
      <c r="J26" s="2" t="n">
        <v>100506377</v>
      </c>
      <c r="L26" s="2" t="n">
        <v>98701744</v>
      </c>
      <c r="M26" s="2" t="s">
        <v>127</v>
      </c>
      <c r="N26" s="2" t="n">
        <v>98701685</v>
      </c>
      <c r="O26" s="2" t="s">
        <v>27</v>
      </c>
      <c r="P26" s="2" t="s">
        <v>248</v>
      </c>
      <c r="Q26" s="2" t="s">
        <v>249</v>
      </c>
      <c r="R26" s="2" t="s">
        <v>250</v>
      </c>
      <c r="T26" s="2" t="s">
        <v>251</v>
      </c>
    </row>
    <row r="27" customFormat="false" ht="15" hidden="false" customHeight="false" outlineLevel="0" collapsed="false">
      <c r="A27" s="1" t="s">
        <v>252</v>
      </c>
      <c r="B27" s="1" t="n">
        <v>-5.424044</v>
      </c>
      <c r="C27" s="1" t="n">
        <v>-2.439369</v>
      </c>
      <c r="D27" s="1" t="n">
        <v>5.424044</v>
      </c>
      <c r="E27" s="1" t="s">
        <v>21</v>
      </c>
      <c r="F27" s="1" t="s">
        <v>253</v>
      </c>
      <c r="G27" s="1" t="s">
        <v>254</v>
      </c>
      <c r="H27" s="2" t="b">
        <f aca="false">FALSE()</f>
        <v>0</v>
      </c>
      <c r="I27" s="2" t="s">
        <v>255</v>
      </c>
      <c r="J27" s="2" t="n">
        <v>100130560</v>
      </c>
      <c r="L27" s="2" t="n">
        <v>90910803</v>
      </c>
      <c r="M27" s="2" t="s">
        <v>256</v>
      </c>
      <c r="N27" s="2" t="n">
        <v>90910744</v>
      </c>
      <c r="O27" s="2" t="s">
        <v>27</v>
      </c>
      <c r="P27" s="2" t="s">
        <v>257</v>
      </c>
      <c r="Q27" s="2" t="s">
        <v>258</v>
      </c>
      <c r="R27" s="2" t="s">
        <v>259</v>
      </c>
      <c r="T27" s="2" t="s">
        <v>260</v>
      </c>
    </row>
    <row r="28" customFormat="false" ht="15" hidden="false" customHeight="false" outlineLevel="0" collapsed="false">
      <c r="A28" s="1" t="s">
        <v>261</v>
      </c>
      <c r="B28" s="1" t="n">
        <v>-5.419053</v>
      </c>
      <c r="C28" s="1" t="n">
        <v>-2.4380407</v>
      </c>
      <c r="D28" s="1" t="n">
        <v>5.419053</v>
      </c>
      <c r="E28" s="1" t="s">
        <v>21</v>
      </c>
      <c r="F28" s="1" t="s">
        <v>262</v>
      </c>
      <c r="G28" s="1" t="s">
        <v>263</v>
      </c>
      <c r="H28" s="2" t="b">
        <f aca="false">FALSE()</f>
        <v>0</v>
      </c>
      <c r="I28" s="2" t="s">
        <v>264</v>
      </c>
      <c r="J28" s="2" t="n">
        <v>3240</v>
      </c>
      <c r="K28" s="2" t="s">
        <v>265</v>
      </c>
      <c r="L28" s="2" t="n">
        <v>72094936</v>
      </c>
      <c r="M28" s="2" t="s">
        <v>37</v>
      </c>
      <c r="N28" s="2" t="n">
        <v>72094877</v>
      </c>
      <c r="O28" s="2" t="s">
        <v>27</v>
      </c>
      <c r="P28" s="2" t="s">
        <v>266</v>
      </c>
      <c r="Q28" s="2" t="s">
        <v>267</v>
      </c>
      <c r="R28" s="2" t="s">
        <v>268</v>
      </c>
      <c r="S28" s="2" t="s">
        <v>267</v>
      </c>
      <c r="T28" s="2" t="s">
        <v>269</v>
      </c>
    </row>
    <row r="29" customFormat="false" ht="15" hidden="false" customHeight="false" outlineLevel="0" collapsed="false">
      <c r="A29" s="1" t="s">
        <v>270</v>
      </c>
      <c r="B29" s="1" t="n">
        <v>-5.349428</v>
      </c>
      <c r="C29" s="1" t="n">
        <v>-2.4193847</v>
      </c>
      <c r="D29" s="1" t="n">
        <v>5.349428</v>
      </c>
      <c r="E29" s="1" t="s">
        <v>21</v>
      </c>
      <c r="F29" s="1" t="s">
        <v>271</v>
      </c>
      <c r="G29" s="1" t="s">
        <v>272</v>
      </c>
      <c r="H29" s="2" t="b">
        <f aca="false">FALSE()</f>
        <v>0</v>
      </c>
      <c r="I29" s="2" t="s">
        <v>273</v>
      </c>
      <c r="J29" s="2" t="n">
        <v>9595</v>
      </c>
      <c r="K29" s="2" t="s">
        <v>274</v>
      </c>
      <c r="L29" s="2" t="n">
        <v>158272226</v>
      </c>
      <c r="M29" s="2" t="s">
        <v>137</v>
      </c>
      <c r="N29" s="2" t="n">
        <v>158272167</v>
      </c>
      <c r="O29" s="2" t="s">
        <v>48</v>
      </c>
      <c r="P29" s="2" t="s">
        <v>275</v>
      </c>
      <c r="Q29" s="2" t="s">
        <v>276</v>
      </c>
      <c r="R29" s="2" t="s">
        <v>277</v>
      </c>
      <c r="S29" s="2" t="s">
        <v>276</v>
      </c>
      <c r="T29" s="2" t="s">
        <v>278</v>
      </c>
    </row>
    <row r="30" customFormat="false" ht="15" hidden="false" customHeight="false" outlineLevel="0" collapsed="false">
      <c r="A30" s="1" t="s">
        <v>279</v>
      </c>
      <c r="B30" s="1" t="n">
        <v>-5.180074</v>
      </c>
      <c r="C30" s="1" t="n">
        <v>-2.3729727</v>
      </c>
      <c r="D30" s="1" t="n">
        <v>5.180074</v>
      </c>
      <c r="E30" s="1" t="s">
        <v>21</v>
      </c>
      <c r="F30" s="1" t="s">
        <v>280</v>
      </c>
      <c r="G30" s="1" t="s">
        <v>281</v>
      </c>
      <c r="H30" s="2" t="b">
        <f aca="false">FALSE()</f>
        <v>0</v>
      </c>
      <c r="I30" s="2" t="s">
        <v>282</v>
      </c>
      <c r="J30" s="2" t="n">
        <v>170689</v>
      </c>
      <c r="K30" s="2" t="s">
        <v>283</v>
      </c>
      <c r="L30" s="2" t="n">
        <v>130343095</v>
      </c>
      <c r="M30" s="2" t="s">
        <v>175</v>
      </c>
      <c r="N30" s="2" t="n">
        <v>130343036</v>
      </c>
      <c r="O30" s="2" t="s">
        <v>27</v>
      </c>
      <c r="P30" s="2" t="s">
        <v>284</v>
      </c>
      <c r="Q30" s="2" t="s">
        <v>285</v>
      </c>
      <c r="R30" s="2" t="s">
        <v>286</v>
      </c>
      <c r="S30" s="2" t="s">
        <v>285</v>
      </c>
      <c r="T30" s="2" t="s">
        <v>287</v>
      </c>
    </row>
    <row r="31" customFormat="false" ht="15" hidden="false" customHeight="false" outlineLevel="0" collapsed="false">
      <c r="A31" s="1" t="s">
        <v>288</v>
      </c>
      <c r="B31" s="1" t="n">
        <v>-5.0562725</v>
      </c>
      <c r="C31" s="1" t="n">
        <v>-2.3380742</v>
      </c>
      <c r="D31" s="1" t="n">
        <v>5.0562725</v>
      </c>
      <c r="E31" s="1" t="s">
        <v>21</v>
      </c>
      <c r="F31" s="1" t="s">
        <v>289</v>
      </c>
      <c r="G31" s="1" t="s">
        <v>290</v>
      </c>
      <c r="H31" s="2" t="b">
        <f aca="false">FALSE()</f>
        <v>0</v>
      </c>
      <c r="I31" s="2" t="s">
        <v>291</v>
      </c>
      <c r="J31" s="2" t="n">
        <v>3111</v>
      </c>
      <c r="K31" s="2" t="s">
        <v>292</v>
      </c>
      <c r="L31" s="2" t="n">
        <v>32972029</v>
      </c>
      <c r="M31" s="2" t="s">
        <v>293</v>
      </c>
      <c r="N31" s="2" t="n">
        <v>32971970</v>
      </c>
      <c r="O31" s="2" t="s">
        <v>48</v>
      </c>
      <c r="P31" s="2" t="s">
        <v>294</v>
      </c>
      <c r="Q31" s="2" t="s">
        <v>295</v>
      </c>
      <c r="R31" s="2" t="s">
        <v>296</v>
      </c>
      <c r="S31" s="2" t="s">
        <v>295</v>
      </c>
      <c r="T31" s="2" t="s">
        <v>297</v>
      </c>
    </row>
    <row r="32" customFormat="false" ht="15" hidden="false" customHeight="false" outlineLevel="0" collapsed="false">
      <c r="A32" s="1" t="s">
        <v>298</v>
      </c>
      <c r="B32" s="1" t="n">
        <v>-5.029332</v>
      </c>
      <c r="C32" s="1" t="n">
        <v>-2.3303668</v>
      </c>
      <c r="D32" s="1" t="n">
        <v>5.029332</v>
      </c>
      <c r="E32" s="1" t="s">
        <v>21</v>
      </c>
      <c r="F32" s="1" t="s">
        <v>299</v>
      </c>
      <c r="G32" s="1" t="s">
        <v>300</v>
      </c>
      <c r="H32" s="2" t="b">
        <f aca="false">FALSE()</f>
        <v>0</v>
      </c>
      <c r="I32" s="2" t="s">
        <v>301</v>
      </c>
      <c r="J32" s="2" t="n">
        <v>8140</v>
      </c>
      <c r="K32" s="2" t="s">
        <v>302</v>
      </c>
      <c r="L32" s="2" t="n">
        <v>87863966</v>
      </c>
      <c r="M32" s="2" t="s">
        <v>37</v>
      </c>
      <c r="N32" s="2" t="n">
        <v>87863907</v>
      </c>
      <c r="O32" s="2" t="s">
        <v>48</v>
      </c>
      <c r="P32" s="2" t="s">
        <v>303</v>
      </c>
      <c r="Q32" s="2" t="s">
        <v>304</v>
      </c>
      <c r="R32" s="2" t="s">
        <v>305</v>
      </c>
      <c r="S32" s="2" t="s">
        <v>304</v>
      </c>
      <c r="T32" s="2" t="s">
        <v>306</v>
      </c>
    </row>
    <row r="33" customFormat="false" ht="15" hidden="false" customHeight="false" outlineLevel="0" collapsed="false">
      <c r="A33" s="1" t="s">
        <v>307</v>
      </c>
      <c r="B33" s="1" t="n">
        <v>-5.0259895</v>
      </c>
      <c r="C33" s="1" t="n">
        <v>-2.3294077</v>
      </c>
      <c r="D33" s="1" t="n">
        <v>5.0259895</v>
      </c>
      <c r="E33" s="1" t="s">
        <v>21</v>
      </c>
      <c r="F33" s="1" t="s">
        <v>308</v>
      </c>
      <c r="G33" s="1" t="s">
        <v>309</v>
      </c>
      <c r="H33" s="2" t="b">
        <f aca="false">FALSE()</f>
        <v>0</v>
      </c>
      <c r="I33" s="2" t="s">
        <v>310</v>
      </c>
      <c r="J33" s="2" t="n">
        <v>2247</v>
      </c>
      <c r="K33" s="2" t="s">
        <v>311</v>
      </c>
      <c r="L33" s="2" t="n">
        <v>123819376</v>
      </c>
      <c r="M33" s="2" t="s">
        <v>68</v>
      </c>
      <c r="N33" s="2" t="n">
        <v>123819317</v>
      </c>
      <c r="O33" s="2" t="s">
        <v>27</v>
      </c>
      <c r="P33" s="2" t="s">
        <v>312</v>
      </c>
      <c r="Q33" s="2" t="s">
        <v>313</v>
      </c>
      <c r="R33" s="2" t="s">
        <v>314</v>
      </c>
      <c r="S33" s="2" t="s">
        <v>313</v>
      </c>
      <c r="T33" s="2" t="s">
        <v>315</v>
      </c>
    </row>
    <row r="34" customFormat="false" ht="15" hidden="false" customHeight="false" outlineLevel="0" collapsed="false">
      <c r="A34" s="1" t="s">
        <v>316</v>
      </c>
      <c r="B34" s="1" t="n">
        <v>-5.0006294</v>
      </c>
      <c r="C34" s="1" t="n">
        <v>-2.3221097</v>
      </c>
      <c r="D34" s="1" t="n">
        <v>5.0006294</v>
      </c>
      <c r="E34" s="1" t="s">
        <v>21</v>
      </c>
      <c r="F34" s="1" t="s">
        <v>317</v>
      </c>
      <c r="G34" s="1" t="s">
        <v>318</v>
      </c>
      <c r="H34" s="2" t="b">
        <f aca="false">FALSE()</f>
        <v>0</v>
      </c>
      <c r="I34" s="2" t="s">
        <v>319</v>
      </c>
      <c r="J34" s="2" t="n">
        <v>3250</v>
      </c>
      <c r="K34" s="2" t="s">
        <v>320</v>
      </c>
      <c r="L34" s="2" t="n">
        <v>72110943</v>
      </c>
      <c r="M34" s="2" t="s">
        <v>37</v>
      </c>
      <c r="N34" s="2" t="n">
        <v>72110884</v>
      </c>
      <c r="O34" s="2" t="s">
        <v>27</v>
      </c>
      <c r="P34" s="2" t="s">
        <v>266</v>
      </c>
      <c r="Q34" s="2" t="s">
        <v>321</v>
      </c>
      <c r="R34" s="2" t="s">
        <v>322</v>
      </c>
      <c r="S34" s="2" t="s">
        <v>321</v>
      </c>
      <c r="T34" s="2" t="s">
        <v>323</v>
      </c>
    </row>
    <row r="35" customFormat="false" ht="15" hidden="false" customHeight="false" outlineLevel="0" collapsed="false">
      <c r="A35" s="1" t="s">
        <v>324</v>
      </c>
      <c r="B35" s="1" t="n">
        <v>-4.9414268</v>
      </c>
      <c r="C35" s="1" t="n">
        <v>-2.3049276</v>
      </c>
      <c r="D35" s="1" t="n">
        <v>4.9414268</v>
      </c>
      <c r="E35" s="1" t="s">
        <v>21</v>
      </c>
      <c r="F35" s="1" t="s">
        <v>325</v>
      </c>
      <c r="G35" s="1" t="s">
        <v>326</v>
      </c>
      <c r="H35" s="2" t="b">
        <f aca="false">FALSE()</f>
        <v>0</v>
      </c>
      <c r="I35" s="2" t="s">
        <v>327</v>
      </c>
      <c r="J35" s="2" t="n">
        <v>27177</v>
      </c>
      <c r="K35" s="2" t="s">
        <v>328</v>
      </c>
      <c r="L35" s="2" t="n">
        <v>113786581</v>
      </c>
      <c r="M35" s="2" t="s">
        <v>137</v>
      </c>
      <c r="N35" s="2" t="n">
        <v>113786522</v>
      </c>
      <c r="O35" s="2" t="s">
        <v>48</v>
      </c>
      <c r="P35" s="2" t="s">
        <v>329</v>
      </c>
      <c r="Q35" s="2" t="s">
        <v>330</v>
      </c>
      <c r="R35" s="2" t="s">
        <v>331</v>
      </c>
      <c r="S35" s="2" t="s">
        <v>330</v>
      </c>
      <c r="T35" s="2" t="s">
        <v>332</v>
      </c>
    </row>
    <row r="36" customFormat="false" ht="15" hidden="false" customHeight="false" outlineLevel="0" collapsed="false">
      <c r="A36" s="1" t="s">
        <v>333</v>
      </c>
      <c r="B36" s="1" t="n">
        <v>-4.941117</v>
      </c>
      <c r="C36" s="1" t="n">
        <v>-2.3048372</v>
      </c>
      <c r="D36" s="1" t="n">
        <v>4.941117</v>
      </c>
      <c r="E36" s="1" t="s">
        <v>21</v>
      </c>
      <c r="F36" s="1" t="s">
        <v>334</v>
      </c>
      <c r="G36" s="1" t="s">
        <v>335</v>
      </c>
      <c r="H36" s="2" t="b">
        <f aca="false">FALSE()</f>
        <v>0</v>
      </c>
      <c r="I36" s="2" t="s">
        <v>336</v>
      </c>
      <c r="J36" s="2" t="n">
        <v>259</v>
      </c>
      <c r="K36" s="2" t="s">
        <v>337</v>
      </c>
      <c r="L36" s="2" t="n">
        <v>116823757</v>
      </c>
      <c r="M36" s="2" t="s">
        <v>47</v>
      </c>
      <c r="N36" s="2" t="n">
        <v>116823373</v>
      </c>
      <c r="O36" s="2" t="s">
        <v>48</v>
      </c>
      <c r="P36" s="2" t="s">
        <v>338</v>
      </c>
      <c r="Q36" s="2" t="s">
        <v>339</v>
      </c>
      <c r="R36" s="2" t="s">
        <v>340</v>
      </c>
      <c r="S36" s="2" t="s">
        <v>339</v>
      </c>
      <c r="T36" s="2" t="s">
        <v>341</v>
      </c>
    </row>
    <row r="37" customFormat="false" ht="15" hidden="false" customHeight="false" outlineLevel="0" collapsed="false">
      <c r="A37" s="1" t="s">
        <v>342</v>
      </c>
      <c r="B37" s="1" t="n">
        <v>-4.7165427</v>
      </c>
      <c r="C37" s="1" t="n">
        <v>-2.2377298</v>
      </c>
      <c r="D37" s="1" t="n">
        <v>4.7165427</v>
      </c>
      <c r="E37" s="1" t="s">
        <v>21</v>
      </c>
      <c r="F37" s="1" t="s">
        <v>343</v>
      </c>
      <c r="G37" s="1" t="s">
        <v>344</v>
      </c>
      <c r="H37" s="2" t="b">
        <f aca="false">FALSE()</f>
        <v>0</v>
      </c>
      <c r="I37" s="2" t="s">
        <v>345</v>
      </c>
      <c r="J37" s="2" t="n">
        <v>54578</v>
      </c>
      <c r="K37" s="2" t="s">
        <v>346</v>
      </c>
      <c r="L37" s="2" t="n">
        <v>234681665</v>
      </c>
      <c r="M37" s="2" t="s">
        <v>137</v>
      </c>
      <c r="N37" s="2" t="n">
        <v>234681607</v>
      </c>
      <c r="O37" s="2" t="s">
        <v>27</v>
      </c>
      <c r="P37" s="2" t="s">
        <v>149</v>
      </c>
      <c r="Q37" s="2" t="s">
        <v>347</v>
      </c>
      <c r="R37" s="2" t="s">
        <v>348</v>
      </c>
      <c r="S37" s="2" t="s">
        <v>347</v>
      </c>
      <c r="T37" s="2" t="s">
        <v>349</v>
      </c>
    </row>
    <row r="38" customFormat="false" ht="15" hidden="false" customHeight="false" outlineLevel="0" collapsed="false">
      <c r="A38" s="1" t="s">
        <v>350</v>
      </c>
      <c r="B38" s="1" t="n">
        <v>-4.667259</v>
      </c>
      <c r="C38" s="1" t="n">
        <v>-2.2225757</v>
      </c>
      <c r="D38" s="1" t="n">
        <v>4.667259</v>
      </c>
      <c r="E38" s="1" t="s">
        <v>21</v>
      </c>
      <c r="F38" s="1" t="s">
        <v>245</v>
      </c>
      <c r="G38" s="1" t="s">
        <v>246</v>
      </c>
      <c r="H38" s="2" t="b">
        <f aca="false">FALSE()</f>
        <v>0</v>
      </c>
      <c r="I38" s="2" t="s">
        <v>247</v>
      </c>
      <c r="J38" s="2" t="n">
        <v>100506377</v>
      </c>
      <c r="L38" s="2" t="n">
        <v>98700158</v>
      </c>
      <c r="M38" s="2" t="s">
        <v>127</v>
      </c>
      <c r="N38" s="2" t="n">
        <v>98700099</v>
      </c>
      <c r="O38" s="2" t="s">
        <v>27</v>
      </c>
      <c r="P38" s="2" t="s">
        <v>248</v>
      </c>
      <c r="Q38" s="2" t="s">
        <v>249</v>
      </c>
      <c r="R38" s="2" t="s">
        <v>351</v>
      </c>
      <c r="T38" s="2" t="s">
        <v>251</v>
      </c>
    </row>
    <row r="39" customFormat="false" ht="15" hidden="false" customHeight="false" outlineLevel="0" collapsed="false">
      <c r="A39" s="1" t="s">
        <v>352</v>
      </c>
      <c r="B39" s="1" t="n">
        <v>-4.5516176</v>
      </c>
      <c r="C39" s="1" t="n">
        <v>-2.1863794</v>
      </c>
      <c r="D39" s="1" t="n">
        <v>4.5516176</v>
      </c>
      <c r="E39" s="1" t="s">
        <v>21</v>
      </c>
      <c r="F39" s="1" t="s">
        <v>353</v>
      </c>
      <c r="G39" s="1" t="s">
        <v>354</v>
      </c>
      <c r="H39" s="2" t="b">
        <f aca="false">FALSE()</f>
        <v>0</v>
      </c>
      <c r="I39" s="2" t="s">
        <v>355</v>
      </c>
      <c r="J39" s="2" t="n">
        <v>9289</v>
      </c>
      <c r="K39" s="2" t="s">
        <v>356</v>
      </c>
      <c r="L39" s="2" t="n">
        <v>57698835</v>
      </c>
      <c r="M39" s="2" t="s">
        <v>37</v>
      </c>
      <c r="N39" s="2" t="n">
        <v>57698776</v>
      </c>
      <c r="O39" s="2" t="s">
        <v>27</v>
      </c>
      <c r="P39" s="2" t="s">
        <v>357</v>
      </c>
      <c r="Q39" s="2" t="s">
        <v>358</v>
      </c>
      <c r="R39" s="2" t="s">
        <v>359</v>
      </c>
      <c r="S39" s="2" t="s">
        <v>358</v>
      </c>
      <c r="T39" s="2" t="s">
        <v>360</v>
      </c>
    </row>
    <row r="40" customFormat="false" ht="15" hidden="false" customHeight="false" outlineLevel="0" collapsed="false">
      <c r="A40" s="1" t="s">
        <v>361</v>
      </c>
      <c r="B40" s="1" t="n">
        <v>-4.4328647</v>
      </c>
      <c r="C40" s="1" t="n">
        <v>-2.1482394</v>
      </c>
      <c r="D40" s="1" t="n">
        <v>4.4328647</v>
      </c>
      <c r="E40" s="1" t="s">
        <v>21</v>
      </c>
      <c r="F40" s="1" t="s">
        <v>362</v>
      </c>
      <c r="G40" s="1" t="s">
        <v>363</v>
      </c>
      <c r="H40" s="2" t="b">
        <f aca="false">FALSE()</f>
        <v>0</v>
      </c>
      <c r="I40" s="2" t="s">
        <v>364</v>
      </c>
      <c r="J40" s="2" t="n">
        <v>3119</v>
      </c>
      <c r="K40" s="2" t="s">
        <v>365</v>
      </c>
      <c r="L40" s="2" t="n">
        <v>32628010</v>
      </c>
      <c r="M40" s="2" t="s">
        <v>293</v>
      </c>
      <c r="N40" s="2" t="n">
        <v>32627951</v>
      </c>
      <c r="O40" s="2" t="s">
        <v>48</v>
      </c>
      <c r="P40" s="2" t="s">
        <v>294</v>
      </c>
      <c r="Q40" s="2" t="s">
        <v>366</v>
      </c>
      <c r="R40" s="2" t="s">
        <v>367</v>
      </c>
      <c r="S40" s="2" t="s">
        <v>366</v>
      </c>
      <c r="T40" s="2" t="s">
        <v>368</v>
      </c>
    </row>
    <row r="41" customFormat="false" ht="15" hidden="false" customHeight="false" outlineLevel="0" collapsed="false">
      <c r="A41" s="1" t="s">
        <v>369</v>
      </c>
      <c r="B41" s="1" t="n">
        <v>-4.164203</v>
      </c>
      <c r="C41" s="1" t="n">
        <v>-2.0580404</v>
      </c>
      <c r="D41" s="1" t="n">
        <v>4.164203</v>
      </c>
      <c r="E41" s="1" t="s">
        <v>21</v>
      </c>
      <c r="F41" s="1" t="s">
        <v>370</v>
      </c>
      <c r="G41" s="1" t="s">
        <v>371</v>
      </c>
      <c r="H41" s="2" t="b">
        <f aca="false">FALSE()</f>
        <v>0</v>
      </c>
      <c r="I41" s="2" t="s">
        <v>372</v>
      </c>
      <c r="J41" s="2" t="n">
        <v>9866</v>
      </c>
      <c r="K41" s="2" t="s">
        <v>373</v>
      </c>
      <c r="L41" s="2" t="n">
        <v>8633658</v>
      </c>
      <c r="M41" s="2" t="s">
        <v>175</v>
      </c>
      <c r="N41" s="2" t="n">
        <v>8633599</v>
      </c>
      <c r="O41" s="2" t="s">
        <v>48</v>
      </c>
      <c r="P41" s="2" t="s">
        <v>374</v>
      </c>
      <c r="Q41" s="2" t="s">
        <v>375</v>
      </c>
      <c r="R41" s="2" t="s">
        <v>376</v>
      </c>
      <c r="S41" s="2" t="s">
        <v>375</v>
      </c>
      <c r="T41" s="2" t="s">
        <v>377</v>
      </c>
    </row>
    <row r="42" customFormat="false" ht="15" hidden="false" customHeight="false" outlineLevel="0" collapsed="false">
      <c r="A42" s="1" t="s">
        <v>378</v>
      </c>
      <c r="B42" s="1" t="n">
        <v>-4.1581306</v>
      </c>
      <c r="C42" s="1" t="n">
        <v>-2.0559351</v>
      </c>
      <c r="D42" s="1" t="n">
        <v>4.1581306</v>
      </c>
      <c r="E42" s="1" t="s">
        <v>21</v>
      </c>
      <c r="F42" s="1" t="s">
        <v>379</v>
      </c>
      <c r="G42" s="1" t="s">
        <v>380</v>
      </c>
      <c r="H42" s="2" t="b">
        <f aca="false">FALSE()</f>
        <v>0</v>
      </c>
      <c r="I42" s="2" t="s">
        <v>381</v>
      </c>
      <c r="J42" s="2" t="n">
        <v>375719</v>
      </c>
      <c r="L42" s="2" t="n">
        <v>67272519</v>
      </c>
      <c r="M42" s="2" t="s">
        <v>47</v>
      </c>
      <c r="N42" s="2" t="n">
        <v>67272460</v>
      </c>
      <c r="O42" s="2" t="s">
        <v>48</v>
      </c>
      <c r="P42" s="2" t="s">
        <v>382</v>
      </c>
      <c r="Q42" s="2" t="s">
        <v>383</v>
      </c>
      <c r="R42" s="2" t="s">
        <v>384</v>
      </c>
      <c r="S42" s="2" t="s">
        <v>383</v>
      </c>
      <c r="T42" s="2" t="s">
        <v>385</v>
      </c>
    </row>
    <row r="43" customFormat="false" ht="15" hidden="false" customHeight="false" outlineLevel="0" collapsed="false">
      <c r="A43" s="1" t="s">
        <v>386</v>
      </c>
      <c r="B43" s="1" t="n">
        <v>-4.060833</v>
      </c>
      <c r="C43" s="1" t="n">
        <v>-2.0217757</v>
      </c>
      <c r="D43" s="1" t="n">
        <v>4.060833</v>
      </c>
      <c r="E43" s="1" t="s">
        <v>21</v>
      </c>
      <c r="F43" s="1" t="s">
        <v>387</v>
      </c>
      <c r="G43" s="1" t="s">
        <v>388</v>
      </c>
      <c r="H43" s="2" t="b">
        <f aca="false">FALSE()</f>
        <v>0</v>
      </c>
      <c r="I43" s="2" t="s">
        <v>389</v>
      </c>
      <c r="J43" s="2" t="n">
        <v>1543</v>
      </c>
      <c r="K43" s="2" t="s">
        <v>390</v>
      </c>
      <c r="L43" s="2" t="n">
        <v>75012621</v>
      </c>
      <c r="M43" s="2" t="s">
        <v>256</v>
      </c>
      <c r="N43" s="2" t="n">
        <v>75012562</v>
      </c>
      <c r="O43" s="2" t="s">
        <v>48</v>
      </c>
      <c r="P43" s="2" t="s">
        <v>391</v>
      </c>
      <c r="Q43" s="2" t="s">
        <v>392</v>
      </c>
      <c r="R43" s="2" t="s">
        <v>393</v>
      </c>
      <c r="S43" s="2" t="s">
        <v>392</v>
      </c>
      <c r="T43" s="2" t="s">
        <v>394</v>
      </c>
    </row>
    <row r="44" customFormat="false" ht="15" hidden="false" customHeight="false" outlineLevel="0" collapsed="false">
      <c r="A44" s="1" t="s">
        <v>395</v>
      </c>
      <c r="B44" s="1" t="n">
        <v>-4.0109673</v>
      </c>
      <c r="C44" s="1" t="n">
        <v>-2.00395</v>
      </c>
      <c r="D44" s="1" t="n">
        <v>4.0109673</v>
      </c>
      <c r="E44" s="1" t="s">
        <v>21</v>
      </c>
      <c r="F44" s="1" t="s">
        <v>396</v>
      </c>
      <c r="G44" s="1" t="s">
        <v>397</v>
      </c>
      <c r="H44" s="2" t="b">
        <f aca="false">FALSE()</f>
        <v>0</v>
      </c>
      <c r="I44" s="2" t="s">
        <v>398</v>
      </c>
      <c r="J44" s="2" t="n">
        <v>9586</v>
      </c>
      <c r="K44" s="2" t="s">
        <v>399</v>
      </c>
      <c r="L44" s="2" t="n">
        <v>28859162</v>
      </c>
      <c r="M44" s="2" t="s">
        <v>26</v>
      </c>
      <c r="N44" s="2" t="n">
        <v>28859103</v>
      </c>
      <c r="O44" s="2" t="s">
        <v>27</v>
      </c>
      <c r="P44" s="2" t="s">
        <v>400</v>
      </c>
      <c r="Q44" s="2" t="s">
        <v>401</v>
      </c>
      <c r="R44" s="2" t="s">
        <v>402</v>
      </c>
      <c r="S44" s="2" t="s">
        <v>401</v>
      </c>
      <c r="T44" s="2" t="s">
        <v>403</v>
      </c>
    </row>
    <row r="45" customFormat="false" ht="15" hidden="false" customHeight="false" outlineLevel="0" collapsed="false">
      <c r="A45" s="1" t="s">
        <v>404</v>
      </c>
      <c r="B45" s="1" t="n">
        <v>-3.9918985</v>
      </c>
      <c r="C45" s="1" t="n">
        <v>-1.9970751</v>
      </c>
      <c r="D45" s="1" t="n">
        <v>3.9918985</v>
      </c>
      <c r="E45" s="1" t="s">
        <v>21</v>
      </c>
      <c r="F45" s="1" t="s">
        <v>405</v>
      </c>
      <c r="G45" s="1" t="s">
        <v>406</v>
      </c>
      <c r="H45" s="2" t="b">
        <f aca="false">FALSE()</f>
        <v>0</v>
      </c>
      <c r="I45" s="2" t="s">
        <v>407</v>
      </c>
      <c r="J45" s="2" t="n">
        <v>9547</v>
      </c>
      <c r="K45" s="2" t="s">
        <v>408</v>
      </c>
      <c r="L45" s="2" t="n">
        <v>134907553</v>
      </c>
      <c r="M45" s="2" t="s">
        <v>409</v>
      </c>
      <c r="N45" s="2" t="n">
        <v>134907494</v>
      </c>
      <c r="O45" s="2" t="s">
        <v>48</v>
      </c>
      <c r="P45" s="2" t="s">
        <v>410</v>
      </c>
      <c r="Q45" s="2" t="s">
        <v>411</v>
      </c>
      <c r="R45" s="2" t="s">
        <v>412</v>
      </c>
      <c r="S45" s="2" t="s">
        <v>411</v>
      </c>
      <c r="T45" s="2" t="s">
        <v>413</v>
      </c>
    </row>
    <row r="46" customFormat="false" ht="15" hidden="false" customHeight="false" outlineLevel="0" collapsed="false">
      <c r="A46" s="1" t="s">
        <v>414</v>
      </c>
      <c r="B46" s="1" t="n">
        <v>-3.9245074</v>
      </c>
      <c r="C46" s="1" t="n">
        <v>-1.9725115</v>
      </c>
      <c r="D46" s="1" t="n">
        <v>3.9245074</v>
      </c>
      <c r="E46" s="1" t="s">
        <v>21</v>
      </c>
      <c r="F46" s="1" t="s">
        <v>415</v>
      </c>
      <c r="G46" s="1" t="s">
        <v>416</v>
      </c>
      <c r="H46" s="2" t="b">
        <f aca="false">FALSE()</f>
        <v>0</v>
      </c>
      <c r="I46" s="2" t="s">
        <v>417</v>
      </c>
      <c r="J46" s="2" t="n">
        <v>11326</v>
      </c>
      <c r="K46" s="2" t="s">
        <v>418</v>
      </c>
      <c r="L46" s="2" t="n">
        <v>65241745</v>
      </c>
      <c r="M46" s="2" t="s">
        <v>419</v>
      </c>
      <c r="N46" s="2" t="n">
        <v>65241686</v>
      </c>
      <c r="O46" s="2" t="s">
        <v>48</v>
      </c>
      <c r="P46" s="2" t="s">
        <v>420</v>
      </c>
      <c r="Q46" s="2" t="s">
        <v>421</v>
      </c>
      <c r="R46" s="2" t="s">
        <v>422</v>
      </c>
      <c r="S46" s="2" t="s">
        <v>421</v>
      </c>
      <c r="T46" s="2" t="s">
        <v>423</v>
      </c>
    </row>
    <row r="47" customFormat="false" ht="15" hidden="false" customHeight="false" outlineLevel="0" collapsed="false">
      <c r="A47" s="1" t="s">
        <v>424</v>
      </c>
      <c r="B47" s="1" t="n">
        <v>-3.9229438</v>
      </c>
      <c r="C47" s="1" t="n">
        <v>-1.9719367</v>
      </c>
      <c r="D47" s="1" t="n">
        <v>3.9229438</v>
      </c>
      <c r="E47" s="1" t="s">
        <v>21</v>
      </c>
      <c r="F47" s="1" t="s">
        <v>425</v>
      </c>
      <c r="G47" s="1" t="s">
        <v>426</v>
      </c>
      <c r="H47" s="2" t="b">
        <f aca="false">FALSE()</f>
        <v>0</v>
      </c>
      <c r="I47" s="2" t="s">
        <v>427</v>
      </c>
      <c r="J47" s="2" t="n">
        <v>57580</v>
      </c>
      <c r="K47" s="2" t="s">
        <v>428</v>
      </c>
      <c r="L47" s="2" t="n">
        <v>47241677</v>
      </c>
      <c r="M47" s="2" t="s">
        <v>58</v>
      </c>
      <c r="N47" s="2" t="n">
        <v>47241619</v>
      </c>
      <c r="O47" s="2" t="s">
        <v>48</v>
      </c>
      <c r="P47" s="2" t="s">
        <v>59</v>
      </c>
      <c r="Q47" s="2" t="s">
        <v>429</v>
      </c>
      <c r="R47" s="2" t="s">
        <v>430</v>
      </c>
      <c r="S47" s="2" t="s">
        <v>429</v>
      </c>
      <c r="T47" s="2" t="s">
        <v>431</v>
      </c>
    </row>
    <row r="48" customFormat="false" ht="15" hidden="false" customHeight="false" outlineLevel="0" collapsed="false">
      <c r="A48" s="1" t="s">
        <v>432</v>
      </c>
      <c r="B48" s="1" t="n">
        <v>-3.9003189</v>
      </c>
      <c r="C48" s="1" t="n">
        <v>-1.963592</v>
      </c>
      <c r="D48" s="1" t="n">
        <v>3.9003189</v>
      </c>
      <c r="E48" s="1" t="s">
        <v>21</v>
      </c>
      <c r="F48" s="1" t="s">
        <v>433</v>
      </c>
      <c r="G48" s="1" t="s">
        <v>434</v>
      </c>
      <c r="H48" s="2" t="b">
        <f aca="false">FALSE()</f>
        <v>0</v>
      </c>
      <c r="I48" s="2" t="s">
        <v>435</v>
      </c>
      <c r="J48" s="2" t="n">
        <v>55282</v>
      </c>
      <c r="L48" s="2" t="n">
        <v>67419093</v>
      </c>
      <c r="M48" s="2" t="s">
        <v>37</v>
      </c>
      <c r="N48" s="2" t="n">
        <v>67419034</v>
      </c>
      <c r="O48" s="2" t="s">
        <v>27</v>
      </c>
      <c r="P48" s="2" t="s">
        <v>436</v>
      </c>
      <c r="Q48" s="2" t="s">
        <v>437</v>
      </c>
      <c r="R48" s="2" t="s">
        <v>438</v>
      </c>
      <c r="S48" s="2" t="s">
        <v>437</v>
      </c>
      <c r="T48" s="2" t="s">
        <v>439</v>
      </c>
    </row>
    <row r="49" customFormat="false" ht="15" hidden="false" customHeight="false" outlineLevel="0" collapsed="false">
      <c r="A49" s="1" t="s">
        <v>440</v>
      </c>
      <c r="B49" s="1" t="n">
        <v>-3.8896286</v>
      </c>
      <c r="C49" s="1" t="n">
        <v>-1.9596324</v>
      </c>
      <c r="D49" s="1" t="n">
        <v>3.8896286</v>
      </c>
      <c r="E49" s="1" t="s">
        <v>21</v>
      </c>
      <c r="H49" s="2" t="b">
        <f aca="false">FALSE()</f>
        <v>0</v>
      </c>
      <c r="I49" s="2" t="s">
        <v>441</v>
      </c>
      <c r="L49" s="2" t="n">
        <v>87492260</v>
      </c>
      <c r="M49" s="2" t="s">
        <v>37</v>
      </c>
      <c r="N49" s="2" t="n">
        <v>87492201</v>
      </c>
      <c r="O49" s="2" t="s">
        <v>48</v>
      </c>
      <c r="P49" s="2" t="s">
        <v>303</v>
      </c>
      <c r="Q49" s="2" t="s">
        <v>442</v>
      </c>
      <c r="R49" s="2" t="s">
        <v>443</v>
      </c>
      <c r="T49" s="2" t="s">
        <v>444</v>
      </c>
    </row>
    <row r="50" customFormat="false" ht="15" hidden="false" customHeight="false" outlineLevel="0" collapsed="false">
      <c r="A50" s="1" t="s">
        <v>445</v>
      </c>
      <c r="B50" s="1" t="n">
        <v>-3.8466403</v>
      </c>
      <c r="C50" s="1" t="n">
        <v>-1.943599</v>
      </c>
      <c r="D50" s="1" t="n">
        <v>3.8466403</v>
      </c>
      <c r="E50" s="1" t="s">
        <v>21</v>
      </c>
      <c r="F50" s="1" t="s">
        <v>362</v>
      </c>
      <c r="G50" s="1" t="s">
        <v>363</v>
      </c>
      <c r="H50" s="2" t="b">
        <f aca="false">FALSE()</f>
        <v>0</v>
      </c>
      <c r="I50" s="2" t="s">
        <v>446</v>
      </c>
      <c r="J50" s="2" t="n">
        <v>3119</v>
      </c>
      <c r="K50" s="2" t="s">
        <v>365</v>
      </c>
      <c r="Q50" s="2" t="s">
        <v>447</v>
      </c>
      <c r="S50" s="2" t="s">
        <v>447</v>
      </c>
      <c r="T50" s="2" t="s">
        <v>368</v>
      </c>
    </row>
    <row r="51" customFormat="false" ht="15" hidden="false" customHeight="false" outlineLevel="0" collapsed="false">
      <c r="A51" s="1" t="s">
        <v>448</v>
      </c>
      <c r="B51" s="1" t="n">
        <v>-3.815884</v>
      </c>
      <c r="C51" s="1" t="n">
        <v>-1.9320173</v>
      </c>
      <c r="D51" s="1" t="n">
        <v>3.815884</v>
      </c>
      <c r="E51" s="1" t="s">
        <v>21</v>
      </c>
      <c r="F51" s="1" t="s">
        <v>449</v>
      </c>
      <c r="G51" s="1" t="s">
        <v>450</v>
      </c>
      <c r="H51" s="2" t="b">
        <f aca="false">FALSE()</f>
        <v>0</v>
      </c>
      <c r="I51" s="2" t="s">
        <v>451</v>
      </c>
      <c r="J51" s="2" t="n">
        <v>100130642</v>
      </c>
      <c r="L51" s="2" t="n">
        <v>46874508</v>
      </c>
      <c r="M51" s="2" t="s">
        <v>137</v>
      </c>
      <c r="N51" s="2" t="n">
        <v>46874449</v>
      </c>
      <c r="O51" s="2" t="s">
        <v>27</v>
      </c>
      <c r="P51" s="2" t="s">
        <v>452</v>
      </c>
      <c r="Q51" s="2" t="s">
        <v>453</v>
      </c>
      <c r="R51" s="2" t="s">
        <v>454</v>
      </c>
      <c r="T51" s="2" t="s">
        <v>455</v>
      </c>
    </row>
    <row r="52" customFormat="false" ht="15" hidden="false" customHeight="false" outlineLevel="0" collapsed="false">
      <c r="A52" s="1" t="s">
        <v>456</v>
      </c>
      <c r="B52" s="1" t="n">
        <v>-3.8097482</v>
      </c>
      <c r="C52" s="1" t="n">
        <v>-1.9296956</v>
      </c>
      <c r="D52" s="1" t="n">
        <v>3.8097482</v>
      </c>
      <c r="E52" s="1" t="s">
        <v>21</v>
      </c>
      <c r="F52" s="1" t="s">
        <v>379</v>
      </c>
      <c r="G52" s="1" t="s">
        <v>380</v>
      </c>
      <c r="H52" s="2" t="b">
        <f aca="false">FALSE()</f>
        <v>0</v>
      </c>
      <c r="I52" s="2" t="s">
        <v>381</v>
      </c>
      <c r="J52" s="2" t="n">
        <v>375719</v>
      </c>
      <c r="L52" s="2" t="n">
        <v>67272822</v>
      </c>
      <c r="M52" s="2" t="s">
        <v>47</v>
      </c>
      <c r="N52" s="2" t="n">
        <v>67272763</v>
      </c>
      <c r="O52" s="2" t="s">
        <v>48</v>
      </c>
      <c r="P52" s="2" t="s">
        <v>382</v>
      </c>
      <c r="Q52" s="2" t="s">
        <v>383</v>
      </c>
      <c r="R52" s="2" t="s">
        <v>457</v>
      </c>
      <c r="S52" s="2" t="s">
        <v>383</v>
      </c>
      <c r="T52" s="2" t="s">
        <v>385</v>
      </c>
    </row>
    <row r="53" customFormat="false" ht="15" hidden="false" customHeight="false" outlineLevel="0" collapsed="false">
      <c r="A53" s="1" t="s">
        <v>458</v>
      </c>
      <c r="B53" s="1" t="n">
        <v>-3.7832916</v>
      </c>
      <c r="C53" s="1" t="n">
        <v>-1.919642</v>
      </c>
      <c r="D53" s="1" t="n">
        <v>3.7832916</v>
      </c>
      <c r="E53" s="1" t="s">
        <v>21</v>
      </c>
      <c r="F53" s="1" t="s">
        <v>459</v>
      </c>
      <c r="G53" s="1" t="s">
        <v>460</v>
      </c>
      <c r="H53" s="2" t="b">
        <f aca="false">FALSE()</f>
        <v>0</v>
      </c>
      <c r="I53" s="2" t="s">
        <v>461</v>
      </c>
      <c r="J53" s="2" t="n">
        <v>119548</v>
      </c>
      <c r="K53" s="2" t="s">
        <v>462</v>
      </c>
      <c r="L53" s="2" t="n">
        <v>118237459</v>
      </c>
      <c r="M53" s="2" t="s">
        <v>88</v>
      </c>
      <c r="N53" s="2" t="n">
        <v>118237400</v>
      </c>
      <c r="O53" s="2" t="s">
        <v>27</v>
      </c>
      <c r="P53" s="2" t="s">
        <v>463</v>
      </c>
      <c r="Q53" s="2" t="s">
        <v>464</v>
      </c>
      <c r="R53" s="2" t="s">
        <v>465</v>
      </c>
      <c r="S53" s="2" t="s">
        <v>464</v>
      </c>
      <c r="T53" s="2" t="s">
        <v>466</v>
      </c>
    </row>
    <row r="54" customFormat="false" ht="15" hidden="false" customHeight="false" outlineLevel="0" collapsed="false">
      <c r="A54" s="1" t="s">
        <v>467</v>
      </c>
      <c r="B54" s="1" t="n">
        <v>-3.7370975</v>
      </c>
      <c r="C54" s="1" t="n">
        <v>-1.9019182</v>
      </c>
      <c r="D54" s="1" t="n">
        <v>3.7370975</v>
      </c>
      <c r="E54" s="1" t="s">
        <v>21</v>
      </c>
      <c r="F54" s="1" t="s">
        <v>84</v>
      </c>
      <c r="G54" s="1" t="s">
        <v>85</v>
      </c>
      <c r="H54" s="2" t="b">
        <f aca="false">FALSE()</f>
        <v>0</v>
      </c>
      <c r="I54" s="2" t="s">
        <v>468</v>
      </c>
      <c r="J54" s="2" t="n">
        <v>3778</v>
      </c>
      <c r="K54" s="2" t="s">
        <v>87</v>
      </c>
      <c r="L54" s="2" t="n">
        <v>78649304</v>
      </c>
      <c r="M54" s="2" t="s">
        <v>88</v>
      </c>
      <c r="N54" s="2" t="n">
        <v>78649245</v>
      </c>
      <c r="O54" s="2" t="s">
        <v>48</v>
      </c>
      <c r="P54" s="2" t="s">
        <v>89</v>
      </c>
      <c r="Q54" s="2" t="s">
        <v>469</v>
      </c>
      <c r="R54" s="2" t="s">
        <v>470</v>
      </c>
      <c r="S54" s="2" t="s">
        <v>469</v>
      </c>
      <c r="T54" s="2" t="s">
        <v>92</v>
      </c>
    </row>
    <row r="55" customFormat="false" ht="15" hidden="false" customHeight="false" outlineLevel="0" collapsed="false">
      <c r="A55" s="1" t="s">
        <v>471</v>
      </c>
      <c r="B55" s="1" t="n">
        <v>-3.726573</v>
      </c>
      <c r="C55" s="1" t="n">
        <v>-1.8978496</v>
      </c>
      <c r="D55" s="1" t="n">
        <v>3.726573</v>
      </c>
      <c r="E55" s="1" t="s">
        <v>21</v>
      </c>
      <c r="F55" s="1" t="s">
        <v>472</v>
      </c>
      <c r="G55" s="1" t="s">
        <v>473</v>
      </c>
      <c r="H55" s="2" t="b">
        <f aca="false">FALSE()</f>
        <v>0</v>
      </c>
      <c r="I55" s="2" t="s">
        <v>474</v>
      </c>
      <c r="J55" s="2" t="n">
        <v>389434</v>
      </c>
      <c r="K55" s="2" t="s">
        <v>475</v>
      </c>
      <c r="L55" s="2" t="n">
        <v>150725363</v>
      </c>
      <c r="M55" s="2" t="s">
        <v>293</v>
      </c>
      <c r="N55" s="2" t="n">
        <v>150725304</v>
      </c>
      <c r="O55" s="2" t="s">
        <v>27</v>
      </c>
      <c r="P55" s="2" t="s">
        <v>476</v>
      </c>
      <c r="Q55" s="2" t="s">
        <v>477</v>
      </c>
      <c r="R55" s="2" t="s">
        <v>478</v>
      </c>
      <c r="S55" s="2" t="s">
        <v>477</v>
      </c>
      <c r="T55" s="2" t="s">
        <v>479</v>
      </c>
    </row>
    <row r="56" customFormat="false" ht="15" hidden="false" customHeight="false" outlineLevel="0" collapsed="false">
      <c r="A56" s="1" t="s">
        <v>480</v>
      </c>
      <c r="B56" s="1" t="n">
        <v>-3.716967</v>
      </c>
      <c r="C56" s="1" t="n">
        <v>-1.8941259</v>
      </c>
      <c r="D56" s="1" t="n">
        <v>3.716967</v>
      </c>
      <c r="E56" s="1" t="s">
        <v>21</v>
      </c>
      <c r="F56" s="1" t="s">
        <v>481</v>
      </c>
      <c r="G56" s="1" t="s">
        <v>482</v>
      </c>
      <c r="H56" s="2" t="b">
        <f aca="false">FALSE()</f>
        <v>0</v>
      </c>
      <c r="I56" s="2" t="s">
        <v>483</v>
      </c>
      <c r="J56" s="2" t="n">
        <v>8876</v>
      </c>
      <c r="K56" s="2" t="s">
        <v>484</v>
      </c>
      <c r="L56" s="2" t="n">
        <v>133002860</v>
      </c>
      <c r="M56" s="2" t="s">
        <v>293</v>
      </c>
      <c r="N56" s="2" t="n">
        <v>133002801</v>
      </c>
      <c r="O56" s="2" t="s">
        <v>48</v>
      </c>
      <c r="P56" s="2" t="s">
        <v>485</v>
      </c>
      <c r="Q56" s="2" t="s">
        <v>486</v>
      </c>
      <c r="R56" s="2" t="s">
        <v>487</v>
      </c>
      <c r="S56" s="2" t="s">
        <v>486</v>
      </c>
      <c r="T56" s="2" t="s">
        <v>488</v>
      </c>
    </row>
    <row r="57" customFormat="false" ht="15" hidden="false" customHeight="false" outlineLevel="0" collapsed="false">
      <c r="A57" s="1" t="s">
        <v>489</v>
      </c>
      <c r="B57" s="1" t="n">
        <v>-3.7109118</v>
      </c>
      <c r="C57" s="1" t="n">
        <v>-1.8917737</v>
      </c>
      <c r="D57" s="1" t="n">
        <v>3.7109118</v>
      </c>
      <c r="E57" s="1" t="s">
        <v>21</v>
      </c>
      <c r="F57" s="1" t="s">
        <v>490</v>
      </c>
      <c r="G57" s="1" t="s">
        <v>491</v>
      </c>
      <c r="H57" s="2" t="b">
        <f aca="false">FALSE()</f>
        <v>0</v>
      </c>
      <c r="I57" s="2" t="s">
        <v>492</v>
      </c>
      <c r="J57" s="2" t="n">
        <v>4312</v>
      </c>
      <c r="K57" s="2" t="s">
        <v>493</v>
      </c>
      <c r="L57" s="2" t="n">
        <v>102660756</v>
      </c>
      <c r="M57" s="2" t="s">
        <v>175</v>
      </c>
      <c r="N57" s="2" t="n">
        <v>102660697</v>
      </c>
      <c r="O57" s="2" t="s">
        <v>48</v>
      </c>
      <c r="P57" s="2" t="s">
        <v>176</v>
      </c>
      <c r="Q57" s="2" t="s">
        <v>494</v>
      </c>
      <c r="R57" s="2" t="s">
        <v>495</v>
      </c>
      <c r="S57" s="2" t="s">
        <v>494</v>
      </c>
      <c r="T57" s="2" t="s">
        <v>496</v>
      </c>
    </row>
    <row r="58" customFormat="false" ht="15" hidden="false" customHeight="false" outlineLevel="0" collapsed="false">
      <c r="A58" s="1" t="s">
        <v>497</v>
      </c>
      <c r="B58" s="1" t="n">
        <v>-3.675696</v>
      </c>
      <c r="C58" s="1" t="n">
        <v>-1.8780174</v>
      </c>
      <c r="D58" s="1" t="n">
        <v>3.675696</v>
      </c>
      <c r="E58" s="1" t="s">
        <v>21</v>
      </c>
      <c r="G58" s="1" t="s">
        <v>498</v>
      </c>
      <c r="H58" s="2" t="b">
        <f aca="false">FALSE()</f>
        <v>0</v>
      </c>
      <c r="I58" s="2" t="s">
        <v>499</v>
      </c>
      <c r="L58" s="2" t="n">
        <v>44059949</v>
      </c>
      <c r="M58" s="2" t="s">
        <v>293</v>
      </c>
      <c r="N58" s="2" t="n">
        <v>44059890</v>
      </c>
      <c r="O58" s="2" t="s">
        <v>48</v>
      </c>
      <c r="P58" s="2" t="s">
        <v>500</v>
      </c>
      <c r="R58" s="2" t="s">
        <v>501</v>
      </c>
      <c r="T58" s="2" t="s">
        <v>502</v>
      </c>
    </row>
    <row r="59" customFormat="false" ht="15" hidden="false" customHeight="false" outlineLevel="0" collapsed="false">
      <c r="A59" s="1" t="s">
        <v>503</v>
      </c>
      <c r="B59" s="1" t="n">
        <v>-3.6551473</v>
      </c>
      <c r="C59" s="1" t="n">
        <v>-1.8699296</v>
      </c>
      <c r="D59" s="1" t="n">
        <v>3.6551473</v>
      </c>
      <c r="E59" s="1" t="s">
        <v>21</v>
      </c>
      <c r="F59" s="1" t="s">
        <v>504</v>
      </c>
      <c r="G59" s="1" t="s">
        <v>505</v>
      </c>
      <c r="H59" s="2" t="b">
        <f aca="false">FALSE()</f>
        <v>0</v>
      </c>
      <c r="I59" s="2" t="s">
        <v>506</v>
      </c>
      <c r="J59" s="2" t="n">
        <v>152742</v>
      </c>
      <c r="L59" s="2" t="n">
        <v>14141580</v>
      </c>
      <c r="M59" s="2" t="s">
        <v>68</v>
      </c>
      <c r="N59" s="2" t="n">
        <v>14141521</v>
      </c>
      <c r="O59" s="2" t="s">
        <v>27</v>
      </c>
      <c r="P59" s="2" t="s">
        <v>507</v>
      </c>
      <c r="R59" s="2" t="s">
        <v>508</v>
      </c>
      <c r="S59" s="2" t="s">
        <v>509</v>
      </c>
      <c r="T59" s="2" t="s">
        <v>510</v>
      </c>
    </row>
    <row r="60" customFormat="false" ht="15" hidden="false" customHeight="false" outlineLevel="0" collapsed="false">
      <c r="A60" s="1" t="s">
        <v>511</v>
      </c>
      <c r="B60" s="1" t="n">
        <v>-3.6190572</v>
      </c>
      <c r="C60" s="1" t="n">
        <v>-1.855614</v>
      </c>
      <c r="D60" s="1" t="n">
        <v>3.6190572</v>
      </c>
      <c r="E60" s="1" t="s">
        <v>21</v>
      </c>
      <c r="F60" s="1" t="s">
        <v>512</v>
      </c>
      <c r="G60" s="1" t="s">
        <v>513</v>
      </c>
      <c r="H60" s="2" t="b">
        <f aca="false">FALSE()</f>
        <v>0</v>
      </c>
      <c r="I60" s="2" t="s">
        <v>514</v>
      </c>
      <c r="J60" s="2" t="n">
        <v>7056</v>
      </c>
      <c r="K60" s="2" t="s">
        <v>515</v>
      </c>
      <c r="L60" s="2" t="n">
        <v>23026866</v>
      </c>
      <c r="M60" s="2" t="s">
        <v>58</v>
      </c>
      <c r="N60" s="2" t="n">
        <v>23026807</v>
      </c>
      <c r="O60" s="2" t="s">
        <v>48</v>
      </c>
      <c r="P60" s="2" t="s">
        <v>516</v>
      </c>
      <c r="Q60" s="2" t="s">
        <v>517</v>
      </c>
      <c r="R60" s="2" t="s">
        <v>518</v>
      </c>
      <c r="S60" s="2" t="s">
        <v>517</v>
      </c>
      <c r="T60" s="2" t="s">
        <v>519</v>
      </c>
    </row>
    <row r="61" customFormat="false" ht="15" hidden="false" customHeight="false" outlineLevel="0" collapsed="false">
      <c r="A61" s="1" t="s">
        <v>520</v>
      </c>
      <c r="B61" s="1" t="n">
        <v>-3.5700905</v>
      </c>
      <c r="C61" s="1" t="n">
        <v>-1.8359606</v>
      </c>
      <c r="D61" s="1" t="n">
        <v>3.5700905</v>
      </c>
      <c r="E61" s="1" t="s">
        <v>21</v>
      </c>
      <c r="H61" s="2" t="b">
        <f aca="false">FALSE()</f>
        <v>0</v>
      </c>
      <c r="I61" s="2" t="s">
        <v>521</v>
      </c>
      <c r="L61" s="2" t="n">
        <v>29028367</v>
      </c>
      <c r="M61" s="2" t="s">
        <v>26</v>
      </c>
      <c r="N61" s="2" t="n">
        <v>29028308</v>
      </c>
      <c r="O61" s="2" t="s">
        <v>27</v>
      </c>
      <c r="P61" s="2" t="s">
        <v>400</v>
      </c>
      <c r="Q61" s="2" t="s">
        <v>522</v>
      </c>
      <c r="R61" s="2" t="s">
        <v>523</v>
      </c>
      <c r="T61" s="2" t="s">
        <v>524</v>
      </c>
    </row>
    <row r="62" customFormat="false" ht="15" hidden="false" customHeight="false" outlineLevel="0" collapsed="false">
      <c r="A62" s="1" t="s">
        <v>525</v>
      </c>
      <c r="B62" s="1" t="n">
        <v>-3.5694385</v>
      </c>
      <c r="C62" s="1" t="n">
        <v>-1.8356972</v>
      </c>
      <c r="D62" s="1" t="n">
        <v>3.5694385</v>
      </c>
      <c r="E62" s="1" t="s">
        <v>21</v>
      </c>
      <c r="F62" s="1" t="s">
        <v>526</v>
      </c>
      <c r="G62" s="1" t="s">
        <v>527</v>
      </c>
      <c r="H62" s="2" t="b">
        <f aca="false">FALSE()</f>
        <v>0</v>
      </c>
      <c r="I62" s="2" t="s">
        <v>528</v>
      </c>
      <c r="J62" s="2" t="n">
        <v>253935</v>
      </c>
      <c r="K62" s="2" t="s">
        <v>529</v>
      </c>
      <c r="L62" s="2" t="n">
        <v>101762163</v>
      </c>
      <c r="M62" s="2" t="s">
        <v>175</v>
      </c>
      <c r="N62" s="2" t="n">
        <v>101762104</v>
      </c>
      <c r="O62" s="2" t="s">
        <v>48</v>
      </c>
      <c r="P62" s="2" t="s">
        <v>530</v>
      </c>
      <c r="Q62" s="2" t="s">
        <v>531</v>
      </c>
      <c r="R62" s="2" t="s">
        <v>532</v>
      </c>
      <c r="S62" s="2" t="s">
        <v>531</v>
      </c>
      <c r="T62" s="2" t="s">
        <v>533</v>
      </c>
    </row>
    <row r="63" customFormat="false" ht="15" hidden="false" customHeight="false" outlineLevel="0" collapsed="false">
      <c r="A63" s="1" t="s">
        <v>534</v>
      </c>
      <c r="B63" s="1" t="n">
        <v>-3.5251675</v>
      </c>
      <c r="C63" s="1" t="n">
        <v>-1.8176918</v>
      </c>
      <c r="D63" s="1" t="n">
        <v>3.5251675</v>
      </c>
      <c r="E63" s="1" t="s">
        <v>21</v>
      </c>
      <c r="F63" s="1" t="s">
        <v>535</v>
      </c>
      <c r="G63" s="1" t="s">
        <v>536</v>
      </c>
      <c r="H63" s="2" t="b">
        <f aca="false">FALSE()</f>
        <v>0</v>
      </c>
      <c r="I63" s="2" t="s">
        <v>537</v>
      </c>
      <c r="J63" s="2" t="n">
        <v>9034</v>
      </c>
      <c r="K63" s="2" t="s">
        <v>538</v>
      </c>
      <c r="L63" s="2" t="n">
        <v>46450781</v>
      </c>
      <c r="M63" s="2" t="s">
        <v>127</v>
      </c>
      <c r="N63" s="2" t="n">
        <v>46450722</v>
      </c>
      <c r="O63" s="2" t="s">
        <v>27</v>
      </c>
      <c r="P63" s="2" t="s">
        <v>539</v>
      </c>
      <c r="Q63" s="2" t="s">
        <v>540</v>
      </c>
      <c r="R63" s="2" t="s">
        <v>541</v>
      </c>
      <c r="S63" s="2" t="s">
        <v>540</v>
      </c>
      <c r="T63" s="2" t="s">
        <v>542</v>
      </c>
    </row>
    <row r="64" customFormat="false" ht="15" hidden="false" customHeight="false" outlineLevel="0" collapsed="false">
      <c r="A64" s="1" t="s">
        <v>543</v>
      </c>
      <c r="B64" s="1" t="n">
        <v>-3.5228682</v>
      </c>
      <c r="C64" s="1" t="n">
        <v>-1.8167505</v>
      </c>
      <c r="D64" s="1" t="n">
        <v>3.5228682</v>
      </c>
      <c r="E64" s="1" t="s">
        <v>21</v>
      </c>
      <c r="F64" s="1" t="s">
        <v>544</v>
      </c>
      <c r="G64" s="1" t="s">
        <v>545</v>
      </c>
      <c r="H64" s="2" t="b">
        <f aca="false">FALSE()</f>
        <v>0</v>
      </c>
      <c r="I64" s="2" t="s">
        <v>546</v>
      </c>
      <c r="J64" s="2" t="n">
        <v>563</v>
      </c>
      <c r="K64" s="2" t="s">
        <v>547</v>
      </c>
      <c r="L64" s="2" t="n">
        <v>99564778</v>
      </c>
      <c r="M64" s="2" t="s">
        <v>26</v>
      </c>
      <c r="N64" s="2" t="n">
        <v>99564719</v>
      </c>
      <c r="O64" s="2" t="s">
        <v>48</v>
      </c>
      <c r="P64" s="2" t="s">
        <v>548</v>
      </c>
      <c r="Q64" s="2" t="s">
        <v>549</v>
      </c>
      <c r="R64" s="2" t="s">
        <v>550</v>
      </c>
      <c r="S64" s="2" t="s">
        <v>549</v>
      </c>
      <c r="T64" s="2" t="s">
        <v>551</v>
      </c>
    </row>
    <row r="65" customFormat="false" ht="15" hidden="false" customHeight="false" outlineLevel="0" collapsed="false">
      <c r="A65" s="1" t="s">
        <v>552</v>
      </c>
      <c r="B65" s="1" t="n">
        <v>-3.4860156</v>
      </c>
      <c r="C65" s="1" t="n">
        <v>-1.801579</v>
      </c>
      <c r="D65" s="1" t="n">
        <v>3.4860156</v>
      </c>
      <c r="E65" s="1" t="s">
        <v>21</v>
      </c>
      <c r="F65" s="1" t="s">
        <v>553</v>
      </c>
      <c r="G65" s="1" t="s">
        <v>554</v>
      </c>
      <c r="H65" s="2" t="b">
        <f aca="false">FALSE()</f>
        <v>0</v>
      </c>
      <c r="I65" s="2" t="s">
        <v>555</v>
      </c>
      <c r="J65" s="2" t="n">
        <v>634</v>
      </c>
      <c r="K65" s="2" t="s">
        <v>556</v>
      </c>
      <c r="L65" s="2" t="n">
        <v>43011563</v>
      </c>
      <c r="M65" s="2" t="s">
        <v>165</v>
      </c>
      <c r="N65" s="2" t="n">
        <v>43011504</v>
      </c>
      <c r="O65" s="2" t="s">
        <v>48</v>
      </c>
      <c r="P65" s="2" t="s">
        <v>557</v>
      </c>
      <c r="Q65" s="2" t="s">
        <v>558</v>
      </c>
      <c r="R65" s="2" t="s">
        <v>559</v>
      </c>
      <c r="S65" s="2" t="s">
        <v>558</v>
      </c>
      <c r="T65" s="2" t="s">
        <v>560</v>
      </c>
    </row>
    <row r="66" customFormat="false" ht="15" hidden="false" customHeight="false" outlineLevel="0" collapsed="false">
      <c r="A66" s="1" t="s">
        <v>561</v>
      </c>
      <c r="B66" s="1" t="n">
        <v>-3.4244862</v>
      </c>
      <c r="C66" s="1" t="n">
        <v>-1.7758875</v>
      </c>
      <c r="D66" s="1" t="n">
        <v>3.4244862</v>
      </c>
      <c r="E66" s="1" t="s">
        <v>21</v>
      </c>
      <c r="H66" s="2" t="b">
        <f aca="false">FALSE()</f>
        <v>0</v>
      </c>
      <c r="I66" s="2" t="s">
        <v>562</v>
      </c>
      <c r="L66" s="2" t="n">
        <v>92747057</v>
      </c>
      <c r="M66" s="2" t="s">
        <v>409</v>
      </c>
      <c r="N66" s="2" t="n">
        <v>92746998</v>
      </c>
      <c r="O66" s="2" t="s">
        <v>27</v>
      </c>
      <c r="P66" s="2" t="s">
        <v>563</v>
      </c>
      <c r="R66" s="2" t="s">
        <v>564</v>
      </c>
    </row>
    <row r="67" customFormat="false" ht="15" hidden="false" customHeight="false" outlineLevel="0" collapsed="false">
      <c r="A67" s="1" t="s">
        <v>565</v>
      </c>
      <c r="B67" s="1" t="n">
        <v>-3.4226472</v>
      </c>
      <c r="C67" s="1" t="n">
        <v>-1.7751126</v>
      </c>
      <c r="D67" s="1" t="n">
        <v>3.4226472</v>
      </c>
      <c r="E67" s="1" t="s">
        <v>21</v>
      </c>
      <c r="F67" s="1" t="s">
        <v>362</v>
      </c>
      <c r="G67" s="1" t="s">
        <v>363</v>
      </c>
      <c r="H67" s="2" t="b">
        <f aca="false">FALSE()</f>
        <v>0</v>
      </c>
      <c r="I67" s="2" t="s">
        <v>566</v>
      </c>
      <c r="J67" s="2" t="n">
        <v>3119</v>
      </c>
      <c r="K67" s="2" t="s">
        <v>365</v>
      </c>
      <c r="L67" s="2" t="n">
        <v>32629184</v>
      </c>
      <c r="M67" s="2" t="s">
        <v>293</v>
      </c>
      <c r="N67" s="2" t="n">
        <v>32629125</v>
      </c>
      <c r="O67" s="2" t="s">
        <v>48</v>
      </c>
      <c r="P67" s="2" t="s">
        <v>294</v>
      </c>
      <c r="Q67" s="2" t="s">
        <v>567</v>
      </c>
      <c r="R67" s="2" t="s">
        <v>568</v>
      </c>
      <c r="S67" s="2" t="s">
        <v>567</v>
      </c>
      <c r="T67" s="2" t="s">
        <v>368</v>
      </c>
    </row>
    <row r="68" customFormat="false" ht="15" hidden="false" customHeight="false" outlineLevel="0" collapsed="false">
      <c r="A68" s="1" t="s">
        <v>569</v>
      </c>
      <c r="B68" s="1" t="n">
        <v>-3.407307</v>
      </c>
      <c r="C68" s="1" t="n">
        <v>-1.7686319</v>
      </c>
      <c r="D68" s="1" t="n">
        <v>3.407307</v>
      </c>
      <c r="E68" s="1" t="s">
        <v>21</v>
      </c>
      <c r="F68" s="1" t="s">
        <v>570</v>
      </c>
      <c r="G68" s="1" t="s">
        <v>571</v>
      </c>
      <c r="H68" s="2" t="b">
        <f aca="false">FALSE()</f>
        <v>0</v>
      </c>
      <c r="I68" s="2" t="s">
        <v>572</v>
      </c>
      <c r="J68" s="2" t="n">
        <v>790952</v>
      </c>
      <c r="K68" s="2" t="s">
        <v>573</v>
      </c>
      <c r="L68" s="2" t="n">
        <v>54666226</v>
      </c>
      <c r="M68" s="2" t="s">
        <v>127</v>
      </c>
      <c r="N68" s="2" t="n">
        <v>54666167</v>
      </c>
      <c r="O68" s="2" t="s">
        <v>48</v>
      </c>
      <c r="P68" s="2" t="s">
        <v>574</v>
      </c>
      <c r="Q68" s="2" t="s">
        <v>575</v>
      </c>
      <c r="R68" s="2" t="s">
        <v>576</v>
      </c>
      <c r="S68" s="2" t="s">
        <v>575</v>
      </c>
      <c r="T68" s="2" t="s">
        <v>577</v>
      </c>
    </row>
    <row r="69" customFormat="false" ht="15" hidden="false" customHeight="false" outlineLevel="0" collapsed="false">
      <c r="A69" s="1" t="s">
        <v>578</v>
      </c>
      <c r="B69" s="1" t="n">
        <v>-3.396252</v>
      </c>
      <c r="C69" s="1" t="n">
        <v>-1.7639434</v>
      </c>
      <c r="D69" s="1" t="n">
        <v>3.396252</v>
      </c>
      <c r="E69" s="1" t="s">
        <v>21</v>
      </c>
      <c r="F69" s="1" t="s">
        <v>579</v>
      </c>
      <c r="G69" s="1" t="s">
        <v>580</v>
      </c>
      <c r="H69" s="2" t="b">
        <f aca="false">FALSE()</f>
        <v>0</v>
      </c>
      <c r="I69" s="2" t="s">
        <v>581</v>
      </c>
      <c r="J69" s="2" t="n">
        <v>956</v>
      </c>
      <c r="K69" s="2" t="s">
        <v>582</v>
      </c>
      <c r="L69" s="2" t="n">
        <v>40469954</v>
      </c>
      <c r="M69" s="2" t="s">
        <v>127</v>
      </c>
      <c r="N69" s="2" t="n">
        <v>40469895</v>
      </c>
      <c r="O69" s="2" t="s">
        <v>27</v>
      </c>
      <c r="P69" s="2" t="s">
        <v>583</v>
      </c>
      <c r="Q69" s="2" t="s">
        <v>584</v>
      </c>
      <c r="R69" s="2" t="s">
        <v>585</v>
      </c>
      <c r="S69" s="2" t="s">
        <v>584</v>
      </c>
      <c r="T69" s="2" t="s">
        <v>586</v>
      </c>
    </row>
    <row r="70" customFormat="false" ht="15" hidden="false" customHeight="false" outlineLevel="0" collapsed="false">
      <c r="A70" s="1" t="s">
        <v>587</v>
      </c>
      <c r="B70" s="1" t="n">
        <v>-3.3746126</v>
      </c>
      <c r="C70" s="1" t="n">
        <v>-1.7547219</v>
      </c>
      <c r="D70" s="1" t="n">
        <v>3.3746126</v>
      </c>
      <c r="E70" s="1" t="s">
        <v>21</v>
      </c>
      <c r="F70" s="1" t="s">
        <v>588</v>
      </c>
      <c r="G70" s="1" t="s">
        <v>589</v>
      </c>
      <c r="H70" s="2" t="b">
        <f aca="false">FALSE()</f>
        <v>0</v>
      </c>
      <c r="I70" s="2" t="s">
        <v>590</v>
      </c>
      <c r="J70" s="2" t="n">
        <v>137994</v>
      </c>
      <c r="K70" s="2" t="s">
        <v>591</v>
      </c>
      <c r="L70" s="2" t="n">
        <v>38266029</v>
      </c>
      <c r="M70" s="2" t="s">
        <v>592</v>
      </c>
      <c r="N70" s="2" t="n">
        <v>38265970</v>
      </c>
      <c r="O70" s="2" t="s">
        <v>27</v>
      </c>
      <c r="P70" s="2" t="s">
        <v>593</v>
      </c>
      <c r="Q70" s="2" t="s">
        <v>594</v>
      </c>
      <c r="R70" s="2" t="s">
        <v>595</v>
      </c>
      <c r="S70" s="2" t="s">
        <v>594</v>
      </c>
      <c r="T70" s="2" t="s">
        <v>596</v>
      </c>
    </row>
    <row r="71" customFormat="false" ht="15" hidden="false" customHeight="false" outlineLevel="0" collapsed="false">
      <c r="A71" s="1" t="s">
        <v>597</v>
      </c>
      <c r="B71" s="1" t="n">
        <v>-3.3654206</v>
      </c>
      <c r="C71" s="1" t="n">
        <v>-1.7507868</v>
      </c>
      <c r="D71" s="1" t="n">
        <v>3.3654206</v>
      </c>
      <c r="E71" s="1" t="s">
        <v>21</v>
      </c>
      <c r="F71" s="1" t="s">
        <v>598</v>
      </c>
      <c r="G71" s="1" t="s">
        <v>599</v>
      </c>
      <c r="H71" s="2" t="b">
        <f aca="false">FALSE()</f>
        <v>0</v>
      </c>
      <c r="I71" s="2" t="s">
        <v>600</v>
      </c>
      <c r="J71" s="2" t="n">
        <v>3117</v>
      </c>
      <c r="K71" s="2" t="s">
        <v>601</v>
      </c>
      <c r="L71" s="2" t="n">
        <v>32610560</v>
      </c>
      <c r="M71" s="2" t="s">
        <v>293</v>
      </c>
      <c r="N71" s="2" t="n">
        <v>32610501</v>
      </c>
      <c r="O71" s="2" t="s">
        <v>27</v>
      </c>
      <c r="P71" s="2" t="s">
        <v>294</v>
      </c>
      <c r="Q71" s="2" t="s">
        <v>602</v>
      </c>
      <c r="R71" s="2" t="s">
        <v>603</v>
      </c>
      <c r="S71" s="2" t="s">
        <v>602</v>
      </c>
      <c r="T71" s="2" t="s">
        <v>604</v>
      </c>
    </row>
    <row r="72" customFormat="false" ht="15" hidden="false" customHeight="false" outlineLevel="0" collapsed="false">
      <c r="A72" s="1" t="s">
        <v>605</v>
      </c>
      <c r="B72" s="1" t="n">
        <v>-3.360471</v>
      </c>
      <c r="C72" s="1" t="n">
        <v>-1.7486634</v>
      </c>
      <c r="D72" s="1" t="n">
        <v>3.360471</v>
      </c>
      <c r="E72" s="1" t="s">
        <v>21</v>
      </c>
      <c r="H72" s="2" t="b">
        <f aca="false">FALSE()</f>
        <v>0</v>
      </c>
      <c r="L72" s="2" t="n">
        <v>102852146</v>
      </c>
      <c r="M72" s="2" t="s">
        <v>419</v>
      </c>
      <c r="N72" s="2" t="n">
        <v>102852087</v>
      </c>
      <c r="O72" s="2" t="s">
        <v>48</v>
      </c>
      <c r="P72" s="2" t="s">
        <v>606</v>
      </c>
      <c r="R72" s="2" t="s">
        <v>607</v>
      </c>
    </row>
    <row r="73" customFormat="false" ht="15" hidden="false" customHeight="false" outlineLevel="0" collapsed="false">
      <c r="A73" s="1" t="s">
        <v>608</v>
      </c>
      <c r="B73" s="1" t="n">
        <v>-3.3315475</v>
      </c>
      <c r="C73" s="1" t="n">
        <v>-1.7361925</v>
      </c>
      <c r="D73" s="1" t="n">
        <v>3.3315475</v>
      </c>
      <c r="E73" s="1" t="s">
        <v>21</v>
      </c>
      <c r="F73" s="1" t="s">
        <v>609</v>
      </c>
      <c r="G73" s="1" t="s">
        <v>610</v>
      </c>
      <c r="H73" s="2" t="b">
        <f aca="false">FALSE()</f>
        <v>0</v>
      </c>
      <c r="I73" s="2" t="s">
        <v>611</v>
      </c>
      <c r="J73" s="2" t="n">
        <v>443</v>
      </c>
      <c r="K73" s="2" t="s">
        <v>612</v>
      </c>
      <c r="L73" s="2" t="n">
        <v>3402515</v>
      </c>
      <c r="M73" s="2" t="s">
        <v>107</v>
      </c>
      <c r="N73" s="2" t="n">
        <v>3402456</v>
      </c>
      <c r="O73" s="2" t="s">
        <v>27</v>
      </c>
      <c r="P73" s="2" t="s">
        <v>613</v>
      </c>
      <c r="Q73" s="2" t="s">
        <v>614</v>
      </c>
      <c r="R73" s="2" t="s">
        <v>615</v>
      </c>
      <c r="S73" s="2" t="s">
        <v>614</v>
      </c>
      <c r="T73" s="2" t="s">
        <v>616</v>
      </c>
    </row>
    <row r="74" customFormat="false" ht="15" hidden="false" customHeight="false" outlineLevel="0" collapsed="false">
      <c r="A74" s="1" t="s">
        <v>617</v>
      </c>
      <c r="B74" s="1" t="n">
        <v>-3.3313696</v>
      </c>
      <c r="C74" s="1" t="n">
        <v>-1.7361155</v>
      </c>
      <c r="D74" s="1" t="n">
        <v>3.3313696</v>
      </c>
      <c r="E74" s="1" t="s">
        <v>21</v>
      </c>
      <c r="F74" s="1" t="s">
        <v>618</v>
      </c>
      <c r="G74" s="1" t="s">
        <v>619</v>
      </c>
      <c r="H74" s="2" t="b">
        <f aca="false">FALSE()</f>
        <v>0</v>
      </c>
      <c r="I74" s="2" t="s">
        <v>620</v>
      </c>
      <c r="J74" s="2" t="n">
        <v>2318</v>
      </c>
      <c r="K74" s="2" t="s">
        <v>621</v>
      </c>
      <c r="L74" s="2" t="n">
        <v>128498535</v>
      </c>
      <c r="M74" s="2" t="s">
        <v>26</v>
      </c>
      <c r="N74" s="2" t="n">
        <v>128498476</v>
      </c>
      <c r="O74" s="2" t="s">
        <v>27</v>
      </c>
      <c r="P74" s="2" t="s">
        <v>622</v>
      </c>
      <c r="Q74" s="2" t="s">
        <v>623</v>
      </c>
      <c r="R74" s="2" t="s">
        <v>624</v>
      </c>
      <c r="S74" s="2" t="s">
        <v>623</v>
      </c>
      <c r="T74" s="2" t="s">
        <v>625</v>
      </c>
    </row>
    <row r="75" customFormat="false" ht="15" hidden="false" customHeight="false" outlineLevel="0" collapsed="false">
      <c r="A75" s="1" t="s">
        <v>626</v>
      </c>
      <c r="B75" s="1" t="n">
        <v>-3.3008044</v>
      </c>
      <c r="C75" s="1" t="n">
        <v>-1.7228177</v>
      </c>
      <c r="D75" s="1" t="n">
        <v>3.3008044</v>
      </c>
      <c r="E75" s="1" t="s">
        <v>21</v>
      </c>
      <c r="H75" s="2" t="b">
        <f aca="false">FALSE()</f>
        <v>0</v>
      </c>
      <c r="L75" s="2" t="n">
        <v>72570634</v>
      </c>
      <c r="M75" s="2" t="s">
        <v>409</v>
      </c>
      <c r="N75" s="2" t="n">
        <v>72570575</v>
      </c>
      <c r="O75" s="2" t="s">
        <v>27</v>
      </c>
      <c r="P75" s="2" t="s">
        <v>627</v>
      </c>
      <c r="R75" s="2" t="s">
        <v>628</v>
      </c>
    </row>
    <row r="76" customFormat="false" ht="15" hidden="false" customHeight="false" outlineLevel="0" collapsed="false">
      <c r="A76" s="1" t="s">
        <v>629</v>
      </c>
      <c r="B76" s="1" t="n">
        <v>-3.2861037</v>
      </c>
      <c r="C76" s="1" t="n">
        <v>-1.716378</v>
      </c>
      <c r="D76" s="1" t="n">
        <v>3.2861037</v>
      </c>
      <c r="E76" s="1" t="s">
        <v>21</v>
      </c>
      <c r="F76" s="1" t="s">
        <v>630</v>
      </c>
      <c r="G76" s="1" t="s">
        <v>631</v>
      </c>
      <c r="H76" s="2" t="b">
        <f aca="false">FALSE()</f>
        <v>0</v>
      </c>
      <c r="I76" s="2" t="s">
        <v>632</v>
      </c>
      <c r="J76" s="2" t="n">
        <v>101930053</v>
      </c>
      <c r="L76" s="2" t="n">
        <v>2493139</v>
      </c>
      <c r="M76" s="2" t="s">
        <v>47</v>
      </c>
      <c r="N76" s="2" t="n">
        <v>2493080</v>
      </c>
      <c r="O76" s="2" t="s">
        <v>48</v>
      </c>
      <c r="P76" s="2" t="s">
        <v>633</v>
      </c>
      <c r="Q76" s="2" t="s">
        <v>634</v>
      </c>
      <c r="R76" s="2" t="s">
        <v>635</v>
      </c>
      <c r="S76" s="2" t="s">
        <v>634</v>
      </c>
      <c r="T76" s="2" t="s">
        <v>636</v>
      </c>
    </row>
    <row r="77" customFormat="false" ht="15" hidden="false" customHeight="false" outlineLevel="0" collapsed="false">
      <c r="A77" s="1" t="s">
        <v>637</v>
      </c>
      <c r="B77" s="1" t="n">
        <v>-3.2657712</v>
      </c>
      <c r="C77" s="1" t="n">
        <v>-1.7074237</v>
      </c>
      <c r="D77" s="1" t="n">
        <v>3.2657712</v>
      </c>
      <c r="E77" s="1" t="s">
        <v>21</v>
      </c>
      <c r="F77" s="1" t="s">
        <v>638</v>
      </c>
      <c r="G77" s="1" t="s">
        <v>639</v>
      </c>
      <c r="H77" s="2" t="b">
        <f aca="false">FALSE()</f>
        <v>0</v>
      </c>
      <c r="I77" s="2" t="s">
        <v>640</v>
      </c>
      <c r="J77" s="2" t="n">
        <v>9881</v>
      </c>
      <c r="K77" s="2" t="s">
        <v>641</v>
      </c>
      <c r="L77" s="2" t="n">
        <v>36868467</v>
      </c>
      <c r="M77" s="2" t="s">
        <v>127</v>
      </c>
      <c r="N77" s="2" t="n">
        <v>36868408</v>
      </c>
      <c r="O77" s="2" t="s">
        <v>48</v>
      </c>
      <c r="P77" s="2" t="s">
        <v>642</v>
      </c>
      <c r="Q77" s="2" t="s">
        <v>643</v>
      </c>
      <c r="R77" s="2" t="s">
        <v>644</v>
      </c>
      <c r="S77" s="2" t="s">
        <v>643</v>
      </c>
      <c r="T77" s="2" t="s">
        <v>645</v>
      </c>
    </row>
    <row r="78" customFormat="false" ht="15" hidden="false" customHeight="false" outlineLevel="0" collapsed="false">
      <c r="A78" s="1" t="s">
        <v>646</v>
      </c>
      <c r="B78" s="1" t="n">
        <v>-3.2553587</v>
      </c>
      <c r="C78" s="1" t="n">
        <v>-1.7028165</v>
      </c>
      <c r="D78" s="1" t="n">
        <v>3.2553587</v>
      </c>
      <c r="E78" s="1" t="s">
        <v>21</v>
      </c>
      <c r="F78" s="1" t="s">
        <v>647</v>
      </c>
      <c r="G78" s="1" t="s">
        <v>648</v>
      </c>
      <c r="H78" s="2" t="b">
        <f aca="false">FALSE()</f>
        <v>0</v>
      </c>
      <c r="I78" s="2" t="s">
        <v>649</v>
      </c>
      <c r="J78" s="2" t="n">
        <v>130399</v>
      </c>
      <c r="K78" s="2" t="s">
        <v>650</v>
      </c>
      <c r="L78" s="2" t="n">
        <v>158389215</v>
      </c>
      <c r="M78" s="2" t="s">
        <v>137</v>
      </c>
      <c r="N78" s="2" t="n">
        <v>158389156</v>
      </c>
      <c r="O78" s="2" t="s">
        <v>48</v>
      </c>
      <c r="P78" s="2" t="s">
        <v>275</v>
      </c>
      <c r="Q78" s="2" t="s">
        <v>651</v>
      </c>
      <c r="R78" s="2" t="s">
        <v>652</v>
      </c>
      <c r="S78" s="2" t="s">
        <v>651</v>
      </c>
      <c r="T78" s="2" t="s">
        <v>653</v>
      </c>
    </row>
    <row r="79" customFormat="false" ht="15" hidden="false" customHeight="false" outlineLevel="0" collapsed="false">
      <c r="A79" s="1" t="s">
        <v>654</v>
      </c>
      <c r="B79" s="1" t="n">
        <v>-3.2442822</v>
      </c>
      <c r="C79" s="1" t="n">
        <v>-1.6978993</v>
      </c>
      <c r="D79" s="1" t="n">
        <v>3.2442822</v>
      </c>
      <c r="E79" s="1" t="s">
        <v>21</v>
      </c>
      <c r="H79" s="2" t="b">
        <f aca="false">FALSE()</f>
        <v>0</v>
      </c>
      <c r="L79" s="2" t="n">
        <v>72039481</v>
      </c>
      <c r="M79" s="2" t="s">
        <v>293</v>
      </c>
      <c r="N79" s="2" t="n">
        <v>72039422</v>
      </c>
      <c r="O79" s="2" t="s">
        <v>27</v>
      </c>
      <c r="P79" s="2" t="s">
        <v>655</v>
      </c>
      <c r="R79" s="2" t="s">
        <v>656</v>
      </c>
    </row>
    <row r="80" customFormat="false" ht="15" hidden="false" customHeight="false" outlineLevel="0" collapsed="false">
      <c r="A80" s="1" t="s">
        <v>657</v>
      </c>
      <c r="B80" s="1" t="n">
        <v>-3.2147858</v>
      </c>
      <c r="C80" s="1" t="n">
        <v>-1.6847227</v>
      </c>
      <c r="D80" s="1" t="n">
        <v>3.2147858</v>
      </c>
      <c r="E80" s="1" t="s">
        <v>21</v>
      </c>
      <c r="F80" s="1" t="s">
        <v>658</v>
      </c>
      <c r="G80" s="1" t="s">
        <v>659</v>
      </c>
      <c r="H80" s="2" t="b">
        <f aca="false">FALSE()</f>
        <v>0</v>
      </c>
      <c r="I80" s="2" t="s">
        <v>660</v>
      </c>
      <c r="J80" s="2" t="n">
        <v>32</v>
      </c>
      <c r="K80" s="2" t="s">
        <v>661</v>
      </c>
      <c r="L80" s="2" t="n">
        <v>109697952</v>
      </c>
      <c r="M80" s="2" t="s">
        <v>78</v>
      </c>
      <c r="N80" s="2" t="n">
        <v>109697893</v>
      </c>
      <c r="O80" s="2" t="s">
        <v>27</v>
      </c>
      <c r="P80" s="2" t="s">
        <v>662</v>
      </c>
      <c r="Q80" s="2" t="s">
        <v>663</v>
      </c>
      <c r="R80" s="2" t="s">
        <v>664</v>
      </c>
      <c r="S80" s="2" t="s">
        <v>663</v>
      </c>
      <c r="T80" s="2" t="s">
        <v>665</v>
      </c>
    </row>
    <row r="81" customFormat="false" ht="15" hidden="false" customHeight="false" outlineLevel="0" collapsed="false">
      <c r="A81" s="1" t="s">
        <v>666</v>
      </c>
      <c r="B81" s="1" t="n">
        <v>-3.2062693</v>
      </c>
      <c r="C81" s="1" t="n">
        <v>-1.6808956</v>
      </c>
      <c r="D81" s="1" t="n">
        <v>3.2062693</v>
      </c>
      <c r="E81" s="1" t="s">
        <v>21</v>
      </c>
      <c r="H81" s="2" t="b">
        <f aca="false">FALSE()</f>
        <v>0</v>
      </c>
      <c r="L81" s="2" t="n">
        <v>28811032</v>
      </c>
      <c r="M81" s="2" t="s">
        <v>256</v>
      </c>
      <c r="N81" s="2" t="n">
        <v>28810973</v>
      </c>
      <c r="O81" s="2" t="s">
        <v>48</v>
      </c>
      <c r="P81" s="2" t="s">
        <v>667</v>
      </c>
      <c r="R81" s="2" t="s">
        <v>668</v>
      </c>
    </row>
    <row r="82" customFormat="false" ht="15" hidden="false" customHeight="false" outlineLevel="0" collapsed="false">
      <c r="A82" s="1" t="s">
        <v>669</v>
      </c>
      <c r="B82" s="1" t="n">
        <v>-3.20112</v>
      </c>
      <c r="C82" s="1" t="n">
        <v>-1.6785767</v>
      </c>
      <c r="D82" s="1" t="n">
        <v>3.20112</v>
      </c>
      <c r="E82" s="1" t="s">
        <v>21</v>
      </c>
      <c r="H82" s="2" t="b">
        <f aca="false">FALSE()</f>
        <v>0</v>
      </c>
      <c r="L82" s="2" t="n">
        <v>64645940</v>
      </c>
      <c r="M82" s="2" t="s">
        <v>175</v>
      </c>
      <c r="N82" s="2" t="n">
        <v>64645881</v>
      </c>
      <c r="O82" s="2" t="s">
        <v>27</v>
      </c>
      <c r="P82" s="2" t="s">
        <v>670</v>
      </c>
      <c r="R82" s="2" t="s">
        <v>671</v>
      </c>
    </row>
    <row r="83" customFormat="false" ht="15" hidden="false" customHeight="false" outlineLevel="0" collapsed="false">
      <c r="A83" s="1" t="s">
        <v>672</v>
      </c>
      <c r="B83" s="1" t="n">
        <v>-3.1973207</v>
      </c>
      <c r="C83" s="1" t="n">
        <v>-1.6768634</v>
      </c>
      <c r="D83" s="1" t="n">
        <v>3.1973207</v>
      </c>
      <c r="E83" s="1" t="s">
        <v>21</v>
      </c>
      <c r="F83" s="1" t="s">
        <v>673</v>
      </c>
      <c r="G83" s="1" t="s">
        <v>674</v>
      </c>
      <c r="H83" s="2" t="b">
        <f aca="false">FALSE()</f>
        <v>0</v>
      </c>
      <c r="I83" s="2" t="s">
        <v>675</v>
      </c>
      <c r="J83" s="2" t="n">
        <v>3116</v>
      </c>
      <c r="L83" s="2" t="n">
        <v>33096481</v>
      </c>
      <c r="M83" s="2" t="s">
        <v>293</v>
      </c>
      <c r="N83" s="2" t="n">
        <v>33096422</v>
      </c>
      <c r="O83" s="2" t="s">
        <v>27</v>
      </c>
      <c r="P83" s="2" t="s">
        <v>294</v>
      </c>
      <c r="Q83" s="2" t="s">
        <v>676</v>
      </c>
      <c r="R83" s="2" t="s">
        <v>677</v>
      </c>
      <c r="S83" s="2" t="s">
        <v>676</v>
      </c>
      <c r="T83" s="2" t="s">
        <v>678</v>
      </c>
    </row>
    <row r="84" customFormat="false" ht="15" hidden="false" customHeight="false" outlineLevel="0" collapsed="false">
      <c r="A84" s="1" t="s">
        <v>679</v>
      </c>
      <c r="B84" s="1" t="n">
        <v>-3.1929765</v>
      </c>
      <c r="C84" s="1" t="n">
        <v>-1.674902</v>
      </c>
      <c r="D84" s="1" t="n">
        <v>3.1929765</v>
      </c>
      <c r="E84" s="1" t="s">
        <v>21</v>
      </c>
      <c r="F84" s="1" t="s">
        <v>680</v>
      </c>
      <c r="G84" s="1" t="s">
        <v>681</v>
      </c>
      <c r="H84" s="2" t="b">
        <f aca="false">FALSE()</f>
        <v>0</v>
      </c>
      <c r="I84" s="2" t="s">
        <v>682</v>
      </c>
      <c r="J84" s="2" t="n">
        <v>221303</v>
      </c>
      <c r="K84" s="2" t="s">
        <v>683</v>
      </c>
      <c r="L84" s="2" t="n">
        <v>117073445</v>
      </c>
      <c r="M84" s="2" t="s">
        <v>293</v>
      </c>
      <c r="N84" s="2" t="n">
        <v>117073386</v>
      </c>
      <c r="O84" s="2" t="s">
        <v>48</v>
      </c>
      <c r="P84" s="2" t="s">
        <v>684</v>
      </c>
      <c r="Q84" s="2" t="s">
        <v>685</v>
      </c>
      <c r="R84" s="2" t="s">
        <v>686</v>
      </c>
      <c r="S84" s="2" t="s">
        <v>685</v>
      </c>
      <c r="T84" s="2" t="s">
        <v>687</v>
      </c>
    </row>
    <row r="85" customFormat="false" ht="15" hidden="false" customHeight="false" outlineLevel="0" collapsed="false">
      <c r="A85" s="1" t="s">
        <v>688</v>
      </c>
      <c r="B85" s="1" t="n">
        <v>-3.18628</v>
      </c>
      <c r="C85" s="1" t="n">
        <v>-1.6718731</v>
      </c>
      <c r="D85" s="1" t="n">
        <v>3.18628</v>
      </c>
      <c r="E85" s="1" t="s">
        <v>21</v>
      </c>
      <c r="H85" s="2" t="b">
        <f aca="false">FALSE()</f>
        <v>0</v>
      </c>
      <c r="L85" s="2" t="n">
        <v>33854329</v>
      </c>
      <c r="M85" s="2" t="s">
        <v>203</v>
      </c>
      <c r="N85" s="2" t="n">
        <v>33854270</v>
      </c>
      <c r="O85" s="2" t="s">
        <v>48</v>
      </c>
      <c r="P85" s="2" t="s">
        <v>689</v>
      </c>
      <c r="R85" s="2" t="s">
        <v>690</v>
      </c>
    </row>
    <row r="86" customFormat="false" ht="15" hidden="false" customHeight="false" outlineLevel="0" collapsed="false">
      <c r="A86" s="1" t="s">
        <v>691</v>
      </c>
      <c r="B86" s="1" t="n">
        <v>-3.180452</v>
      </c>
      <c r="C86" s="1" t="n">
        <v>-1.6692319</v>
      </c>
      <c r="D86" s="1" t="n">
        <v>3.180452</v>
      </c>
      <c r="E86" s="1" t="s">
        <v>21</v>
      </c>
      <c r="F86" s="1" t="s">
        <v>692</v>
      </c>
      <c r="G86" s="1" t="s">
        <v>693</v>
      </c>
      <c r="H86" s="2" t="b">
        <f aca="false">FALSE()</f>
        <v>0</v>
      </c>
      <c r="I86" s="2" t="s">
        <v>694</v>
      </c>
      <c r="J86" s="2" t="n">
        <v>330</v>
      </c>
      <c r="K86" s="2" t="s">
        <v>695</v>
      </c>
      <c r="L86" s="2" t="n">
        <v>102208415</v>
      </c>
      <c r="M86" s="2" t="s">
        <v>175</v>
      </c>
      <c r="N86" s="2" t="n">
        <v>102208356</v>
      </c>
      <c r="O86" s="2" t="s">
        <v>27</v>
      </c>
      <c r="P86" s="2" t="s">
        <v>176</v>
      </c>
      <c r="Q86" s="2" t="s">
        <v>696</v>
      </c>
      <c r="R86" s="2" t="s">
        <v>697</v>
      </c>
      <c r="S86" s="2" t="s">
        <v>696</v>
      </c>
      <c r="T86" s="2" t="s">
        <v>698</v>
      </c>
    </row>
    <row r="87" customFormat="false" ht="15" hidden="false" customHeight="false" outlineLevel="0" collapsed="false">
      <c r="A87" s="1" t="s">
        <v>699</v>
      </c>
      <c r="B87" s="1" t="n">
        <v>-3.1724038</v>
      </c>
      <c r="C87" s="1" t="n">
        <v>-1.6655765</v>
      </c>
      <c r="D87" s="1" t="n">
        <v>3.1724038</v>
      </c>
      <c r="E87" s="1" t="s">
        <v>21</v>
      </c>
      <c r="F87" s="1" t="s">
        <v>700</v>
      </c>
      <c r="G87" s="1" t="s">
        <v>701</v>
      </c>
      <c r="H87" s="2" t="b">
        <f aca="false">FALSE()</f>
        <v>0</v>
      </c>
      <c r="I87" s="2" t="s">
        <v>702</v>
      </c>
      <c r="J87" s="2" t="n">
        <v>79094</v>
      </c>
      <c r="K87" s="2" t="s">
        <v>703</v>
      </c>
      <c r="L87" s="2" t="n">
        <v>41248690</v>
      </c>
      <c r="M87" s="2" t="s">
        <v>256</v>
      </c>
      <c r="N87" s="2" t="n">
        <v>41248631</v>
      </c>
      <c r="O87" s="2" t="s">
        <v>27</v>
      </c>
      <c r="P87" s="2" t="s">
        <v>704</v>
      </c>
      <c r="Q87" s="2" t="s">
        <v>705</v>
      </c>
      <c r="R87" s="2" t="s">
        <v>706</v>
      </c>
      <c r="S87" s="2" t="s">
        <v>705</v>
      </c>
      <c r="T87" s="2" t="s">
        <v>707</v>
      </c>
    </row>
    <row r="88" customFormat="false" ht="15" hidden="false" customHeight="false" outlineLevel="0" collapsed="false">
      <c r="A88" s="1" t="s">
        <v>708</v>
      </c>
      <c r="B88" s="1" t="n">
        <v>-3.1716783</v>
      </c>
      <c r="C88" s="1" t="n">
        <v>-1.6652465</v>
      </c>
      <c r="D88" s="1" t="n">
        <v>3.1716783</v>
      </c>
      <c r="E88" s="1" t="s">
        <v>21</v>
      </c>
      <c r="F88" s="1" t="s">
        <v>709</v>
      </c>
      <c r="G88" s="1" t="s">
        <v>710</v>
      </c>
      <c r="H88" s="2" t="b">
        <f aca="false">FALSE()</f>
        <v>0</v>
      </c>
      <c r="I88" s="2" t="s">
        <v>711</v>
      </c>
      <c r="J88" s="2" t="n">
        <v>13</v>
      </c>
      <c r="K88" s="2" t="s">
        <v>712</v>
      </c>
      <c r="L88" s="2" t="n">
        <v>151545842</v>
      </c>
      <c r="M88" s="2" t="s">
        <v>127</v>
      </c>
      <c r="N88" s="2" t="n">
        <v>151545783</v>
      </c>
      <c r="O88" s="2" t="s">
        <v>27</v>
      </c>
      <c r="P88" s="2" t="s">
        <v>713</v>
      </c>
      <c r="Q88" s="2" t="s">
        <v>714</v>
      </c>
      <c r="R88" s="2" t="s">
        <v>715</v>
      </c>
      <c r="S88" s="2" t="s">
        <v>714</v>
      </c>
      <c r="T88" s="2" t="s">
        <v>716</v>
      </c>
    </row>
    <row r="89" customFormat="false" ht="15" hidden="false" customHeight="false" outlineLevel="0" collapsed="false">
      <c r="A89" s="1" t="s">
        <v>717</v>
      </c>
      <c r="B89" s="1" t="n">
        <v>-3.1524086</v>
      </c>
      <c r="C89" s="1" t="n">
        <v>-1.6564546</v>
      </c>
      <c r="D89" s="1" t="n">
        <v>3.1524086</v>
      </c>
      <c r="E89" s="1" t="s">
        <v>21</v>
      </c>
      <c r="F89" s="1" t="s">
        <v>718</v>
      </c>
      <c r="G89" s="1" t="s">
        <v>719</v>
      </c>
      <c r="H89" s="2" t="b">
        <f aca="false">FALSE()</f>
        <v>0</v>
      </c>
      <c r="I89" s="2" t="s">
        <v>720</v>
      </c>
      <c r="J89" s="2" t="n">
        <v>2615</v>
      </c>
      <c r="K89" s="2" t="s">
        <v>721</v>
      </c>
      <c r="L89" s="2" t="n">
        <v>76369017</v>
      </c>
      <c r="M89" s="2" t="s">
        <v>175</v>
      </c>
      <c r="N89" s="2" t="n">
        <v>76368958</v>
      </c>
      <c r="O89" s="2" t="s">
        <v>48</v>
      </c>
      <c r="P89" s="2" t="s">
        <v>722</v>
      </c>
      <c r="Q89" s="2" t="s">
        <v>723</v>
      </c>
      <c r="R89" s="2" t="s">
        <v>724</v>
      </c>
      <c r="S89" s="2" t="s">
        <v>723</v>
      </c>
      <c r="T89" s="2" t="s">
        <v>725</v>
      </c>
    </row>
    <row r="90" customFormat="false" ht="15" hidden="false" customHeight="false" outlineLevel="0" collapsed="false">
      <c r="A90" s="1" t="s">
        <v>726</v>
      </c>
      <c r="B90" s="1" t="n">
        <v>-3.150213</v>
      </c>
      <c r="C90" s="1" t="n">
        <v>-1.6554494</v>
      </c>
      <c r="D90" s="1" t="n">
        <v>3.150213</v>
      </c>
      <c r="E90" s="1" t="s">
        <v>21</v>
      </c>
      <c r="F90" s="1" t="s">
        <v>727</v>
      </c>
      <c r="G90" s="1" t="s">
        <v>728</v>
      </c>
      <c r="H90" s="2" t="b">
        <f aca="false">FALSE()</f>
        <v>0</v>
      </c>
      <c r="I90" s="2" t="s">
        <v>729</v>
      </c>
      <c r="J90" s="2" t="n">
        <v>5733</v>
      </c>
      <c r="K90" s="2" t="s">
        <v>730</v>
      </c>
      <c r="L90" s="2" t="n">
        <v>71478048</v>
      </c>
      <c r="M90" s="2" t="s">
        <v>203</v>
      </c>
      <c r="N90" s="2" t="n">
        <v>71477989</v>
      </c>
      <c r="O90" s="2" t="s">
        <v>48</v>
      </c>
      <c r="P90" s="2" t="s">
        <v>731</v>
      </c>
      <c r="Q90" s="2" t="s">
        <v>732</v>
      </c>
      <c r="R90" s="2" t="s">
        <v>733</v>
      </c>
      <c r="S90" s="2" t="s">
        <v>732</v>
      </c>
      <c r="T90" s="2" t="s">
        <v>734</v>
      </c>
    </row>
    <row r="91" customFormat="false" ht="15" hidden="false" customHeight="false" outlineLevel="0" collapsed="false">
      <c r="A91" s="1" t="s">
        <v>735</v>
      </c>
      <c r="B91" s="1" t="n">
        <v>-3.1246538</v>
      </c>
      <c r="C91" s="1" t="n">
        <v>-1.6436963</v>
      </c>
      <c r="D91" s="1" t="n">
        <v>3.1246538</v>
      </c>
      <c r="E91" s="1" t="s">
        <v>21</v>
      </c>
      <c r="H91" s="2" t="b">
        <f aca="false">FALSE()</f>
        <v>0</v>
      </c>
      <c r="L91" s="2" t="n">
        <v>72034872</v>
      </c>
      <c r="M91" s="2" t="s">
        <v>293</v>
      </c>
      <c r="N91" s="2" t="n">
        <v>72034813</v>
      </c>
      <c r="O91" s="2" t="s">
        <v>48</v>
      </c>
      <c r="P91" s="2" t="s">
        <v>655</v>
      </c>
      <c r="R91" s="2" t="s">
        <v>736</v>
      </c>
    </row>
    <row r="92" customFormat="false" ht="15" hidden="false" customHeight="false" outlineLevel="0" collapsed="false">
      <c r="A92" s="1" t="s">
        <v>737</v>
      </c>
      <c r="B92" s="1" t="n">
        <v>-3.1077592</v>
      </c>
      <c r="C92" s="1" t="n">
        <v>-1.6358747</v>
      </c>
      <c r="D92" s="1" t="n">
        <v>3.1077592</v>
      </c>
      <c r="E92" s="1" t="s">
        <v>21</v>
      </c>
      <c r="F92" s="1" t="s">
        <v>738</v>
      </c>
      <c r="G92" s="1" t="s">
        <v>739</v>
      </c>
      <c r="H92" s="2" t="b">
        <f aca="false">FALSE()</f>
        <v>0</v>
      </c>
      <c r="I92" s="2" t="s">
        <v>740</v>
      </c>
      <c r="J92" s="2" t="n">
        <v>27141</v>
      </c>
      <c r="K92" s="2" t="s">
        <v>741</v>
      </c>
      <c r="L92" s="2" t="n">
        <v>24774705</v>
      </c>
      <c r="M92" s="2" t="s">
        <v>117</v>
      </c>
      <c r="N92" s="2" t="n">
        <v>24774646</v>
      </c>
      <c r="O92" s="2" t="s">
        <v>48</v>
      </c>
      <c r="P92" s="2" t="s">
        <v>742</v>
      </c>
      <c r="Q92" s="2" t="s">
        <v>743</v>
      </c>
      <c r="R92" s="2" t="s">
        <v>744</v>
      </c>
      <c r="S92" s="2" t="s">
        <v>743</v>
      </c>
      <c r="T92" s="2" t="s">
        <v>745</v>
      </c>
    </row>
    <row r="93" customFormat="false" ht="15" hidden="false" customHeight="false" outlineLevel="0" collapsed="false">
      <c r="A93" s="1" t="s">
        <v>746</v>
      </c>
      <c r="B93" s="1" t="n">
        <v>-3.107333</v>
      </c>
      <c r="C93" s="1" t="n">
        <v>-1.6356769</v>
      </c>
      <c r="D93" s="1" t="n">
        <v>3.107333</v>
      </c>
      <c r="E93" s="1" t="s">
        <v>21</v>
      </c>
      <c r="F93" s="1" t="s">
        <v>362</v>
      </c>
      <c r="G93" s="1" t="s">
        <v>363</v>
      </c>
      <c r="H93" s="2" t="b">
        <f aca="false">FALSE()</f>
        <v>0</v>
      </c>
      <c r="I93" s="2" t="s">
        <v>446</v>
      </c>
      <c r="J93" s="2" t="n">
        <v>3119</v>
      </c>
      <c r="K93" s="2" t="s">
        <v>365</v>
      </c>
      <c r="L93" s="2" t="n">
        <v>32725656</v>
      </c>
      <c r="M93" s="2" t="s">
        <v>293</v>
      </c>
      <c r="N93" s="2" t="n">
        <v>32725597</v>
      </c>
      <c r="O93" s="2" t="s">
        <v>48</v>
      </c>
      <c r="P93" s="2" t="s">
        <v>294</v>
      </c>
      <c r="Q93" s="2" t="s">
        <v>447</v>
      </c>
      <c r="R93" s="2" t="s">
        <v>747</v>
      </c>
      <c r="S93" s="2" t="s">
        <v>447</v>
      </c>
      <c r="T93" s="2" t="s">
        <v>368</v>
      </c>
    </row>
    <row r="94" customFormat="false" ht="15" hidden="false" customHeight="false" outlineLevel="0" collapsed="false">
      <c r="A94" s="1" t="s">
        <v>748</v>
      </c>
      <c r="B94" s="1" t="n">
        <v>-3.0919678</v>
      </c>
      <c r="C94" s="1" t="n">
        <v>-1.6285253</v>
      </c>
      <c r="D94" s="1" t="n">
        <v>3.0919678</v>
      </c>
      <c r="E94" s="1" t="s">
        <v>21</v>
      </c>
      <c r="F94" s="1" t="s">
        <v>749</v>
      </c>
      <c r="G94" s="1" t="s">
        <v>750</v>
      </c>
      <c r="H94" s="2" t="b">
        <f aca="false">FALSE()</f>
        <v>0</v>
      </c>
      <c r="I94" s="2" t="s">
        <v>751</v>
      </c>
      <c r="J94" s="2" t="n">
        <v>3679</v>
      </c>
      <c r="K94" s="2" t="s">
        <v>752</v>
      </c>
      <c r="L94" s="2" t="n">
        <v>56078479</v>
      </c>
      <c r="M94" s="2" t="s">
        <v>78</v>
      </c>
      <c r="N94" s="2" t="n">
        <v>56078420</v>
      </c>
      <c r="O94" s="2" t="s">
        <v>48</v>
      </c>
      <c r="P94" s="2" t="s">
        <v>753</v>
      </c>
      <c r="Q94" s="2" t="s">
        <v>754</v>
      </c>
      <c r="R94" s="2" t="s">
        <v>755</v>
      </c>
      <c r="S94" s="2" t="s">
        <v>754</v>
      </c>
      <c r="T94" s="2" t="s">
        <v>756</v>
      </c>
    </row>
    <row r="95" customFormat="false" ht="15" hidden="false" customHeight="false" outlineLevel="0" collapsed="false">
      <c r="A95" s="1" t="s">
        <v>757</v>
      </c>
      <c r="B95" s="1" t="n">
        <v>-3.0707586</v>
      </c>
      <c r="C95" s="1" t="n">
        <v>-1.6185951</v>
      </c>
      <c r="D95" s="1" t="n">
        <v>3.0707586</v>
      </c>
      <c r="E95" s="1" t="s">
        <v>21</v>
      </c>
      <c r="F95" s="1" t="s">
        <v>758</v>
      </c>
      <c r="G95" s="1" t="s">
        <v>759</v>
      </c>
      <c r="H95" s="2" t="b">
        <f aca="false">FALSE()</f>
        <v>0</v>
      </c>
      <c r="I95" s="2" t="s">
        <v>760</v>
      </c>
      <c r="J95" s="2" t="n">
        <v>54742</v>
      </c>
      <c r="K95" s="2" t="s">
        <v>761</v>
      </c>
      <c r="L95" s="2" t="n">
        <v>143784880</v>
      </c>
      <c r="M95" s="2" t="s">
        <v>592</v>
      </c>
      <c r="N95" s="2" t="n">
        <v>143784821</v>
      </c>
      <c r="O95" s="2" t="s">
        <v>27</v>
      </c>
      <c r="P95" s="2" t="s">
        <v>762</v>
      </c>
      <c r="Q95" s="2" t="s">
        <v>763</v>
      </c>
      <c r="R95" s="2" t="s">
        <v>764</v>
      </c>
      <c r="S95" s="2" t="s">
        <v>763</v>
      </c>
      <c r="T95" s="2" t="s">
        <v>765</v>
      </c>
    </row>
    <row r="96" customFormat="false" ht="15" hidden="false" customHeight="false" outlineLevel="0" collapsed="false">
      <c r="A96" s="1" t="s">
        <v>766</v>
      </c>
      <c r="B96" s="1" t="n">
        <v>-3.0665667</v>
      </c>
      <c r="C96" s="1" t="n">
        <v>-1.6166244</v>
      </c>
      <c r="D96" s="1" t="n">
        <v>3.0665667</v>
      </c>
      <c r="E96" s="1" t="s">
        <v>21</v>
      </c>
      <c r="F96" s="1" t="s">
        <v>767</v>
      </c>
      <c r="G96" s="1" t="s">
        <v>768</v>
      </c>
      <c r="H96" s="2" t="b">
        <f aca="false">FALSE()</f>
        <v>0</v>
      </c>
      <c r="I96" s="2" t="s">
        <v>769</v>
      </c>
      <c r="J96" s="2" t="n">
        <v>6536</v>
      </c>
      <c r="K96" s="2" t="s">
        <v>770</v>
      </c>
      <c r="L96" s="2" t="n">
        <v>44466646</v>
      </c>
      <c r="M96" s="2" t="s">
        <v>203</v>
      </c>
      <c r="N96" s="2" t="n">
        <v>44466499</v>
      </c>
      <c r="O96" s="2" t="s">
        <v>48</v>
      </c>
      <c r="P96" s="2" t="s">
        <v>771</v>
      </c>
      <c r="Q96" s="2" t="s">
        <v>772</v>
      </c>
      <c r="R96" s="2" t="s">
        <v>773</v>
      </c>
      <c r="S96" s="2" t="s">
        <v>772</v>
      </c>
      <c r="T96" s="2" t="s">
        <v>774</v>
      </c>
    </row>
    <row r="97" customFormat="false" ht="15" hidden="false" customHeight="false" outlineLevel="0" collapsed="false">
      <c r="A97" s="1" t="s">
        <v>775</v>
      </c>
      <c r="B97" s="1" t="n">
        <v>-3.0511534</v>
      </c>
      <c r="C97" s="1" t="n">
        <v>-1.6093547</v>
      </c>
      <c r="D97" s="1" t="n">
        <v>3.0511534</v>
      </c>
      <c r="E97" s="1" t="s">
        <v>21</v>
      </c>
      <c r="F97" s="1" t="s">
        <v>776</v>
      </c>
      <c r="G97" s="1" t="s">
        <v>777</v>
      </c>
      <c r="H97" s="2" t="b">
        <f aca="false">FALSE()</f>
        <v>0</v>
      </c>
      <c r="I97" s="2" t="s">
        <v>778</v>
      </c>
      <c r="J97" s="2" t="n">
        <v>5502</v>
      </c>
      <c r="K97" s="2" t="s">
        <v>779</v>
      </c>
      <c r="L97" s="2" t="n">
        <v>54973524</v>
      </c>
      <c r="M97" s="2" t="s">
        <v>78</v>
      </c>
      <c r="N97" s="2" t="n">
        <v>54973465</v>
      </c>
      <c r="O97" s="2" t="s">
        <v>48</v>
      </c>
      <c r="P97" s="2" t="s">
        <v>753</v>
      </c>
      <c r="Q97" s="2" t="s">
        <v>780</v>
      </c>
      <c r="R97" s="2" t="s">
        <v>781</v>
      </c>
      <c r="S97" s="2" t="s">
        <v>780</v>
      </c>
      <c r="T97" s="2" t="s">
        <v>782</v>
      </c>
    </row>
    <row r="98" customFormat="false" ht="15" hidden="false" customHeight="false" outlineLevel="0" collapsed="false">
      <c r="A98" s="1" t="s">
        <v>783</v>
      </c>
      <c r="B98" s="1" t="n">
        <v>-3.040057</v>
      </c>
      <c r="C98" s="1" t="n">
        <v>-1.6040983</v>
      </c>
      <c r="D98" s="1" t="n">
        <v>3.040057</v>
      </c>
      <c r="E98" s="1" t="s">
        <v>21</v>
      </c>
      <c r="H98" s="2" t="b">
        <f aca="false">FALSE()</f>
        <v>0</v>
      </c>
      <c r="I98" s="2" t="s">
        <v>784</v>
      </c>
      <c r="L98" s="2" t="n">
        <v>11355221</v>
      </c>
      <c r="M98" s="2" t="s">
        <v>203</v>
      </c>
      <c r="N98" s="2" t="n">
        <v>11355162</v>
      </c>
      <c r="O98" s="2" t="s">
        <v>48</v>
      </c>
      <c r="P98" s="2" t="s">
        <v>785</v>
      </c>
      <c r="Q98" s="2" t="s">
        <v>786</v>
      </c>
      <c r="R98" s="2" t="s">
        <v>787</v>
      </c>
      <c r="T98" s="2" t="s">
        <v>788</v>
      </c>
    </row>
    <row r="99" customFormat="false" ht="15" hidden="false" customHeight="false" outlineLevel="0" collapsed="false">
      <c r="A99" s="1" t="s">
        <v>789</v>
      </c>
      <c r="B99" s="1" t="n">
        <v>-3.037331</v>
      </c>
      <c r="C99" s="1" t="n">
        <v>-1.6028042</v>
      </c>
      <c r="D99" s="1" t="n">
        <v>3.037331</v>
      </c>
      <c r="E99" s="1" t="s">
        <v>21</v>
      </c>
      <c r="F99" s="1" t="s">
        <v>790</v>
      </c>
      <c r="G99" s="1" t="s">
        <v>791</v>
      </c>
      <c r="H99" s="2" t="b">
        <f aca="false">FALSE()</f>
        <v>0</v>
      </c>
      <c r="I99" s="2" t="s">
        <v>792</v>
      </c>
      <c r="J99" s="2" t="n">
        <v>5834</v>
      </c>
      <c r="K99" s="2" t="s">
        <v>793</v>
      </c>
      <c r="L99" s="2" t="n">
        <v>25278385</v>
      </c>
      <c r="M99" s="2" t="s">
        <v>58</v>
      </c>
      <c r="N99" s="2" t="n">
        <v>25278326</v>
      </c>
      <c r="O99" s="2" t="s">
        <v>27</v>
      </c>
      <c r="P99" s="2" t="s">
        <v>516</v>
      </c>
      <c r="Q99" s="2" t="s">
        <v>794</v>
      </c>
      <c r="R99" s="2" t="s">
        <v>795</v>
      </c>
      <c r="S99" s="2" t="s">
        <v>794</v>
      </c>
      <c r="T99" s="2" t="s">
        <v>796</v>
      </c>
    </row>
    <row r="100" customFormat="false" ht="15" hidden="false" customHeight="false" outlineLevel="0" collapsed="false">
      <c r="A100" s="1" t="s">
        <v>797</v>
      </c>
      <c r="B100" s="1" t="n">
        <v>-3.0364301</v>
      </c>
      <c r="C100" s="1" t="n">
        <v>-1.6023762</v>
      </c>
      <c r="D100" s="1" t="n">
        <v>3.0364301</v>
      </c>
      <c r="E100" s="1" t="s">
        <v>21</v>
      </c>
      <c r="F100" s="1" t="s">
        <v>84</v>
      </c>
      <c r="G100" s="1" t="s">
        <v>85</v>
      </c>
      <c r="H100" s="2" t="b">
        <f aca="false">FALSE()</f>
        <v>0</v>
      </c>
      <c r="I100" s="2" t="s">
        <v>798</v>
      </c>
      <c r="J100" s="2" t="n">
        <v>3778</v>
      </c>
      <c r="K100" s="2" t="s">
        <v>87</v>
      </c>
      <c r="L100" s="2" t="n">
        <v>78629523</v>
      </c>
      <c r="M100" s="2" t="s">
        <v>88</v>
      </c>
      <c r="N100" s="2" t="n">
        <v>78629464</v>
      </c>
      <c r="O100" s="2" t="s">
        <v>48</v>
      </c>
      <c r="P100" s="2" t="s">
        <v>89</v>
      </c>
      <c r="Q100" s="2" t="s">
        <v>799</v>
      </c>
      <c r="R100" s="2" t="s">
        <v>800</v>
      </c>
      <c r="S100" s="2" t="s">
        <v>799</v>
      </c>
      <c r="T100" s="2" t="s">
        <v>92</v>
      </c>
    </row>
    <row r="101" customFormat="false" ht="15" hidden="false" customHeight="false" outlineLevel="0" collapsed="false">
      <c r="A101" s="1" t="s">
        <v>801</v>
      </c>
      <c r="B101" s="1" t="n">
        <v>-3.0361588</v>
      </c>
      <c r="C101" s="1" t="n">
        <v>-1.6022472</v>
      </c>
      <c r="D101" s="1" t="n">
        <v>3.0361588</v>
      </c>
      <c r="E101" s="1" t="s">
        <v>21</v>
      </c>
      <c r="F101" s="1" t="s">
        <v>802</v>
      </c>
      <c r="G101" s="1" t="s">
        <v>803</v>
      </c>
      <c r="H101" s="2" t="b">
        <f aca="false">FALSE()</f>
        <v>0</v>
      </c>
      <c r="I101" s="2" t="s">
        <v>804</v>
      </c>
      <c r="J101" s="2" t="n">
        <v>3115</v>
      </c>
      <c r="K101" s="2" t="s">
        <v>805</v>
      </c>
      <c r="L101" s="2" t="n">
        <v>33054418</v>
      </c>
      <c r="M101" s="2" t="s">
        <v>293</v>
      </c>
      <c r="N101" s="2" t="n">
        <v>33054359</v>
      </c>
      <c r="O101" s="2" t="s">
        <v>27</v>
      </c>
      <c r="P101" s="2" t="s">
        <v>294</v>
      </c>
      <c r="Q101" s="2" t="s">
        <v>806</v>
      </c>
      <c r="R101" s="2" t="s">
        <v>807</v>
      </c>
      <c r="S101" s="2" t="s">
        <v>806</v>
      </c>
      <c r="T101" s="2" t="s">
        <v>808</v>
      </c>
    </row>
    <row r="102" customFormat="false" ht="15" hidden="false" customHeight="false" outlineLevel="0" collapsed="false">
      <c r="A102" s="1" t="s">
        <v>809</v>
      </c>
      <c r="B102" s="1" t="n">
        <v>-3.0355172</v>
      </c>
      <c r="C102" s="1" t="n">
        <v>-1.6019423</v>
      </c>
      <c r="D102" s="1" t="n">
        <v>3.0355172</v>
      </c>
      <c r="E102" s="1" t="s">
        <v>21</v>
      </c>
      <c r="F102" s="1" t="s">
        <v>810</v>
      </c>
      <c r="G102" s="1" t="s">
        <v>811</v>
      </c>
      <c r="H102" s="2" t="b">
        <f aca="false">FALSE()</f>
        <v>0</v>
      </c>
      <c r="I102" s="2" t="s">
        <v>812</v>
      </c>
      <c r="J102" s="2" t="n">
        <v>9052</v>
      </c>
      <c r="K102" s="2" t="s">
        <v>813</v>
      </c>
      <c r="L102" s="2" t="n">
        <v>13065766</v>
      </c>
      <c r="M102" s="2" t="s">
        <v>78</v>
      </c>
      <c r="N102" s="2" t="n">
        <v>13065707</v>
      </c>
      <c r="O102" s="2" t="s">
        <v>27</v>
      </c>
      <c r="P102" s="2" t="s">
        <v>814</v>
      </c>
      <c r="Q102" s="2" t="s">
        <v>815</v>
      </c>
      <c r="R102" s="2" t="s">
        <v>816</v>
      </c>
      <c r="S102" s="2" t="s">
        <v>815</v>
      </c>
      <c r="T102" s="2" t="s">
        <v>817</v>
      </c>
    </row>
    <row r="103" customFormat="false" ht="15" hidden="false" customHeight="false" outlineLevel="0" collapsed="false">
      <c r="A103" s="1" t="s">
        <v>818</v>
      </c>
      <c r="B103" s="1" t="n">
        <v>-3.0208414</v>
      </c>
      <c r="C103" s="1" t="n">
        <v>-1.5949504</v>
      </c>
      <c r="D103" s="1" t="n">
        <v>3.0208414</v>
      </c>
      <c r="E103" s="1" t="s">
        <v>21</v>
      </c>
      <c r="F103" s="1" t="s">
        <v>819</v>
      </c>
      <c r="G103" s="1" t="s">
        <v>820</v>
      </c>
      <c r="H103" s="2" t="b">
        <f aca="false">FALSE()</f>
        <v>0</v>
      </c>
      <c r="I103" s="2" t="s">
        <v>821</v>
      </c>
      <c r="J103" s="2" t="n">
        <v>338094</v>
      </c>
      <c r="K103" s="2" t="s">
        <v>822</v>
      </c>
      <c r="L103" s="2" t="n">
        <v>55075000</v>
      </c>
      <c r="M103" s="2" t="s">
        <v>203</v>
      </c>
      <c r="N103" s="2" t="n">
        <v>55074941</v>
      </c>
      <c r="O103" s="2" t="s">
        <v>48</v>
      </c>
      <c r="P103" s="2" t="s">
        <v>823</v>
      </c>
      <c r="Q103" s="2" t="s">
        <v>824</v>
      </c>
      <c r="R103" s="2" t="s">
        <v>825</v>
      </c>
      <c r="S103" s="2" t="s">
        <v>824</v>
      </c>
      <c r="T103" s="2" t="s">
        <v>826</v>
      </c>
    </row>
    <row r="104" customFormat="false" ht="15" hidden="false" customHeight="false" outlineLevel="0" collapsed="false">
      <c r="A104" s="1" t="s">
        <v>827</v>
      </c>
      <c r="B104" s="1" t="n">
        <v>-3.01358</v>
      </c>
      <c r="C104" s="1" t="n">
        <v>-1.5914783</v>
      </c>
      <c r="D104" s="1" t="n">
        <v>3.01358</v>
      </c>
      <c r="E104" s="1" t="s">
        <v>21</v>
      </c>
      <c r="F104" s="1" t="s">
        <v>828</v>
      </c>
      <c r="G104" s="1" t="s">
        <v>829</v>
      </c>
      <c r="H104" s="2" t="b">
        <f aca="false">FALSE()</f>
        <v>0</v>
      </c>
      <c r="I104" s="2" t="s">
        <v>830</v>
      </c>
      <c r="J104" s="2" t="n">
        <v>6518</v>
      </c>
      <c r="K104" s="2" t="s">
        <v>831</v>
      </c>
      <c r="L104" s="2" t="n">
        <v>9100715</v>
      </c>
      <c r="M104" s="2" t="s">
        <v>203</v>
      </c>
      <c r="N104" s="2" t="n">
        <v>9100656</v>
      </c>
      <c r="O104" s="2" t="s">
        <v>48</v>
      </c>
      <c r="P104" s="2" t="s">
        <v>832</v>
      </c>
      <c r="Q104" s="2" t="s">
        <v>833</v>
      </c>
      <c r="R104" s="2" t="s">
        <v>834</v>
      </c>
      <c r="T104" s="2" t="s">
        <v>835</v>
      </c>
    </row>
    <row r="105" customFormat="false" ht="15" hidden="false" customHeight="false" outlineLevel="0" collapsed="false">
      <c r="A105" s="1" t="s">
        <v>836</v>
      </c>
      <c r="B105" s="1" t="n">
        <v>-3.011824</v>
      </c>
      <c r="C105" s="1" t="n">
        <v>-1.5906374</v>
      </c>
      <c r="D105" s="1" t="n">
        <v>3.011824</v>
      </c>
      <c r="E105" s="1" t="s">
        <v>21</v>
      </c>
      <c r="F105" s="1" t="s">
        <v>837</v>
      </c>
      <c r="G105" s="1" t="s">
        <v>838</v>
      </c>
      <c r="H105" s="2" t="b">
        <f aca="false">FALSE()</f>
        <v>0</v>
      </c>
      <c r="I105" s="2" t="s">
        <v>839</v>
      </c>
      <c r="J105" s="2" t="n">
        <v>3976</v>
      </c>
      <c r="K105" s="2" t="s">
        <v>840</v>
      </c>
      <c r="L105" s="2" t="n">
        <v>30636772</v>
      </c>
      <c r="M105" s="2" t="s">
        <v>841</v>
      </c>
      <c r="N105" s="2" t="n">
        <v>30636713</v>
      </c>
      <c r="O105" s="2" t="s">
        <v>48</v>
      </c>
      <c r="P105" s="2" t="s">
        <v>842</v>
      </c>
      <c r="Q105" s="2" t="s">
        <v>843</v>
      </c>
      <c r="R105" s="2" t="s">
        <v>844</v>
      </c>
      <c r="S105" s="2" t="s">
        <v>843</v>
      </c>
      <c r="T105" s="2" t="s">
        <v>845</v>
      </c>
    </row>
    <row r="106" customFormat="false" ht="15" hidden="false" customHeight="false" outlineLevel="0" collapsed="false">
      <c r="A106" s="1" t="s">
        <v>846</v>
      </c>
      <c r="B106" s="1" t="n">
        <v>-3.0068223</v>
      </c>
      <c r="C106" s="1" t="n">
        <v>-1.5882397</v>
      </c>
      <c r="D106" s="1" t="n">
        <v>3.0068223</v>
      </c>
      <c r="E106" s="1" t="s">
        <v>21</v>
      </c>
      <c r="H106" s="2" t="b">
        <f aca="false">FALSE()</f>
        <v>0</v>
      </c>
      <c r="L106" s="2" t="n">
        <v>57762082</v>
      </c>
      <c r="M106" s="2" t="s">
        <v>78</v>
      </c>
      <c r="N106" s="2" t="n">
        <v>57762023</v>
      </c>
      <c r="O106" s="2" t="s">
        <v>48</v>
      </c>
      <c r="P106" s="2" t="s">
        <v>847</v>
      </c>
      <c r="R106" s="2" t="s">
        <v>848</v>
      </c>
    </row>
    <row r="107" customFormat="false" ht="15" hidden="false" customHeight="false" outlineLevel="0" collapsed="false">
      <c r="A107" s="1" t="s">
        <v>849</v>
      </c>
      <c r="B107" s="1" t="n">
        <v>-3.0027645</v>
      </c>
      <c r="C107" s="1" t="n">
        <v>-1.5862913</v>
      </c>
      <c r="D107" s="1" t="n">
        <v>3.0027645</v>
      </c>
      <c r="E107" s="1" t="s">
        <v>21</v>
      </c>
      <c r="H107" s="2" t="b">
        <f aca="false">FALSE()</f>
        <v>0</v>
      </c>
      <c r="L107" s="2" t="n">
        <v>79988818</v>
      </c>
      <c r="M107" s="2" t="s">
        <v>88</v>
      </c>
      <c r="N107" s="2" t="n">
        <v>79988759</v>
      </c>
      <c r="O107" s="2" t="s">
        <v>27</v>
      </c>
      <c r="P107" s="2" t="s">
        <v>89</v>
      </c>
      <c r="R107" s="2" t="s">
        <v>850</v>
      </c>
    </row>
    <row r="108" customFormat="false" ht="15" hidden="false" customHeight="false" outlineLevel="0" collapsed="false">
      <c r="A108" s="1" t="s">
        <v>851</v>
      </c>
      <c r="B108" s="1" t="n">
        <v>-2.9953392</v>
      </c>
      <c r="C108" s="1" t="n">
        <v>-1.5827193</v>
      </c>
      <c r="D108" s="1" t="n">
        <v>2.9953392</v>
      </c>
      <c r="E108" s="1" t="s">
        <v>21</v>
      </c>
      <c r="F108" s="1" t="s">
        <v>852</v>
      </c>
      <c r="G108" s="1" t="s">
        <v>853</v>
      </c>
      <c r="H108" s="2" t="b">
        <f aca="false">FALSE()</f>
        <v>0</v>
      </c>
      <c r="I108" s="2" t="s">
        <v>854</v>
      </c>
      <c r="J108" s="2" t="n">
        <v>4248</v>
      </c>
      <c r="K108" s="2" t="s">
        <v>855</v>
      </c>
      <c r="L108" s="2" t="n">
        <v>39888151</v>
      </c>
      <c r="M108" s="2" t="s">
        <v>841</v>
      </c>
      <c r="N108" s="2" t="n">
        <v>39888092</v>
      </c>
      <c r="O108" s="2" t="s">
        <v>27</v>
      </c>
      <c r="P108" s="2" t="s">
        <v>856</v>
      </c>
      <c r="Q108" s="2" t="s">
        <v>857</v>
      </c>
      <c r="R108" s="2" t="s">
        <v>858</v>
      </c>
      <c r="S108" s="2" t="s">
        <v>857</v>
      </c>
      <c r="T108" s="2" t="s">
        <v>859</v>
      </c>
    </row>
    <row r="109" customFormat="false" ht="15" hidden="false" customHeight="false" outlineLevel="0" collapsed="false">
      <c r="A109" s="1" t="s">
        <v>860</v>
      </c>
      <c r="B109" s="1" t="n">
        <v>-2.9830215</v>
      </c>
      <c r="C109" s="1" t="n">
        <v>-1.5767744</v>
      </c>
      <c r="D109" s="1" t="n">
        <v>2.9830215</v>
      </c>
      <c r="E109" s="1" t="s">
        <v>21</v>
      </c>
      <c r="F109" s="1" t="s">
        <v>861</v>
      </c>
      <c r="G109" s="1" t="s">
        <v>862</v>
      </c>
      <c r="H109" s="2" t="b">
        <f aca="false">FALSE()</f>
        <v>0</v>
      </c>
      <c r="I109" s="2" t="s">
        <v>863</v>
      </c>
      <c r="J109" s="2" t="n">
        <v>283553</v>
      </c>
      <c r="L109" s="2" t="n">
        <v>51832245</v>
      </c>
      <c r="M109" s="2" t="s">
        <v>117</v>
      </c>
      <c r="N109" s="2" t="n">
        <v>51832186</v>
      </c>
      <c r="O109" s="2" t="s">
        <v>27</v>
      </c>
      <c r="P109" s="2" t="s">
        <v>864</v>
      </c>
      <c r="Q109" s="2" t="s">
        <v>865</v>
      </c>
      <c r="R109" s="2" t="s">
        <v>866</v>
      </c>
      <c r="S109" s="2" t="s">
        <v>865</v>
      </c>
      <c r="T109" s="2" t="s">
        <v>867</v>
      </c>
    </row>
    <row r="110" customFormat="false" ht="15" hidden="false" customHeight="false" outlineLevel="0" collapsed="false">
      <c r="A110" s="1" t="s">
        <v>868</v>
      </c>
      <c r="B110" s="1" t="n">
        <v>-2.976268</v>
      </c>
      <c r="C110" s="1" t="n">
        <v>-1.5735044</v>
      </c>
      <c r="D110" s="1" t="n">
        <v>2.976268</v>
      </c>
      <c r="E110" s="1" t="s">
        <v>21</v>
      </c>
      <c r="H110" s="2" t="b">
        <f aca="false">FALSE()</f>
        <v>0</v>
      </c>
      <c r="L110" s="2" t="n">
        <v>1101153</v>
      </c>
      <c r="M110" s="2" t="s">
        <v>88</v>
      </c>
      <c r="N110" s="2" t="n">
        <v>1101094</v>
      </c>
      <c r="O110" s="2" t="s">
        <v>27</v>
      </c>
      <c r="P110" s="2" t="s">
        <v>869</v>
      </c>
      <c r="R110" s="2" t="s">
        <v>870</v>
      </c>
    </row>
    <row r="111" customFormat="false" ht="15" hidden="false" customHeight="false" outlineLevel="0" collapsed="false">
      <c r="A111" s="1" t="s">
        <v>871</v>
      </c>
      <c r="B111" s="1" t="n">
        <v>-2.969567</v>
      </c>
      <c r="C111" s="1" t="n">
        <v>-1.5702527</v>
      </c>
      <c r="D111" s="1" t="n">
        <v>2.969567</v>
      </c>
      <c r="E111" s="1" t="s">
        <v>21</v>
      </c>
      <c r="F111" s="1" t="s">
        <v>872</v>
      </c>
      <c r="G111" s="1" t="s">
        <v>873</v>
      </c>
      <c r="H111" s="2" t="b">
        <f aca="false">FALSE()</f>
        <v>0</v>
      </c>
      <c r="I111" s="2" t="s">
        <v>874</v>
      </c>
      <c r="J111" s="2" t="n">
        <v>5519</v>
      </c>
      <c r="K111" s="2" t="s">
        <v>875</v>
      </c>
      <c r="L111" s="2" t="n">
        <v>111608719</v>
      </c>
      <c r="M111" s="2" t="s">
        <v>175</v>
      </c>
      <c r="N111" s="2" t="n">
        <v>111608660</v>
      </c>
      <c r="O111" s="2" t="s">
        <v>48</v>
      </c>
      <c r="P111" s="2" t="s">
        <v>876</v>
      </c>
      <c r="Q111" s="2" t="s">
        <v>877</v>
      </c>
      <c r="R111" s="2" t="s">
        <v>878</v>
      </c>
      <c r="S111" s="2" t="s">
        <v>877</v>
      </c>
      <c r="T111" s="2" t="s">
        <v>879</v>
      </c>
    </row>
    <row r="112" customFormat="false" ht="15" hidden="false" customHeight="false" outlineLevel="0" collapsed="false">
      <c r="A112" s="1" t="s">
        <v>880</v>
      </c>
      <c r="B112" s="1" t="n">
        <v>-2.9576683</v>
      </c>
      <c r="C112" s="1" t="n">
        <v>-1.5644603</v>
      </c>
      <c r="D112" s="1" t="n">
        <v>2.9576683</v>
      </c>
      <c r="E112" s="1" t="s">
        <v>21</v>
      </c>
      <c r="F112" s="1" t="s">
        <v>379</v>
      </c>
      <c r="G112" s="1" t="s">
        <v>380</v>
      </c>
      <c r="H112" s="2" t="b">
        <f aca="false">FALSE()</f>
        <v>0</v>
      </c>
      <c r="I112" s="2" t="s">
        <v>381</v>
      </c>
      <c r="J112" s="2" t="n">
        <v>375719</v>
      </c>
      <c r="L112" s="2" t="n">
        <v>67270274</v>
      </c>
      <c r="M112" s="2" t="s">
        <v>47</v>
      </c>
      <c r="N112" s="2" t="n">
        <v>67270215</v>
      </c>
      <c r="O112" s="2" t="s">
        <v>48</v>
      </c>
      <c r="P112" s="2" t="s">
        <v>382</v>
      </c>
      <c r="R112" s="2" t="s">
        <v>881</v>
      </c>
      <c r="S112" s="2" t="s">
        <v>383</v>
      </c>
      <c r="T112" s="2" t="s">
        <v>385</v>
      </c>
    </row>
    <row r="113" customFormat="false" ht="15" hidden="false" customHeight="false" outlineLevel="0" collapsed="false">
      <c r="A113" s="1" t="s">
        <v>882</v>
      </c>
      <c r="B113" s="1" t="n">
        <v>-2.9574468</v>
      </c>
      <c r="C113" s="1" t="n">
        <v>-1.5643523</v>
      </c>
      <c r="D113" s="1" t="n">
        <v>2.9574468</v>
      </c>
      <c r="E113" s="1" t="s">
        <v>21</v>
      </c>
      <c r="H113" s="2" t="b">
        <f aca="false">FALSE()</f>
        <v>0</v>
      </c>
      <c r="L113" s="2" t="n">
        <v>5531959</v>
      </c>
      <c r="M113" s="2" t="s">
        <v>68</v>
      </c>
      <c r="N113" s="2" t="n">
        <v>5531900</v>
      </c>
      <c r="O113" s="2" t="s">
        <v>48</v>
      </c>
      <c r="P113" s="2" t="s">
        <v>883</v>
      </c>
      <c r="R113" s="2" t="s">
        <v>884</v>
      </c>
    </row>
    <row r="114" customFormat="false" ht="15" hidden="false" customHeight="false" outlineLevel="0" collapsed="false">
      <c r="A114" s="1" t="s">
        <v>885</v>
      </c>
      <c r="B114" s="1" t="n">
        <v>-2.9496884</v>
      </c>
      <c r="C114" s="1" t="n">
        <v>-1.5605626</v>
      </c>
      <c r="D114" s="1" t="n">
        <v>2.9496884</v>
      </c>
      <c r="E114" s="1" t="s">
        <v>21</v>
      </c>
      <c r="F114" s="1" t="s">
        <v>886</v>
      </c>
      <c r="G114" s="1" t="s">
        <v>887</v>
      </c>
      <c r="H114" s="2" t="b">
        <f aca="false">FALSE()</f>
        <v>0</v>
      </c>
      <c r="I114" s="2" t="s">
        <v>888</v>
      </c>
      <c r="J114" s="2" t="n">
        <v>7098</v>
      </c>
      <c r="K114" s="2" t="s">
        <v>889</v>
      </c>
      <c r="L114" s="2" t="n">
        <v>187005949</v>
      </c>
      <c r="M114" s="2" t="s">
        <v>68</v>
      </c>
      <c r="N114" s="2" t="n">
        <v>187005890</v>
      </c>
      <c r="O114" s="2" t="s">
        <v>27</v>
      </c>
      <c r="P114" s="2" t="s">
        <v>890</v>
      </c>
      <c r="Q114" s="2" t="s">
        <v>891</v>
      </c>
      <c r="R114" s="2" t="s">
        <v>892</v>
      </c>
      <c r="S114" s="2" t="s">
        <v>891</v>
      </c>
      <c r="T114" s="2" t="s">
        <v>893</v>
      </c>
    </row>
    <row r="115" customFormat="false" ht="15" hidden="false" customHeight="false" outlineLevel="0" collapsed="false">
      <c r="A115" s="1" t="s">
        <v>894</v>
      </c>
      <c r="B115" s="1" t="n">
        <v>-2.9491003</v>
      </c>
      <c r="C115" s="1" t="n">
        <v>-1.5602748</v>
      </c>
      <c r="D115" s="1" t="n">
        <v>2.9491003</v>
      </c>
      <c r="E115" s="1" t="s">
        <v>21</v>
      </c>
      <c r="F115" s="1" t="s">
        <v>895</v>
      </c>
      <c r="G115" s="1" t="s">
        <v>896</v>
      </c>
      <c r="H115" s="2" t="b">
        <f aca="false">FALSE()</f>
        <v>0</v>
      </c>
      <c r="I115" s="2" t="s">
        <v>897</v>
      </c>
      <c r="J115" s="2" t="n">
        <v>285512</v>
      </c>
      <c r="L115" s="2" t="n">
        <v>89644283</v>
      </c>
      <c r="M115" s="2" t="s">
        <v>68</v>
      </c>
      <c r="N115" s="2" t="n">
        <v>89644224</v>
      </c>
      <c r="O115" s="2" t="s">
        <v>27</v>
      </c>
      <c r="P115" s="2" t="s">
        <v>898</v>
      </c>
      <c r="Q115" s="2" t="s">
        <v>899</v>
      </c>
      <c r="R115" s="2" t="s">
        <v>900</v>
      </c>
      <c r="T115" s="2" t="s">
        <v>901</v>
      </c>
    </row>
    <row r="116" customFormat="false" ht="15" hidden="false" customHeight="false" outlineLevel="0" collapsed="false">
      <c r="A116" s="1" t="s">
        <v>902</v>
      </c>
      <c r="B116" s="1" t="n">
        <v>-2.9195554</v>
      </c>
      <c r="C116" s="1" t="n">
        <v>-1.5457487</v>
      </c>
      <c r="D116" s="1" t="n">
        <v>2.9195554</v>
      </c>
      <c r="E116" s="1" t="s">
        <v>21</v>
      </c>
      <c r="F116" s="1" t="s">
        <v>903</v>
      </c>
      <c r="G116" s="1" t="s">
        <v>904</v>
      </c>
      <c r="H116" s="2" t="b">
        <f aca="false">FALSE()</f>
        <v>0</v>
      </c>
      <c r="I116" s="2" t="s">
        <v>905</v>
      </c>
      <c r="J116" s="2" t="n">
        <v>101928858</v>
      </c>
      <c r="L116" s="2" t="n">
        <v>67089078</v>
      </c>
      <c r="M116" s="2" t="s">
        <v>409</v>
      </c>
      <c r="N116" s="2" t="n">
        <v>67089019</v>
      </c>
      <c r="O116" s="2" t="s">
        <v>48</v>
      </c>
      <c r="P116" s="2" t="s">
        <v>906</v>
      </c>
      <c r="Q116" s="2" t="s">
        <v>907</v>
      </c>
      <c r="R116" s="2" t="s">
        <v>908</v>
      </c>
      <c r="T116" s="2" t="s">
        <v>909</v>
      </c>
    </row>
    <row r="117" customFormat="false" ht="15" hidden="false" customHeight="false" outlineLevel="0" collapsed="false">
      <c r="A117" s="1" t="s">
        <v>910</v>
      </c>
      <c r="B117" s="1" t="n">
        <v>-2.9095323</v>
      </c>
      <c r="C117" s="1" t="n">
        <v>-1.5407872</v>
      </c>
      <c r="D117" s="1" t="n">
        <v>2.9095323</v>
      </c>
      <c r="E117" s="1" t="s">
        <v>21</v>
      </c>
      <c r="F117" s="1" t="s">
        <v>911</v>
      </c>
      <c r="G117" s="1" t="s">
        <v>912</v>
      </c>
      <c r="H117" s="2" t="b">
        <f aca="false">FALSE()</f>
        <v>0</v>
      </c>
      <c r="I117" s="2" t="s">
        <v>913</v>
      </c>
      <c r="J117" s="2" t="n">
        <v>4023</v>
      </c>
      <c r="K117" s="2" t="s">
        <v>914</v>
      </c>
      <c r="L117" s="2" t="n">
        <v>19824246</v>
      </c>
      <c r="M117" s="2" t="s">
        <v>592</v>
      </c>
      <c r="N117" s="2" t="n">
        <v>19824187</v>
      </c>
      <c r="O117" s="2" t="s">
        <v>27</v>
      </c>
      <c r="P117" s="2" t="s">
        <v>915</v>
      </c>
      <c r="Q117" s="2" t="s">
        <v>916</v>
      </c>
      <c r="R117" s="2" t="s">
        <v>917</v>
      </c>
      <c r="S117" s="2" t="s">
        <v>916</v>
      </c>
      <c r="T117" s="2" t="s">
        <v>918</v>
      </c>
    </row>
    <row r="118" customFormat="false" ht="15" hidden="false" customHeight="false" outlineLevel="0" collapsed="false">
      <c r="A118" s="1" t="s">
        <v>919</v>
      </c>
      <c r="B118" s="1" t="n">
        <v>-2.9069946</v>
      </c>
      <c r="C118" s="1" t="n">
        <v>-1.5395284</v>
      </c>
      <c r="D118" s="1" t="n">
        <v>2.9069946</v>
      </c>
      <c r="E118" s="1" t="s">
        <v>21</v>
      </c>
      <c r="F118" s="1" t="s">
        <v>920</v>
      </c>
      <c r="G118" s="1" t="s">
        <v>921</v>
      </c>
      <c r="H118" s="2" t="b">
        <f aca="false">FALSE()</f>
        <v>0</v>
      </c>
      <c r="I118" s="2" t="s">
        <v>922</v>
      </c>
      <c r="J118" s="2" t="n">
        <v>84818</v>
      </c>
      <c r="K118" s="2" t="s">
        <v>923</v>
      </c>
      <c r="L118" s="2" t="n">
        <v>9974791</v>
      </c>
      <c r="M118" s="2" t="s">
        <v>127</v>
      </c>
      <c r="N118" s="2" t="n">
        <v>9974732</v>
      </c>
      <c r="O118" s="2" t="s">
        <v>27</v>
      </c>
      <c r="P118" s="2" t="s">
        <v>156</v>
      </c>
      <c r="Q118" s="2" t="s">
        <v>924</v>
      </c>
      <c r="R118" s="2" t="s">
        <v>925</v>
      </c>
      <c r="S118" s="2" t="s">
        <v>924</v>
      </c>
      <c r="T118" s="2" t="s">
        <v>926</v>
      </c>
    </row>
    <row r="119" customFormat="false" ht="15" hidden="false" customHeight="false" outlineLevel="0" collapsed="false">
      <c r="A119" s="1" t="s">
        <v>927</v>
      </c>
      <c r="B119" s="1" t="n">
        <v>-2.9000647</v>
      </c>
      <c r="C119" s="1" t="n">
        <v>-1.5360851</v>
      </c>
      <c r="D119" s="1" t="n">
        <v>2.9000647</v>
      </c>
      <c r="E119" s="1" t="s">
        <v>21</v>
      </c>
      <c r="F119" s="1" t="s">
        <v>928</v>
      </c>
      <c r="G119" s="1" t="s">
        <v>929</v>
      </c>
      <c r="H119" s="2" t="b">
        <f aca="false">FALSE()</f>
        <v>0</v>
      </c>
      <c r="I119" s="2" t="s">
        <v>930</v>
      </c>
      <c r="J119" s="2" t="n">
        <v>132014</v>
      </c>
      <c r="K119" s="2" t="s">
        <v>931</v>
      </c>
      <c r="L119" s="2" t="n">
        <v>9957790</v>
      </c>
      <c r="M119" s="2" t="s">
        <v>127</v>
      </c>
      <c r="N119" s="2" t="n">
        <v>9957731</v>
      </c>
      <c r="O119" s="2" t="s">
        <v>27</v>
      </c>
      <c r="P119" s="2" t="s">
        <v>156</v>
      </c>
      <c r="Q119" s="2" t="s">
        <v>932</v>
      </c>
      <c r="R119" s="2" t="s">
        <v>933</v>
      </c>
      <c r="S119" s="2" t="s">
        <v>932</v>
      </c>
      <c r="T119" s="2" t="s">
        <v>934</v>
      </c>
    </row>
    <row r="120" customFormat="false" ht="15" hidden="false" customHeight="false" outlineLevel="0" collapsed="false">
      <c r="A120" s="1" t="s">
        <v>935</v>
      </c>
      <c r="B120" s="1" t="n">
        <v>-2.895094</v>
      </c>
      <c r="C120" s="1" t="n">
        <v>-1.5336101</v>
      </c>
      <c r="D120" s="1" t="n">
        <v>2.895094</v>
      </c>
      <c r="E120" s="1" t="s">
        <v>21</v>
      </c>
      <c r="F120" s="1" t="s">
        <v>936</v>
      </c>
      <c r="G120" s="1" t="s">
        <v>937</v>
      </c>
      <c r="H120" s="2" t="b">
        <f aca="false">FALSE()</f>
        <v>0</v>
      </c>
      <c r="I120" s="2" t="s">
        <v>938</v>
      </c>
      <c r="J120" s="2" t="n">
        <v>388242</v>
      </c>
      <c r="L120" s="2" t="n">
        <v>29476353</v>
      </c>
      <c r="M120" s="2" t="s">
        <v>37</v>
      </c>
      <c r="N120" s="2" t="n">
        <v>29476294</v>
      </c>
      <c r="O120" s="2" t="s">
        <v>48</v>
      </c>
      <c r="P120" s="2" t="s">
        <v>38</v>
      </c>
      <c r="Q120" s="2" t="s">
        <v>939</v>
      </c>
      <c r="R120" s="2" t="s">
        <v>940</v>
      </c>
      <c r="S120" s="2" t="s">
        <v>939</v>
      </c>
      <c r="T120" s="2" t="s">
        <v>941</v>
      </c>
    </row>
    <row r="121" customFormat="false" ht="15" hidden="false" customHeight="false" outlineLevel="0" collapsed="false">
      <c r="A121" s="1" t="s">
        <v>942</v>
      </c>
      <c r="B121" s="1" t="n">
        <v>-2.8929422</v>
      </c>
      <c r="C121" s="1" t="n">
        <v>-1.5325375</v>
      </c>
      <c r="D121" s="1" t="n">
        <v>2.8929422</v>
      </c>
      <c r="E121" s="1" t="s">
        <v>21</v>
      </c>
      <c r="F121" s="1" t="s">
        <v>943</v>
      </c>
      <c r="G121" s="1" t="s">
        <v>944</v>
      </c>
      <c r="H121" s="2" t="b">
        <f aca="false">FALSE()</f>
        <v>0</v>
      </c>
      <c r="I121" s="2" t="s">
        <v>945</v>
      </c>
      <c r="J121" s="2" t="n">
        <v>57172</v>
      </c>
      <c r="K121" s="2" t="s">
        <v>946</v>
      </c>
      <c r="L121" s="2" t="n">
        <v>209787164</v>
      </c>
      <c r="M121" s="2" t="s">
        <v>203</v>
      </c>
      <c r="N121" s="2" t="n">
        <v>209787105</v>
      </c>
      <c r="O121" s="2" t="s">
        <v>27</v>
      </c>
      <c r="P121" s="2" t="s">
        <v>947</v>
      </c>
      <c r="Q121" s="2" t="s">
        <v>948</v>
      </c>
      <c r="R121" s="2" t="s">
        <v>949</v>
      </c>
      <c r="S121" s="2" t="s">
        <v>948</v>
      </c>
      <c r="T121" s="2" t="s">
        <v>950</v>
      </c>
    </row>
    <row r="122" customFormat="false" ht="15" hidden="false" customHeight="false" outlineLevel="0" collapsed="false">
      <c r="A122" s="1" t="s">
        <v>951</v>
      </c>
      <c r="B122" s="1" t="n">
        <v>-2.8911083</v>
      </c>
      <c r="C122" s="1" t="n">
        <v>-1.5316226</v>
      </c>
      <c r="D122" s="1" t="n">
        <v>2.8911083</v>
      </c>
      <c r="E122" s="1" t="s">
        <v>21</v>
      </c>
      <c r="F122" s="1" t="s">
        <v>952</v>
      </c>
      <c r="G122" s="1" t="s">
        <v>953</v>
      </c>
      <c r="H122" s="2" t="b">
        <f aca="false">FALSE()</f>
        <v>0</v>
      </c>
      <c r="I122" s="2" t="s">
        <v>954</v>
      </c>
      <c r="J122" s="2" t="n">
        <v>442421</v>
      </c>
      <c r="L122" s="2" t="n">
        <v>66499970</v>
      </c>
      <c r="M122" s="2" t="s">
        <v>47</v>
      </c>
      <c r="N122" s="2" t="n">
        <v>66499911</v>
      </c>
      <c r="O122" s="2" t="s">
        <v>27</v>
      </c>
      <c r="P122" s="2" t="s">
        <v>382</v>
      </c>
      <c r="Q122" s="2" t="s">
        <v>955</v>
      </c>
      <c r="R122" s="2" t="s">
        <v>956</v>
      </c>
      <c r="S122" s="2" t="s">
        <v>955</v>
      </c>
      <c r="T122" s="2" t="s">
        <v>957</v>
      </c>
    </row>
    <row r="123" customFormat="false" ht="15" hidden="false" customHeight="false" outlineLevel="0" collapsed="false">
      <c r="A123" s="1" t="s">
        <v>958</v>
      </c>
      <c r="B123" s="1" t="n">
        <v>-2.8866875</v>
      </c>
      <c r="C123" s="1" t="n">
        <v>-1.5294149</v>
      </c>
      <c r="D123" s="1" t="n">
        <v>2.8866875</v>
      </c>
      <c r="E123" s="1" t="s">
        <v>21</v>
      </c>
      <c r="H123" s="2" t="b">
        <f aca="false">FALSE()</f>
        <v>0</v>
      </c>
      <c r="L123" s="2" t="n">
        <v>3753844</v>
      </c>
      <c r="M123" s="2" t="s">
        <v>419</v>
      </c>
      <c r="N123" s="2" t="n">
        <v>3753785</v>
      </c>
      <c r="O123" s="2" t="s">
        <v>27</v>
      </c>
      <c r="P123" s="2" t="s">
        <v>959</v>
      </c>
      <c r="R123" s="2" t="s">
        <v>960</v>
      </c>
    </row>
    <row r="124" customFormat="false" ht="15" hidden="false" customHeight="false" outlineLevel="0" collapsed="false">
      <c r="A124" s="1" t="s">
        <v>961</v>
      </c>
      <c r="B124" s="1" t="n">
        <v>-2.883635</v>
      </c>
      <c r="C124" s="1" t="n">
        <v>-1.5278885</v>
      </c>
      <c r="D124" s="1" t="n">
        <v>2.883635</v>
      </c>
      <c r="E124" s="1" t="s">
        <v>21</v>
      </c>
      <c r="F124" s="1" t="s">
        <v>962</v>
      </c>
      <c r="G124" s="1" t="s">
        <v>963</v>
      </c>
      <c r="H124" s="2" t="b">
        <f aca="false">FALSE()</f>
        <v>0</v>
      </c>
      <c r="I124" s="2" t="s">
        <v>964</v>
      </c>
      <c r="J124" s="2" t="n">
        <v>8200</v>
      </c>
      <c r="K124" s="2" t="s">
        <v>965</v>
      </c>
      <c r="L124" s="2" t="n">
        <v>34022206</v>
      </c>
      <c r="M124" s="2" t="s">
        <v>58</v>
      </c>
      <c r="N124" s="2" t="n">
        <v>34022147</v>
      </c>
      <c r="O124" s="2" t="s">
        <v>48</v>
      </c>
      <c r="P124" s="2" t="s">
        <v>966</v>
      </c>
      <c r="Q124" s="2" t="s">
        <v>967</v>
      </c>
      <c r="R124" s="2" t="s">
        <v>968</v>
      </c>
      <c r="S124" s="2" t="s">
        <v>967</v>
      </c>
      <c r="T124" s="2" t="s">
        <v>969</v>
      </c>
    </row>
    <row r="125" customFormat="false" ht="15" hidden="false" customHeight="false" outlineLevel="0" collapsed="false">
      <c r="A125" s="1" t="s">
        <v>970</v>
      </c>
      <c r="B125" s="1" t="n">
        <v>-2.8823996</v>
      </c>
      <c r="C125" s="1" t="n">
        <v>-1.5272703</v>
      </c>
      <c r="D125" s="1" t="n">
        <v>2.8823996</v>
      </c>
      <c r="E125" s="1" t="s">
        <v>21</v>
      </c>
      <c r="F125" s="1" t="s">
        <v>971</v>
      </c>
      <c r="G125" s="1" t="s">
        <v>972</v>
      </c>
      <c r="H125" s="2" t="b">
        <f aca="false">FALSE()</f>
        <v>0</v>
      </c>
      <c r="I125" s="2" t="s">
        <v>973</v>
      </c>
      <c r="J125" s="2" t="n">
        <v>124220</v>
      </c>
      <c r="K125" s="2" t="s">
        <v>974</v>
      </c>
      <c r="L125" s="2" t="n">
        <v>2882172</v>
      </c>
      <c r="M125" s="2" t="s">
        <v>37</v>
      </c>
      <c r="N125" s="2" t="n">
        <v>2882113</v>
      </c>
      <c r="O125" s="2" t="s">
        <v>27</v>
      </c>
      <c r="P125" s="2" t="s">
        <v>975</v>
      </c>
      <c r="Q125" s="2" t="s">
        <v>976</v>
      </c>
      <c r="R125" s="2" t="s">
        <v>977</v>
      </c>
      <c r="S125" s="2" t="s">
        <v>976</v>
      </c>
      <c r="T125" s="2" t="s">
        <v>978</v>
      </c>
    </row>
    <row r="126" customFormat="false" ht="15" hidden="false" customHeight="false" outlineLevel="0" collapsed="false">
      <c r="A126" s="1" t="s">
        <v>979</v>
      </c>
      <c r="B126" s="1" t="n">
        <v>-2.8780603</v>
      </c>
      <c r="C126" s="1" t="n">
        <v>-1.5250969</v>
      </c>
      <c r="D126" s="1" t="n">
        <v>2.8780603</v>
      </c>
      <c r="E126" s="1" t="s">
        <v>21</v>
      </c>
      <c r="F126" s="1" t="s">
        <v>980</v>
      </c>
      <c r="G126" s="1" t="s">
        <v>981</v>
      </c>
      <c r="H126" s="2" t="b">
        <f aca="false">FALSE()</f>
        <v>0</v>
      </c>
      <c r="I126" s="2" t="s">
        <v>982</v>
      </c>
      <c r="J126" s="2" t="n">
        <v>364</v>
      </c>
      <c r="K126" s="2" t="s">
        <v>983</v>
      </c>
      <c r="L126" s="2" t="n">
        <v>33395133</v>
      </c>
      <c r="M126" s="2" t="s">
        <v>47</v>
      </c>
      <c r="N126" s="2" t="n">
        <v>33387089</v>
      </c>
      <c r="O126" s="2" t="s">
        <v>48</v>
      </c>
      <c r="P126" s="2" t="s">
        <v>49</v>
      </c>
      <c r="Q126" s="2" t="s">
        <v>984</v>
      </c>
      <c r="R126" s="2" t="s">
        <v>985</v>
      </c>
      <c r="S126" s="2" t="s">
        <v>984</v>
      </c>
      <c r="T126" s="2" t="s">
        <v>986</v>
      </c>
    </row>
    <row r="127" customFormat="false" ht="15" hidden="false" customHeight="false" outlineLevel="0" collapsed="false">
      <c r="A127" s="1" t="s">
        <v>987</v>
      </c>
      <c r="B127" s="1" t="n">
        <v>-2.8580692</v>
      </c>
      <c r="C127" s="1" t="n">
        <v>-1.5150409</v>
      </c>
      <c r="D127" s="1" t="n">
        <v>2.8580692</v>
      </c>
      <c r="E127" s="1" t="s">
        <v>21</v>
      </c>
      <c r="F127" s="1" t="s">
        <v>988</v>
      </c>
      <c r="G127" s="1" t="s">
        <v>989</v>
      </c>
      <c r="H127" s="2" t="b">
        <f aca="false">FALSE()</f>
        <v>0</v>
      </c>
      <c r="I127" s="2" t="s">
        <v>990</v>
      </c>
      <c r="J127" s="2" t="n">
        <v>23231</v>
      </c>
      <c r="K127" s="2" t="s">
        <v>683</v>
      </c>
      <c r="L127" s="2" t="n">
        <v>25749158</v>
      </c>
      <c r="M127" s="2" t="s">
        <v>68</v>
      </c>
      <c r="N127" s="2" t="n">
        <v>25749099</v>
      </c>
      <c r="O127" s="2" t="s">
        <v>48</v>
      </c>
      <c r="P127" s="2" t="s">
        <v>991</v>
      </c>
      <c r="Q127" s="2" t="s">
        <v>992</v>
      </c>
      <c r="R127" s="2" t="s">
        <v>993</v>
      </c>
      <c r="S127" s="2" t="s">
        <v>992</v>
      </c>
      <c r="T127" s="2" t="s">
        <v>994</v>
      </c>
    </row>
    <row r="128" customFormat="false" ht="15" hidden="false" customHeight="false" outlineLevel="0" collapsed="false">
      <c r="A128" s="1" t="s">
        <v>995</v>
      </c>
      <c r="B128" s="1" t="n">
        <v>-2.8345401</v>
      </c>
      <c r="C128" s="1" t="n">
        <v>-1.5031147</v>
      </c>
      <c r="D128" s="1" t="n">
        <v>2.8345401</v>
      </c>
      <c r="E128" s="1" t="s">
        <v>21</v>
      </c>
      <c r="F128" s="1" t="s">
        <v>996</v>
      </c>
      <c r="G128" s="1" t="s">
        <v>997</v>
      </c>
      <c r="H128" s="2" t="b">
        <f aca="false">FALSE()</f>
        <v>0</v>
      </c>
      <c r="I128" s="2" t="s">
        <v>998</v>
      </c>
      <c r="J128" s="2" t="n">
        <v>10391</v>
      </c>
      <c r="K128" s="2" t="s">
        <v>999</v>
      </c>
      <c r="L128" s="2" t="n">
        <v>69019877</v>
      </c>
      <c r="M128" s="2" t="s">
        <v>256</v>
      </c>
      <c r="N128" s="2" t="n">
        <v>69019818</v>
      </c>
      <c r="O128" s="2" t="s">
        <v>27</v>
      </c>
      <c r="P128" s="2" t="s">
        <v>1000</v>
      </c>
      <c r="Q128" s="2" t="s">
        <v>1001</v>
      </c>
      <c r="R128" s="2" t="s">
        <v>1002</v>
      </c>
      <c r="S128" s="2" t="s">
        <v>1001</v>
      </c>
      <c r="T128" s="2" t="s">
        <v>1003</v>
      </c>
    </row>
    <row r="129" customFormat="false" ht="15" hidden="false" customHeight="false" outlineLevel="0" collapsed="false">
      <c r="A129" s="1" t="s">
        <v>1004</v>
      </c>
      <c r="B129" s="1" t="n">
        <v>-2.8058658</v>
      </c>
      <c r="C129" s="1" t="n">
        <v>-1.488446</v>
      </c>
      <c r="D129" s="1" t="n">
        <v>2.8058658</v>
      </c>
      <c r="E129" s="1" t="s">
        <v>21</v>
      </c>
      <c r="F129" s="1" t="s">
        <v>1005</v>
      </c>
      <c r="G129" s="1" t="s">
        <v>1006</v>
      </c>
      <c r="H129" s="2" t="b">
        <f aca="false">FALSE()</f>
        <v>0</v>
      </c>
      <c r="J129" s="2" t="n">
        <v>100506457</v>
      </c>
      <c r="L129" s="2" t="n">
        <v>12006410</v>
      </c>
      <c r="M129" s="2" t="s">
        <v>137</v>
      </c>
      <c r="N129" s="2" t="n">
        <v>12006351</v>
      </c>
      <c r="O129" s="2" t="s">
        <v>27</v>
      </c>
      <c r="P129" s="2" t="s">
        <v>1007</v>
      </c>
      <c r="R129" s="2" t="s">
        <v>1008</v>
      </c>
    </row>
    <row r="130" customFormat="false" ht="15" hidden="false" customHeight="false" outlineLevel="0" collapsed="false">
      <c r="A130" s="1" t="s">
        <v>1009</v>
      </c>
      <c r="B130" s="1" t="n">
        <v>-2.8015604</v>
      </c>
      <c r="C130" s="1" t="n">
        <v>-1.4862306</v>
      </c>
      <c r="D130" s="1" t="n">
        <v>2.8015604</v>
      </c>
      <c r="E130" s="1" t="s">
        <v>21</v>
      </c>
      <c r="F130" s="1" t="s">
        <v>1010</v>
      </c>
      <c r="G130" s="1" t="s">
        <v>1011</v>
      </c>
      <c r="H130" s="2" t="b">
        <f aca="false">FALSE()</f>
        <v>0</v>
      </c>
      <c r="I130" s="2" t="s">
        <v>1012</v>
      </c>
      <c r="J130" s="2" t="n">
        <v>58</v>
      </c>
      <c r="K130" s="2" t="s">
        <v>1013</v>
      </c>
      <c r="L130" s="2" t="n">
        <v>229567168</v>
      </c>
      <c r="M130" s="2" t="s">
        <v>203</v>
      </c>
      <c r="N130" s="2" t="n">
        <v>229567109</v>
      </c>
      <c r="O130" s="2" t="s">
        <v>48</v>
      </c>
      <c r="P130" s="2" t="s">
        <v>1014</v>
      </c>
      <c r="Q130" s="2" t="s">
        <v>1015</v>
      </c>
      <c r="R130" s="2" t="s">
        <v>1016</v>
      </c>
      <c r="S130" s="2" t="s">
        <v>1015</v>
      </c>
      <c r="T130" s="2" t="s">
        <v>1017</v>
      </c>
    </row>
    <row r="131" customFormat="false" ht="15" hidden="false" customHeight="false" outlineLevel="0" collapsed="false">
      <c r="A131" s="1" t="s">
        <v>1018</v>
      </c>
      <c r="B131" s="1" t="n">
        <v>-2.7743213</v>
      </c>
      <c r="C131" s="1" t="n">
        <v>-1.4721348</v>
      </c>
      <c r="D131" s="1" t="n">
        <v>2.7743213</v>
      </c>
      <c r="E131" s="1" t="s">
        <v>21</v>
      </c>
      <c r="F131" s="1" t="s">
        <v>1019</v>
      </c>
      <c r="G131" s="1" t="s">
        <v>1020</v>
      </c>
      <c r="H131" s="2" t="b">
        <f aca="false">FALSE()</f>
        <v>0</v>
      </c>
      <c r="I131" s="2" t="s">
        <v>1021</v>
      </c>
      <c r="J131" s="2" t="n">
        <v>9890</v>
      </c>
      <c r="K131" s="2" t="s">
        <v>1022</v>
      </c>
      <c r="L131" s="2" t="n">
        <v>99774749</v>
      </c>
      <c r="M131" s="2" t="s">
        <v>203</v>
      </c>
      <c r="N131" s="2" t="n">
        <v>99774690</v>
      </c>
      <c r="O131" s="2" t="s">
        <v>27</v>
      </c>
      <c r="P131" s="2" t="s">
        <v>1023</v>
      </c>
      <c r="Q131" s="2" t="s">
        <v>1024</v>
      </c>
      <c r="R131" s="2" t="s">
        <v>1025</v>
      </c>
      <c r="S131" s="2" t="s">
        <v>1024</v>
      </c>
      <c r="T131" s="2" t="s">
        <v>1026</v>
      </c>
    </row>
    <row r="132" customFormat="false" ht="15" hidden="false" customHeight="false" outlineLevel="0" collapsed="false">
      <c r="A132" s="1" t="s">
        <v>1027</v>
      </c>
      <c r="B132" s="1" t="n">
        <v>-2.7703056</v>
      </c>
      <c r="C132" s="1" t="n">
        <v>-1.4700451</v>
      </c>
      <c r="D132" s="1" t="n">
        <v>2.7703056</v>
      </c>
      <c r="E132" s="1" t="s">
        <v>21</v>
      </c>
      <c r="F132" s="1" t="s">
        <v>1028</v>
      </c>
      <c r="G132" s="1" t="s">
        <v>1029</v>
      </c>
      <c r="H132" s="2" t="b">
        <f aca="false">FALSE()</f>
        <v>0</v>
      </c>
      <c r="I132" s="2" t="s">
        <v>1030</v>
      </c>
      <c r="J132" s="2" t="n">
        <v>197257</v>
      </c>
      <c r="K132" s="2" t="s">
        <v>1031</v>
      </c>
      <c r="L132" s="2" t="n">
        <v>75145886</v>
      </c>
      <c r="M132" s="2" t="s">
        <v>37</v>
      </c>
      <c r="N132" s="2" t="n">
        <v>75145827</v>
      </c>
      <c r="O132" s="2" t="s">
        <v>48</v>
      </c>
      <c r="P132" s="2" t="s">
        <v>1032</v>
      </c>
      <c r="Q132" s="2" t="s">
        <v>1033</v>
      </c>
      <c r="R132" s="2" t="s">
        <v>1034</v>
      </c>
      <c r="S132" s="2" t="s">
        <v>1033</v>
      </c>
      <c r="T132" s="2" t="s">
        <v>1035</v>
      </c>
    </row>
    <row r="133" customFormat="false" ht="15" hidden="false" customHeight="false" outlineLevel="0" collapsed="false">
      <c r="A133" s="1" t="s">
        <v>1036</v>
      </c>
      <c r="B133" s="1" t="n">
        <v>-2.7609093</v>
      </c>
      <c r="C133" s="1" t="n">
        <v>-1.4651434</v>
      </c>
      <c r="D133" s="1" t="n">
        <v>2.7609093</v>
      </c>
      <c r="E133" s="1" t="s">
        <v>21</v>
      </c>
      <c r="F133" s="1" t="s">
        <v>1037</v>
      </c>
      <c r="G133" s="1" t="s">
        <v>1038</v>
      </c>
      <c r="H133" s="2" t="b">
        <f aca="false">FALSE()</f>
        <v>0</v>
      </c>
      <c r="I133" s="2" t="s">
        <v>1039</v>
      </c>
      <c r="J133" s="2" t="n">
        <v>4939</v>
      </c>
      <c r="K133" s="2" t="s">
        <v>1040</v>
      </c>
      <c r="L133" s="2" t="n">
        <v>113448660</v>
      </c>
      <c r="M133" s="2" t="s">
        <v>78</v>
      </c>
      <c r="N133" s="2" t="n">
        <v>113448601</v>
      </c>
      <c r="O133" s="2" t="s">
        <v>27</v>
      </c>
      <c r="P133" s="2" t="s">
        <v>1041</v>
      </c>
      <c r="Q133" s="2" t="s">
        <v>1042</v>
      </c>
      <c r="R133" s="2" t="s">
        <v>1043</v>
      </c>
      <c r="S133" s="2" t="s">
        <v>1042</v>
      </c>
      <c r="T133" s="2" t="s">
        <v>1044</v>
      </c>
    </row>
    <row r="134" customFormat="false" ht="15" hidden="false" customHeight="false" outlineLevel="0" collapsed="false">
      <c r="A134" s="1" t="s">
        <v>1045</v>
      </c>
      <c r="B134" s="1" t="n">
        <v>-2.742988</v>
      </c>
      <c r="C134" s="1" t="n">
        <v>-1.4557483</v>
      </c>
      <c r="D134" s="1" t="n">
        <v>2.742988</v>
      </c>
      <c r="E134" s="1" t="s">
        <v>21</v>
      </c>
      <c r="F134" s="1" t="s">
        <v>1046</v>
      </c>
      <c r="G134" s="1" t="s">
        <v>1047</v>
      </c>
      <c r="H134" s="2" t="b">
        <f aca="false">FALSE()</f>
        <v>0</v>
      </c>
      <c r="I134" s="2" t="s">
        <v>1048</v>
      </c>
      <c r="J134" s="2" t="n">
        <v>2869</v>
      </c>
      <c r="K134" s="2" t="s">
        <v>1049</v>
      </c>
      <c r="L134" s="2" t="n">
        <v>121217075</v>
      </c>
      <c r="M134" s="2" t="s">
        <v>88</v>
      </c>
      <c r="N134" s="2" t="n">
        <v>121217016</v>
      </c>
      <c r="O134" s="2" t="s">
        <v>27</v>
      </c>
      <c r="P134" s="2" t="s">
        <v>1050</v>
      </c>
      <c r="Q134" s="2" t="s">
        <v>1051</v>
      </c>
      <c r="R134" s="2" t="s">
        <v>1052</v>
      </c>
      <c r="T134" s="2" t="s">
        <v>1053</v>
      </c>
    </row>
    <row r="135" customFormat="false" ht="15" hidden="false" customHeight="false" outlineLevel="0" collapsed="false">
      <c r="A135" s="1" t="s">
        <v>1054</v>
      </c>
      <c r="B135" s="1" t="n">
        <v>-2.7392097</v>
      </c>
      <c r="C135" s="1" t="n">
        <v>-1.4537597</v>
      </c>
      <c r="D135" s="1" t="n">
        <v>2.7392097</v>
      </c>
      <c r="E135" s="1" t="s">
        <v>21</v>
      </c>
      <c r="F135" s="1" t="s">
        <v>1055</v>
      </c>
      <c r="G135" s="1" t="s">
        <v>1056</v>
      </c>
      <c r="H135" s="2" t="b">
        <f aca="false">FALSE()</f>
        <v>0</v>
      </c>
      <c r="I135" s="2" t="s">
        <v>1057</v>
      </c>
      <c r="J135" s="2" t="n">
        <v>6348</v>
      </c>
      <c r="K135" s="2" t="s">
        <v>1058</v>
      </c>
      <c r="L135" s="2" t="n">
        <v>34415664</v>
      </c>
      <c r="M135" s="2" t="s">
        <v>107</v>
      </c>
      <c r="N135" s="2" t="n">
        <v>34415605</v>
      </c>
      <c r="O135" s="2" t="s">
        <v>48</v>
      </c>
      <c r="P135" s="2" t="s">
        <v>108</v>
      </c>
      <c r="Q135" s="2" t="s">
        <v>1059</v>
      </c>
      <c r="R135" s="2" t="s">
        <v>1060</v>
      </c>
      <c r="S135" s="2" t="s">
        <v>1059</v>
      </c>
      <c r="T135" s="2" t="s">
        <v>1061</v>
      </c>
    </row>
    <row r="136" customFormat="false" ht="15" hidden="false" customHeight="false" outlineLevel="0" collapsed="false">
      <c r="A136" s="1" t="s">
        <v>1062</v>
      </c>
      <c r="B136" s="1" t="n">
        <v>-2.7228813</v>
      </c>
      <c r="C136" s="1" t="n">
        <v>-1.4451342</v>
      </c>
      <c r="D136" s="1" t="n">
        <v>2.7228813</v>
      </c>
      <c r="E136" s="1" t="s">
        <v>21</v>
      </c>
      <c r="H136" s="2" t="b">
        <f aca="false">FALSE()</f>
        <v>0</v>
      </c>
      <c r="L136" s="2" t="n">
        <v>18399936</v>
      </c>
      <c r="M136" s="2" t="s">
        <v>293</v>
      </c>
      <c r="N136" s="2" t="n">
        <v>18399877</v>
      </c>
      <c r="O136" s="2" t="s">
        <v>27</v>
      </c>
      <c r="P136" s="2" t="s">
        <v>1063</v>
      </c>
      <c r="R136" s="2" t="s">
        <v>1064</v>
      </c>
    </row>
    <row r="137" customFormat="false" ht="15" hidden="false" customHeight="false" outlineLevel="0" collapsed="false">
      <c r="A137" s="1" t="s">
        <v>1065</v>
      </c>
      <c r="B137" s="1" t="n">
        <v>-2.721677</v>
      </c>
      <c r="C137" s="1" t="n">
        <v>-1.4444959</v>
      </c>
      <c r="D137" s="1" t="n">
        <v>2.721677</v>
      </c>
      <c r="E137" s="1" t="s">
        <v>21</v>
      </c>
      <c r="F137" s="1" t="s">
        <v>1066</v>
      </c>
      <c r="G137" s="1" t="s">
        <v>1067</v>
      </c>
      <c r="H137" s="2" t="b">
        <f aca="false">FALSE()</f>
        <v>0</v>
      </c>
      <c r="I137" s="2" t="s">
        <v>1068</v>
      </c>
      <c r="J137" s="2" t="n">
        <v>27442</v>
      </c>
      <c r="L137" s="2" t="n">
        <v>17737811</v>
      </c>
      <c r="M137" s="2" t="s">
        <v>841</v>
      </c>
      <c r="N137" s="2" t="n">
        <v>17737752</v>
      </c>
      <c r="O137" s="2" t="s">
        <v>48</v>
      </c>
      <c r="P137" s="2" t="s">
        <v>1069</v>
      </c>
      <c r="Q137" s="2" t="s">
        <v>1070</v>
      </c>
      <c r="R137" s="2" t="s">
        <v>1071</v>
      </c>
      <c r="S137" s="2" t="s">
        <v>1070</v>
      </c>
      <c r="T137" s="2" t="s">
        <v>1072</v>
      </c>
    </row>
    <row r="138" customFormat="false" ht="15" hidden="false" customHeight="false" outlineLevel="0" collapsed="false">
      <c r="A138" s="1" t="s">
        <v>1073</v>
      </c>
      <c r="B138" s="1" t="n">
        <v>-2.719089</v>
      </c>
      <c r="C138" s="1" t="n">
        <v>-1.4431233</v>
      </c>
      <c r="D138" s="1" t="n">
        <v>2.719089</v>
      </c>
      <c r="E138" s="1" t="s">
        <v>21</v>
      </c>
      <c r="F138" s="1" t="s">
        <v>84</v>
      </c>
      <c r="G138" s="1" t="s">
        <v>85</v>
      </c>
      <c r="H138" s="2" t="b">
        <f aca="false">FALSE()</f>
        <v>0</v>
      </c>
      <c r="I138" s="2" t="s">
        <v>468</v>
      </c>
      <c r="J138" s="2" t="n">
        <v>3778</v>
      </c>
      <c r="K138" s="2" t="s">
        <v>87</v>
      </c>
      <c r="L138" s="2" t="n">
        <v>78644826</v>
      </c>
      <c r="M138" s="2" t="s">
        <v>88</v>
      </c>
      <c r="N138" s="2" t="n">
        <v>78644767</v>
      </c>
      <c r="O138" s="2" t="s">
        <v>48</v>
      </c>
      <c r="P138" s="2" t="s">
        <v>89</v>
      </c>
      <c r="Q138" s="2" t="s">
        <v>469</v>
      </c>
      <c r="R138" s="2" t="s">
        <v>1074</v>
      </c>
      <c r="S138" s="2" t="s">
        <v>469</v>
      </c>
      <c r="T138" s="2" t="s">
        <v>92</v>
      </c>
    </row>
    <row r="139" customFormat="false" ht="15" hidden="false" customHeight="false" outlineLevel="0" collapsed="false">
      <c r="A139" s="1" t="s">
        <v>1075</v>
      </c>
      <c r="B139" s="1" t="n">
        <v>-2.7130468</v>
      </c>
      <c r="C139" s="1" t="n">
        <v>-1.439914</v>
      </c>
      <c r="D139" s="1" t="n">
        <v>2.7130468</v>
      </c>
      <c r="E139" s="1" t="s">
        <v>21</v>
      </c>
      <c r="F139" s="1" t="s">
        <v>1076</v>
      </c>
      <c r="G139" s="1" t="s">
        <v>1077</v>
      </c>
      <c r="H139" s="2" t="b">
        <f aca="false">FALSE()</f>
        <v>0</v>
      </c>
      <c r="I139" s="2" t="s">
        <v>1078</v>
      </c>
      <c r="J139" s="2" t="n">
        <v>57553</v>
      </c>
      <c r="K139" s="2" t="s">
        <v>1079</v>
      </c>
      <c r="L139" s="2" t="n">
        <v>18343047</v>
      </c>
      <c r="M139" s="2" t="s">
        <v>841</v>
      </c>
      <c r="N139" s="2" t="n">
        <v>18342988</v>
      </c>
      <c r="O139" s="2" t="s">
        <v>48</v>
      </c>
      <c r="P139" s="2" t="s">
        <v>1080</v>
      </c>
      <c r="Q139" s="2" t="s">
        <v>1081</v>
      </c>
      <c r="R139" s="2" t="s">
        <v>1082</v>
      </c>
      <c r="S139" s="2" t="s">
        <v>1081</v>
      </c>
      <c r="T139" s="2" t="s">
        <v>1083</v>
      </c>
    </row>
    <row r="140" customFormat="false" ht="15" hidden="false" customHeight="false" outlineLevel="0" collapsed="false">
      <c r="A140" s="1" t="s">
        <v>1084</v>
      </c>
      <c r="B140" s="1" t="n">
        <v>-2.712773</v>
      </c>
      <c r="C140" s="1" t="n">
        <v>-1.4397683</v>
      </c>
      <c r="D140" s="1" t="n">
        <v>2.712773</v>
      </c>
      <c r="E140" s="1" t="s">
        <v>21</v>
      </c>
      <c r="F140" s="1" t="s">
        <v>1085</v>
      </c>
      <c r="G140" s="1" t="s">
        <v>1086</v>
      </c>
      <c r="H140" s="2" t="b">
        <f aca="false">FALSE()</f>
        <v>0</v>
      </c>
      <c r="I140" s="2" t="s">
        <v>1087</v>
      </c>
      <c r="J140" s="2" t="n">
        <v>79940</v>
      </c>
      <c r="L140" s="2" t="n">
        <v>72126223</v>
      </c>
      <c r="M140" s="2" t="s">
        <v>293</v>
      </c>
      <c r="N140" s="2" t="n">
        <v>72126164</v>
      </c>
      <c r="O140" s="2" t="s">
        <v>48</v>
      </c>
      <c r="P140" s="2" t="s">
        <v>655</v>
      </c>
      <c r="Q140" s="2" t="s">
        <v>1088</v>
      </c>
      <c r="R140" s="2" t="s">
        <v>1089</v>
      </c>
      <c r="S140" s="2" t="s">
        <v>1088</v>
      </c>
      <c r="T140" s="2" t="s">
        <v>1090</v>
      </c>
    </row>
    <row r="141" customFormat="false" ht="15" hidden="false" customHeight="false" outlineLevel="0" collapsed="false">
      <c r="A141" s="1" t="s">
        <v>1091</v>
      </c>
      <c r="B141" s="1" t="n">
        <v>-2.705065</v>
      </c>
      <c r="C141" s="1" t="n">
        <v>-1.4356632</v>
      </c>
      <c r="D141" s="1" t="n">
        <v>2.705065</v>
      </c>
      <c r="E141" s="1" t="s">
        <v>21</v>
      </c>
      <c r="F141" s="1" t="s">
        <v>1092</v>
      </c>
      <c r="G141" s="1" t="s">
        <v>1093</v>
      </c>
      <c r="H141" s="2" t="b">
        <f aca="false">FALSE()</f>
        <v>0</v>
      </c>
      <c r="I141" s="2" t="s">
        <v>1094</v>
      </c>
      <c r="J141" s="2" t="n">
        <v>5920</v>
      </c>
      <c r="K141" s="2" t="s">
        <v>1095</v>
      </c>
      <c r="L141" s="2" t="n">
        <v>63313886</v>
      </c>
      <c r="M141" s="2" t="s">
        <v>175</v>
      </c>
      <c r="N141" s="2" t="n">
        <v>63313827</v>
      </c>
      <c r="O141" s="2" t="s">
        <v>27</v>
      </c>
      <c r="P141" s="2" t="s">
        <v>1096</v>
      </c>
      <c r="Q141" s="2" t="s">
        <v>1097</v>
      </c>
      <c r="R141" s="2" t="s">
        <v>1098</v>
      </c>
      <c r="S141" s="2" t="s">
        <v>1097</v>
      </c>
      <c r="T141" s="2" t="s">
        <v>1099</v>
      </c>
    </row>
    <row r="142" customFormat="false" ht="15" hidden="false" customHeight="false" outlineLevel="0" collapsed="false">
      <c r="A142" s="1" t="s">
        <v>1100</v>
      </c>
      <c r="B142" s="1" t="n">
        <v>-2.7020147</v>
      </c>
      <c r="C142" s="1" t="n">
        <v>-1.4340355</v>
      </c>
      <c r="D142" s="1" t="n">
        <v>2.7020147</v>
      </c>
      <c r="E142" s="1" t="s">
        <v>21</v>
      </c>
      <c r="F142" s="1" t="s">
        <v>1101</v>
      </c>
      <c r="G142" s="1" t="s">
        <v>1102</v>
      </c>
      <c r="H142" s="2" t="b">
        <f aca="false">FALSE()</f>
        <v>0</v>
      </c>
      <c r="I142" s="2" t="s">
        <v>1103</v>
      </c>
      <c r="J142" s="2" t="n">
        <v>57125</v>
      </c>
      <c r="K142" s="2" t="s">
        <v>1104</v>
      </c>
      <c r="L142" s="2" t="n">
        <v>37223475</v>
      </c>
      <c r="M142" s="2" t="s">
        <v>107</v>
      </c>
      <c r="N142" s="2" t="n">
        <v>37223416</v>
      </c>
      <c r="O142" s="2" t="s">
        <v>48</v>
      </c>
      <c r="P142" s="2" t="s">
        <v>108</v>
      </c>
      <c r="Q142" s="2" t="s">
        <v>1105</v>
      </c>
      <c r="R142" s="2" t="s">
        <v>1106</v>
      </c>
      <c r="S142" s="2" t="s">
        <v>1105</v>
      </c>
      <c r="T142" s="2" t="s">
        <v>1107</v>
      </c>
    </row>
    <row r="143" customFormat="false" ht="15" hidden="false" customHeight="false" outlineLevel="0" collapsed="false">
      <c r="A143" s="1" t="s">
        <v>1108</v>
      </c>
      <c r="B143" s="1" t="n">
        <v>-2.6991186</v>
      </c>
      <c r="C143" s="1" t="n">
        <v>-1.4324884</v>
      </c>
      <c r="D143" s="1" t="n">
        <v>2.6991186</v>
      </c>
      <c r="E143" s="1" t="s">
        <v>21</v>
      </c>
      <c r="H143" s="2" t="b">
        <f aca="false">FALSE()</f>
        <v>0</v>
      </c>
      <c r="I143" s="2" t="s">
        <v>1109</v>
      </c>
      <c r="L143" s="2" t="n">
        <v>20908933</v>
      </c>
      <c r="M143" s="2" t="s">
        <v>117</v>
      </c>
      <c r="N143" s="2" t="n">
        <v>20908874</v>
      </c>
      <c r="O143" s="2" t="s">
        <v>27</v>
      </c>
      <c r="P143" s="2" t="s">
        <v>1110</v>
      </c>
      <c r="Q143" s="2" t="s">
        <v>1111</v>
      </c>
      <c r="R143" s="2" t="s">
        <v>1112</v>
      </c>
      <c r="T143" s="2" t="s">
        <v>1113</v>
      </c>
    </row>
    <row r="144" customFormat="false" ht="15" hidden="false" customHeight="false" outlineLevel="0" collapsed="false">
      <c r="A144" s="1" t="s">
        <v>1114</v>
      </c>
      <c r="B144" s="1" t="n">
        <v>-2.6984859</v>
      </c>
      <c r="C144" s="1" t="n">
        <v>-1.4321501</v>
      </c>
      <c r="D144" s="1" t="n">
        <v>2.6984859</v>
      </c>
      <c r="E144" s="1" t="s">
        <v>21</v>
      </c>
      <c r="F144" s="1" t="s">
        <v>1115</v>
      </c>
      <c r="G144" s="1" t="s">
        <v>1116</v>
      </c>
      <c r="H144" s="2" t="b">
        <f aca="false">FALSE()</f>
        <v>0</v>
      </c>
      <c r="I144" s="2" t="s">
        <v>1117</v>
      </c>
      <c r="J144" s="2" t="n">
        <v>3699</v>
      </c>
      <c r="K144" s="2" t="s">
        <v>1118</v>
      </c>
      <c r="L144" s="2" t="n">
        <v>52842697</v>
      </c>
      <c r="M144" s="2" t="s">
        <v>127</v>
      </c>
      <c r="N144" s="2" t="n">
        <v>52842638</v>
      </c>
      <c r="O144" s="2" t="s">
        <v>27</v>
      </c>
      <c r="P144" s="2" t="s">
        <v>1119</v>
      </c>
      <c r="Q144" s="2" t="s">
        <v>1120</v>
      </c>
      <c r="R144" s="2" t="s">
        <v>1121</v>
      </c>
      <c r="S144" s="2" t="s">
        <v>1120</v>
      </c>
      <c r="T144" s="2" t="s">
        <v>1122</v>
      </c>
    </row>
    <row r="145" customFormat="false" ht="15" hidden="false" customHeight="false" outlineLevel="0" collapsed="false">
      <c r="A145" s="1" t="s">
        <v>1123</v>
      </c>
      <c r="B145" s="1" t="n">
        <v>-2.6892684</v>
      </c>
      <c r="C145" s="1" t="n">
        <v>-1.4272137</v>
      </c>
      <c r="D145" s="1" t="n">
        <v>2.6892684</v>
      </c>
      <c r="E145" s="1" t="s">
        <v>21</v>
      </c>
      <c r="F145" s="1" t="s">
        <v>1124</v>
      </c>
      <c r="G145" s="1" t="s">
        <v>1125</v>
      </c>
      <c r="H145" s="2" t="b">
        <f aca="false">FALSE()</f>
        <v>0</v>
      </c>
      <c r="I145" s="2" t="s">
        <v>1126</v>
      </c>
      <c r="J145" s="2" t="n">
        <v>3290</v>
      </c>
      <c r="K145" s="2" t="s">
        <v>1127</v>
      </c>
      <c r="L145" s="2" t="n">
        <v>209907960</v>
      </c>
      <c r="M145" s="2" t="s">
        <v>203</v>
      </c>
      <c r="N145" s="2" t="n">
        <v>209907901</v>
      </c>
      <c r="O145" s="2" t="s">
        <v>27</v>
      </c>
      <c r="P145" s="2" t="s">
        <v>947</v>
      </c>
      <c r="Q145" s="2" t="s">
        <v>1128</v>
      </c>
      <c r="R145" s="2" t="s">
        <v>1129</v>
      </c>
      <c r="S145" s="2" t="s">
        <v>1128</v>
      </c>
      <c r="T145" s="2" t="s">
        <v>1130</v>
      </c>
    </row>
    <row r="146" customFormat="false" ht="15" hidden="false" customHeight="false" outlineLevel="0" collapsed="false">
      <c r="A146" s="1" t="s">
        <v>1131</v>
      </c>
      <c r="B146" s="1" t="n">
        <v>-2.689222</v>
      </c>
      <c r="C146" s="1" t="n">
        <v>-1.4271889</v>
      </c>
      <c r="D146" s="1" t="n">
        <v>2.689222</v>
      </c>
      <c r="E146" s="1" t="s">
        <v>21</v>
      </c>
      <c r="F146" s="1" t="s">
        <v>767</v>
      </c>
      <c r="G146" s="1" t="s">
        <v>768</v>
      </c>
      <c r="H146" s="2" t="b">
        <f aca="false">FALSE()</f>
        <v>0</v>
      </c>
      <c r="I146" s="2" t="s">
        <v>769</v>
      </c>
      <c r="J146" s="2" t="n">
        <v>6536</v>
      </c>
      <c r="K146" s="2" t="s">
        <v>770</v>
      </c>
      <c r="L146" s="2" t="n">
        <v>44462221</v>
      </c>
      <c r="M146" s="2" t="s">
        <v>203</v>
      </c>
      <c r="N146" s="2" t="n">
        <v>44462162</v>
      </c>
      <c r="O146" s="2" t="s">
        <v>48</v>
      </c>
      <c r="P146" s="2" t="s">
        <v>771</v>
      </c>
      <c r="Q146" s="2" t="s">
        <v>772</v>
      </c>
      <c r="R146" s="2" t="s">
        <v>1132</v>
      </c>
      <c r="S146" s="2" t="s">
        <v>772</v>
      </c>
      <c r="T146" s="2" t="s">
        <v>774</v>
      </c>
    </row>
    <row r="147" customFormat="false" ht="15" hidden="false" customHeight="false" outlineLevel="0" collapsed="false">
      <c r="A147" s="1" t="s">
        <v>1133</v>
      </c>
      <c r="B147" s="1" t="n">
        <v>-2.6881073</v>
      </c>
      <c r="C147" s="1" t="n">
        <v>-1.4265907</v>
      </c>
      <c r="D147" s="1" t="n">
        <v>2.6881073</v>
      </c>
      <c r="E147" s="1" t="s">
        <v>21</v>
      </c>
      <c r="F147" s="1" t="s">
        <v>1134</v>
      </c>
      <c r="G147" s="1" t="s">
        <v>1135</v>
      </c>
      <c r="H147" s="2" t="b">
        <f aca="false">FALSE()</f>
        <v>0</v>
      </c>
      <c r="I147" s="2" t="s">
        <v>1136</v>
      </c>
      <c r="J147" s="2" t="n">
        <v>9629</v>
      </c>
      <c r="K147" s="2" t="s">
        <v>1137</v>
      </c>
      <c r="L147" s="2" t="n">
        <v>87121033</v>
      </c>
      <c r="M147" s="2" t="s">
        <v>203</v>
      </c>
      <c r="N147" s="2" t="n">
        <v>87120974</v>
      </c>
      <c r="O147" s="2" t="s">
        <v>27</v>
      </c>
      <c r="P147" s="2" t="s">
        <v>1138</v>
      </c>
      <c r="Q147" s="2" t="s">
        <v>1139</v>
      </c>
      <c r="R147" s="2" t="s">
        <v>1140</v>
      </c>
      <c r="S147" s="2" t="s">
        <v>1139</v>
      </c>
      <c r="T147" s="2" t="s">
        <v>1141</v>
      </c>
    </row>
    <row r="148" customFormat="false" ht="15" hidden="false" customHeight="false" outlineLevel="0" collapsed="false">
      <c r="A148" s="1" t="s">
        <v>1142</v>
      </c>
      <c r="B148" s="1" t="n">
        <v>-2.6866212</v>
      </c>
      <c r="C148" s="1" t="n">
        <v>-1.4257929</v>
      </c>
      <c r="D148" s="1" t="n">
        <v>2.6866212</v>
      </c>
      <c r="E148" s="1" t="s">
        <v>21</v>
      </c>
      <c r="H148" s="2" t="b">
        <f aca="false">FALSE()</f>
        <v>0</v>
      </c>
      <c r="L148" s="2" t="n">
        <v>152621507</v>
      </c>
      <c r="M148" s="2" t="s">
        <v>137</v>
      </c>
      <c r="N148" s="2" t="n">
        <v>152621448</v>
      </c>
      <c r="O148" s="2" t="s">
        <v>48</v>
      </c>
      <c r="P148" s="2" t="s">
        <v>1143</v>
      </c>
      <c r="R148" s="2" t="s">
        <v>1144</v>
      </c>
    </row>
    <row r="149" customFormat="false" ht="15" hidden="false" customHeight="false" outlineLevel="0" collapsed="false">
      <c r="A149" s="1" t="s">
        <v>1145</v>
      </c>
      <c r="B149" s="1" t="n">
        <v>-2.6777875</v>
      </c>
      <c r="C149" s="1" t="n">
        <v>-1.4210415</v>
      </c>
      <c r="D149" s="1" t="n">
        <v>2.6777875</v>
      </c>
      <c r="E149" s="1" t="s">
        <v>21</v>
      </c>
      <c r="F149" s="1" t="s">
        <v>1146</v>
      </c>
      <c r="G149" s="1" t="s">
        <v>1147</v>
      </c>
      <c r="H149" s="2" t="b">
        <f aca="false">FALSE()</f>
        <v>0</v>
      </c>
      <c r="I149" s="2" t="s">
        <v>1148</v>
      </c>
      <c r="J149" s="2" t="n">
        <v>256435</v>
      </c>
      <c r="K149" s="2" t="s">
        <v>1149</v>
      </c>
      <c r="L149" s="2" t="n">
        <v>77096602</v>
      </c>
      <c r="M149" s="2" t="s">
        <v>203</v>
      </c>
      <c r="N149" s="2" t="n">
        <v>77096543</v>
      </c>
      <c r="O149" s="2" t="s">
        <v>27</v>
      </c>
      <c r="P149" s="2" t="s">
        <v>731</v>
      </c>
      <c r="Q149" s="2" t="s">
        <v>1150</v>
      </c>
      <c r="R149" s="2" t="s">
        <v>1151</v>
      </c>
      <c r="S149" s="2" t="s">
        <v>1150</v>
      </c>
      <c r="T149" s="2" t="s">
        <v>1152</v>
      </c>
    </row>
    <row r="150" customFormat="false" ht="15" hidden="false" customHeight="false" outlineLevel="0" collapsed="false">
      <c r="A150" s="1" t="s">
        <v>1153</v>
      </c>
      <c r="B150" s="1" t="n">
        <v>-2.6673748</v>
      </c>
      <c r="C150" s="1" t="n">
        <v>-1.4154205</v>
      </c>
      <c r="D150" s="1" t="n">
        <v>2.6673748</v>
      </c>
      <c r="E150" s="1" t="s">
        <v>21</v>
      </c>
      <c r="F150" s="1" t="s">
        <v>1154</v>
      </c>
      <c r="G150" s="1" t="s">
        <v>1155</v>
      </c>
      <c r="H150" s="2" t="b">
        <f aca="false">FALSE()</f>
        <v>0</v>
      </c>
      <c r="I150" s="2" t="s">
        <v>1156</v>
      </c>
      <c r="J150" s="2" t="n">
        <v>149111</v>
      </c>
      <c r="K150" s="2" t="s">
        <v>1157</v>
      </c>
      <c r="L150" s="2" t="n">
        <v>224928223</v>
      </c>
      <c r="M150" s="2" t="s">
        <v>203</v>
      </c>
      <c r="N150" s="2" t="n">
        <v>224928164</v>
      </c>
      <c r="O150" s="2" t="s">
        <v>27</v>
      </c>
      <c r="P150" s="2" t="s">
        <v>1158</v>
      </c>
      <c r="Q150" s="2" t="s">
        <v>1159</v>
      </c>
      <c r="R150" s="2" t="s">
        <v>1160</v>
      </c>
      <c r="S150" s="2" t="s">
        <v>1159</v>
      </c>
      <c r="T150" s="2" t="s">
        <v>1161</v>
      </c>
    </row>
    <row r="151" customFormat="false" ht="15" hidden="false" customHeight="false" outlineLevel="0" collapsed="false">
      <c r="A151" s="1" t="s">
        <v>1162</v>
      </c>
      <c r="B151" s="1" t="n">
        <v>-2.6610396</v>
      </c>
      <c r="C151" s="1" t="n">
        <v>-1.4119899</v>
      </c>
      <c r="D151" s="1" t="n">
        <v>2.6610396</v>
      </c>
      <c r="E151" s="1" t="s">
        <v>21</v>
      </c>
      <c r="F151" s="1" t="s">
        <v>1163</v>
      </c>
      <c r="G151" s="1" t="s">
        <v>1164</v>
      </c>
      <c r="H151" s="2" t="b">
        <f aca="false">FALSE()</f>
        <v>0</v>
      </c>
      <c r="I151" s="2" t="s">
        <v>1165</v>
      </c>
      <c r="J151" s="2" t="n">
        <v>7780</v>
      </c>
      <c r="K151" s="2" t="s">
        <v>1166</v>
      </c>
      <c r="L151" s="2" t="n">
        <v>26364697</v>
      </c>
      <c r="M151" s="2" t="s">
        <v>203</v>
      </c>
      <c r="N151" s="2" t="n">
        <v>26364638</v>
      </c>
      <c r="O151" s="2" t="s">
        <v>48</v>
      </c>
      <c r="P151" s="2" t="s">
        <v>1167</v>
      </c>
      <c r="Q151" s="2" t="s">
        <v>1168</v>
      </c>
      <c r="R151" s="2" t="s">
        <v>1169</v>
      </c>
      <c r="S151" s="2" t="s">
        <v>1168</v>
      </c>
      <c r="T151" s="2" t="s">
        <v>1170</v>
      </c>
    </row>
    <row r="152" customFormat="false" ht="15" hidden="false" customHeight="false" outlineLevel="0" collapsed="false">
      <c r="A152" s="1" t="s">
        <v>1171</v>
      </c>
      <c r="B152" s="1" t="n">
        <v>-2.6544964</v>
      </c>
      <c r="C152" s="1" t="n">
        <v>-1.4084382</v>
      </c>
      <c r="D152" s="1" t="n">
        <v>2.6544964</v>
      </c>
      <c r="E152" s="1" t="s">
        <v>21</v>
      </c>
      <c r="F152" s="1" t="s">
        <v>1172</v>
      </c>
      <c r="G152" s="1" t="s">
        <v>1173</v>
      </c>
      <c r="H152" s="2" t="b">
        <f aca="false">FALSE()</f>
        <v>0</v>
      </c>
      <c r="I152" s="2" t="s">
        <v>1174</v>
      </c>
      <c r="J152" s="2" t="n">
        <v>2878</v>
      </c>
      <c r="K152" s="2" t="s">
        <v>1175</v>
      </c>
      <c r="L152" s="2" t="n">
        <v>150407918</v>
      </c>
      <c r="M152" s="2" t="s">
        <v>409</v>
      </c>
      <c r="N152" s="2" t="n">
        <v>150407859</v>
      </c>
      <c r="O152" s="2" t="s">
        <v>27</v>
      </c>
      <c r="P152" s="2" t="s">
        <v>1176</v>
      </c>
      <c r="Q152" s="2" t="s">
        <v>1177</v>
      </c>
      <c r="R152" s="2" t="s">
        <v>1178</v>
      </c>
      <c r="S152" s="2" t="s">
        <v>1177</v>
      </c>
      <c r="T152" s="2" t="s">
        <v>1179</v>
      </c>
    </row>
    <row r="153" customFormat="false" ht="15" hidden="false" customHeight="false" outlineLevel="0" collapsed="false">
      <c r="A153" s="1" t="s">
        <v>1180</v>
      </c>
      <c r="B153" s="1" t="n">
        <v>-2.653667</v>
      </c>
      <c r="C153" s="1" t="n">
        <v>-1.4079874</v>
      </c>
      <c r="D153" s="1" t="n">
        <v>2.653667</v>
      </c>
      <c r="E153" s="1" t="s">
        <v>21</v>
      </c>
      <c r="F153" s="1" t="s">
        <v>1181</v>
      </c>
      <c r="G153" s="1" t="s">
        <v>1182</v>
      </c>
      <c r="H153" s="2" t="b">
        <f aca="false">FALSE()</f>
        <v>0</v>
      </c>
      <c r="I153" s="2" t="s">
        <v>1183</v>
      </c>
      <c r="J153" s="2" t="n">
        <v>148811</v>
      </c>
      <c r="K153" s="2" t="s">
        <v>1184</v>
      </c>
      <c r="L153" s="2" t="n">
        <v>205797219</v>
      </c>
      <c r="M153" s="2" t="s">
        <v>203</v>
      </c>
      <c r="N153" s="2" t="n">
        <v>205797160</v>
      </c>
      <c r="O153" s="2" t="s">
        <v>48</v>
      </c>
      <c r="P153" s="2" t="s">
        <v>1185</v>
      </c>
      <c r="Q153" s="2" t="s">
        <v>1186</v>
      </c>
      <c r="R153" s="2" t="s">
        <v>1187</v>
      </c>
      <c r="S153" s="2" t="s">
        <v>1186</v>
      </c>
      <c r="T153" s="2" t="s">
        <v>1188</v>
      </c>
    </row>
    <row r="154" customFormat="false" ht="15" hidden="false" customHeight="false" outlineLevel="0" collapsed="false">
      <c r="A154" s="1" t="s">
        <v>1189</v>
      </c>
      <c r="B154" s="1" t="n">
        <v>-2.6513503</v>
      </c>
      <c r="C154" s="1" t="n">
        <v>-1.4067273</v>
      </c>
      <c r="D154" s="1" t="n">
        <v>2.6513503</v>
      </c>
      <c r="E154" s="1" t="s">
        <v>21</v>
      </c>
      <c r="H154" s="2" t="b">
        <f aca="false">FALSE()</f>
        <v>0</v>
      </c>
      <c r="I154" s="2" t="s">
        <v>1190</v>
      </c>
      <c r="L154" s="2" t="n">
        <v>37153350</v>
      </c>
      <c r="M154" s="2" t="s">
        <v>1191</v>
      </c>
      <c r="N154" s="2" t="n">
        <v>37153291</v>
      </c>
      <c r="O154" s="2" t="s">
        <v>48</v>
      </c>
      <c r="P154" s="2" t="s">
        <v>1192</v>
      </c>
      <c r="R154" s="2" t="s">
        <v>1193</v>
      </c>
    </row>
    <row r="155" customFormat="false" ht="15" hidden="false" customHeight="false" outlineLevel="0" collapsed="false">
      <c r="A155" s="1" t="s">
        <v>1194</v>
      </c>
      <c r="B155" s="1" t="n">
        <v>-2.6512434</v>
      </c>
      <c r="C155" s="1" t="n">
        <v>-1.4066691</v>
      </c>
      <c r="D155" s="1" t="n">
        <v>2.6512434</v>
      </c>
      <c r="E155" s="1" t="s">
        <v>21</v>
      </c>
      <c r="F155" s="1" t="s">
        <v>1195</v>
      </c>
      <c r="G155" s="1" t="s">
        <v>1196</v>
      </c>
      <c r="H155" s="2" t="b">
        <f aca="false">FALSE()</f>
        <v>0</v>
      </c>
      <c r="I155" s="2" t="s">
        <v>1197</v>
      </c>
      <c r="J155" s="2" t="n">
        <v>3127</v>
      </c>
      <c r="K155" s="2" t="s">
        <v>1198</v>
      </c>
      <c r="L155" s="2" t="n">
        <v>32485465</v>
      </c>
      <c r="M155" s="2" t="s">
        <v>293</v>
      </c>
      <c r="N155" s="2" t="n">
        <v>32485406</v>
      </c>
      <c r="O155" s="2" t="s">
        <v>48</v>
      </c>
      <c r="P155" s="2" t="s">
        <v>294</v>
      </c>
      <c r="Q155" s="2" t="s">
        <v>1199</v>
      </c>
      <c r="R155" s="2" t="s">
        <v>1200</v>
      </c>
      <c r="S155" s="2" t="s">
        <v>1199</v>
      </c>
      <c r="T155" s="2" t="s">
        <v>1201</v>
      </c>
    </row>
    <row r="156" customFormat="false" ht="15" hidden="false" customHeight="false" outlineLevel="0" collapsed="false">
      <c r="A156" s="1" t="s">
        <v>1202</v>
      </c>
      <c r="B156" s="1" t="n">
        <v>-2.6458077</v>
      </c>
      <c r="C156" s="1" t="n">
        <v>-1.4037082</v>
      </c>
      <c r="D156" s="1" t="n">
        <v>2.6458077</v>
      </c>
      <c r="E156" s="1" t="s">
        <v>21</v>
      </c>
      <c r="F156" s="1" t="s">
        <v>1203</v>
      </c>
      <c r="G156" s="1" t="s">
        <v>1204</v>
      </c>
      <c r="H156" s="2" t="b">
        <f aca="false">FALSE()</f>
        <v>0</v>
      </c>
      <c r="I156" s="2" t="s">
        <v>1205</v>
      </c>
      <c r="J156" s="2" t="n">
        <v>2693</v>
      </c>
      <c r="K156" s="2" t="s">
        <v>1206</v>
      </c>
      <c r="L156" s="2" t="n">
        <v>172165543</v>
      </c>
      <c r="M156" s="2" t="s">
        <v>127</v>
      </c>
      <c r="N156" s="2" t="n">
        <v>172165484</v>
      </c>
      <c r="O156" s="2" t="s">
        <v>48</v>
      </c>
      <c r="P156" s="2" t="s">
        <v>1207</v>
      </c>
      <c r="Q156" s="2" t="s">
        <v>1208</v>
      </c>
      <c r="R156" s="2" t="s">
        <v>1209</v>
      </c>
      <c r="S156" s="2" t="s">
        <v>1208</v>
      </c>
      <c r="T156" s="2" t="s">
        <v>1210</v>
      </c>
    </row>
    <row r="157" customFormat="false" ht="15" hidden="false" customHeight="false" outlineLevel="0" collapsed="false">
      <c r="A157" s="1" t="s">
        <v>1211</v>
      </c>
      <c r="B157" s="1" t="n">
        <v>-2.638849</v>
      </c>
      <c r="C157" s="1" t="n">
        <v>-1.3999088</v>
      </c>
      <c r="D157" s="1" t="n">
        <v>2.638849</v>
      </c>
      <c r="E157" s="1" t="s">
        <v>21</v>
      </c>
      <c r="F157" s="1" t="s">
        <v>1212</v>
      </c>
      <c r="G157" s="1" t="s">
        <v>1213</v>
      </c>
      <c r="H157" s="2" t="b">
        <f aca="false">FALSE()</f>
        <v>0</v>
      </c>
      <c r="I157" s="2" t="s">
        <v>1214</v>
      </c>
      <c r="J157" s="2" t="n">
        <v>169355</v>
      </c>
      <c r="K157" s="2" t="s">
        <v>1215</v>
      </c>
      <c r="L157" s="2" t="n">
        <v>39873751</v>
      </c>
      <c r="M157" s="2" t="s">
        <v>592</v>
      </c>
      <c r="N157" s="2" t="n">
        <v>39873692</v>
      </c>
      <c r="O157" s="2" t="s">
        <v>27</v>
      </c>
      <c r="P157" s="2" t="s">
        <v>1216</v>
      </c>
      <c r="Q157" s="2" t="s">
        <v>1217</v>
      </c>
      <c r="R157" s="2" t="s">
        <v>1218</v>
      </c>
      <c r="S157" s="2" t="s">
        <v>1217</v>
      </c>
      <c r="T157" s="2" t="s">
        <v>1219</v>
      </c>
    </row>
    <row r="158" customFormat="false" ht="15" hidden="false" customHeight="false" outlineLevel="0" collapsed="false">
      <c r="A158" s="1" t="s">
        <v>1220</v>
      </c>
      <c r="B158" s="1" t="n">
        <v>-2.6303098</v>
      </c>
      <c r="C158" s="1" t="n">
        <v>-1.3952327</v>
      </c>
      <c r="D158" s="1" t="n">
        <v>2.6303098</v>
      </c>
      <c r="E158" s="1" t="s">
        <v>21</v>
      </c>
      <c r="H158" s="2" t="b">
        <f aca="false">FALSE()</f>
        <v>0</v>
      </c>
      <c r="L158" s="2" t="n">
        <v>15683439</v>
      </c>
      <c r="M158" s="2" t="s">
        <v>68</v>
      </c>
      <c r="N158" s="2" t="n">
        <v>15683380</v>
      </c>
      <c r="O158" s="2" t="s">
        <v>48</v>
      </c>
      <c r="P158" s="2" t="s">
        <v>1221</v>
      </c>
      <c r="R158" s="2" t="s">
        <v>1222</v>
      </c>
    </row>
    <row r="159" customFormat="false" ht="15" hidden="false" customHeight="false" outlineLevel="0" collapsed="false">
      <c r="A159" s="1" t="s">
        <v>1223</v>
      </c>
      <c r="B159" s="1" t="n">
        <v>-2.6296883</v>
      </c>
      <c r="C159" s="1" t="n">
        <v>-1.3948917</v>
      </c>
      <c r="D159" s="1" t="n">
        <v>2.6296883</v>
      </c>
      <c r="E159" s="1" t="s">
        <v>21</v>
      </c>
      <c r="F159" s="1" t="s">
        <v>1224</v>
      </c>
      <c r="G159" s="1" t="s">
        <v>1225</v>
      </c>
      <c r="H159" s="2" t="b">
        <f aca="false">FALSE()</f>
        <v>0</v>
      </c>
      <c r="I159" s="2" t="s">
        <v>1226</v>
      </c>
      <c r="J159" s="2" t="n">
        <v>3122</v>
      </c>
      <c r="K159" s="2" t="s">
        <v>1227</v>
      </c>
      <c r="L159" s="2" t="n">
        <v>32412507</v>
      </c>
      <c r="M159" s="2" t="s">
        <v>293</v>
      </c>
      <c r="N159" s="2" t="n">
        <v>32412448</v>
      </c>
      <c r="O159" s="2" t="s">
        <v>27</v>
      </c>
      <c r="P159" s="2" t="s">
        <v>294</v>
      </c>
      <c r="Q159" s="2" t="s">
        <v>1228</v>
      </c>
      <c r="R159" s="2" t="s">
        <v>1229</v>
      </c>
      <c r="S159" s="2" t="s">
        <v>1228</v>
      </c>
      <c r="T159" s="2" t="s">
        <v>1230</v>
      </c>
    </row>
    <row r="160" customFormat="false" ht="15" hidden="false" customHeight="false" outlineLevel="0" collapsed="false">
      <c r="A160" s="1" t="s">
        <v>1231</v>
      </c>
      <c r="B160" s="1" t="n">
        <v>-2.6268024</v>
      </c>
      <c r="C160" s="1" t="n">
        <v>-1.3933077</v>
      </c>
      <c r="D160" s="1" t="n">
        <v>2.6268024</v>
      </c>
      <c r="E160" s="1" t="s">
        <v>21</v>
      </c>
      <c r="F160" s="1" t="s">
        <v>1232</v>
      </c>
      <c r="G160" s="1" t="s">
        <v>1233</v>
      </c>
      <c r="H160" s="2" t="b">
        <f aca="false">FALSE()</f>
        <v>0</v>
      </c>
      <c r="I160" s="2" t="s">
        <v>1234</v>
      </c>
      <c r="J160" s="2" t="n">
        <v>55691</v>
      </c>
      <c r="K160" s="2" t="s">
        <v>1235</v>
      </c>
      <c r="L160" s="2" t="n">
        <v>13735772</v>
      </c>
      <c r="M160" s="2" t="s">
        <v>88</v>
      </c>
      <c r="N160" s="2" t="n">
        <v>13735713</v>
      </c>
      <c r="O160" s="2" t="s">
        <v>48</v>
      </c>
      <c r="P160" s="2" t="s">
        <v>1236</v>
      </c>
      <c r="Q160" s="2" t="s">
        <v>1237</v>
      </c>
      <c r="R160" s="2" t="s">
        <v>1238</v>
      </c>
      <c r="T160" s="2" t="s">
        <v>1239</v>
      </c>
    </row>
    <row r="161" customFormat="false" ht="15" hidden="false" customHeight="false" outlineLevel="0" collapsed="false">
      <c r="A161" s="1" t="s">
        <v>1240</v>
      </c>
      <c r="B161" s="1" t="n">
        <v>-2.6239848</v>
      </c>
      <c r="C161" s="1" t="n">
        <v>-1.3917594</v>
      </c>
      <c r="D161" s="1" t="n">
        <v>2.6239848</v>
      </c>
      <c r="E161" s="1" t="s">
        <v>21</v>
      </c>
      <c r="F161" s="1" t="s">
        <v>1241</v>
      </c>
      <c r="G161" s="1" t="s">
        <v>1242</v>
      </c>
      <c r="H161" s="2" t="b">
        <f aca="false">FALSE()</f>
        <v>0</v>
      </c>
      <c r="I161" s="2" t="s">
        <v>1243</v>
      </c>
      <c r="J161" s="2" t="n">
        <v>6696</v>
      </c>
      <c r="K161" s="2" t="s">
        <v>1244</v>
      </c>
      <c r="L161" s="2" t="n">
        <v>88903979</v>
      </c>
      <c r="M161" s="2" t="s">
        <v>68</v>
      </c>
      <c r="N161" s="2" t="n">
        <v>88903920</v>
      </c>
      <c r="O161" s="2" t="s">
        <v>27</v>
      </c>
      <c r="P161" s="2" t="s">
        <v>898</v>
      </c>
      <c r="Q161" s="2" t="s">
        <v>1245</v>
      </c>
      <c r="R161" s="2" t="s">
        <v>1246</v>
      </c>
      <c r="S161" s="2" t="s">
        <v>1245</v>
      </c>
      <c r="T161" s="2" t="s">
        <v>1247</v>
      </c>
    </row>
    <row r="162" customFormat="false" ht="15" hidden="false" customHeight="false" outlineLevel="0" collapsed="false">
      <c r="A162" s="1" t="s">
        <v>1248</v>
      </c>
      <c r="B162" s="1" t="n">
        <v>-2.6195877</v>
      </c>
      <c r="C162" s="1" t="n">
        <v>-1.3893397</v>
      </c>
      <c r="D162" s="1" t="n">
        <v>2.6195877</v>
      </c>
      <c r="E162" s="1" t="s">
        <v>21</v>
      </c>
      <c r="F162" s="1" t="s">
        <v>1249</v>
      </c>
      <c r="G162" s="1" t="s">
        <v>1250</v>
      </c>
      <c r="H162" s="2" t="b">
        <f aca="false">FALSE()</f>
        <v>0</v>
      </c>
      <c r="I162" s="2" t="s">
        <v>1251</v>
      </c>
      <c r="J162" s="2" t="n">
        <v>286</v>
      </c>
      <c r="K162" s="2" t="s">
        <v>1252</v>
      </c>
      <c r="L162" s="2" t="n">
        <v>41513128</v>
      </c>
      <c r="M162" s="2" t="s">
        <v>592</v>
      </c>
      <c r="N162" s="2" t="n">
        <v>41513069</v>
      </c>
      <c r="O162" s="2" t="s">
        <v>48</v>
      </c>
      <c r="P162" s="2" t="s">
        <v>1216</v>
      </c>
      <c r="Q162" s="2" t="s">
        <v>1253</v>
      </c>
      <c r="R162" s="2" t="s">
        <v>1254</v>
      </c>
      <c r="S162" s="2" t="s">
        <v>1253</v>
      </c>
      <c r="T162" s="2" t="s">
        <v>1255</v>
      </c>
    </row>
    <row r="163" customFormat="false" ht="15" hidden="false" customHeight="false" outlineLevel="0" collapsed="false">
      <c r="A163" s="1" t="s">
        <v>1256</v>
      </c>
      <c r="B163" s="1" t="n">
        <v>-2.611755</v>
      </c>
      <c r="C163" s="1" t="n">
        <v>-1.3850195</v>
      </c>
      <c r="D163" s="1" t="n">
        <v>2.611755</v>
      </c>
      <c r="E163" s="1" t="s">
        <v>21</v>
      </c>
      <c r="F163" s="1" t="s">
        <v>1257</v>
      </c>
      <c r="G163" s="1" t="s">
        <v>1258</v>
      </c>
      <c r="H163" s="2" t="b">
        <f aca="false">FALSE()</f>
        <v>0</v>
      </c>
      <c r="I163" s="2" t="s">
        <v>1259</v>
      </c>
      <c r="J163" s="2" t="n">
        <v>57471</v>
      </c>
      <c r="K163" s="2" t="s">
        <v>1260</v>
      </c>
      <c r="L163" s="2" t="n">
        <v>158181242</v>
      </c>
      <c r="M163" s="2" t="s">
        <v>137</v>
      </c>
      <c r="N163" s="2" t="n">
        <v>158181183</v>
      </c>
      <c r="O163" s="2" t="s">
        <v>48</v>
      </c>
      <c r="P163" s="2" t="s">
        <v>275</v>
      </c>
      <c r="Q163" s="2" t="s">
        <v>1261</v>
      </c>
      <c r="R163" s="2" t="s">
        <v>1262</v>
      </c>
      <c r="S163" s="2" t="s">
        <v>1261</v>
      </c>
      <c r="T163" s="2" t="s">
        <v>1263</v>
      </c>
    </row>
    <row r="164" customFormat="false" ht="15" hidden="false" customHeight="false" outlineLevel="0" collapsed="false">
      <c r="A164" s="1" t="s">
        <v>1264</v>
      </c>
      <c r="B164" s="1" t="n">
        <v>-2.6093903</v>
      </c>
      <c r="C164" s="1" t="n">
        <v>-1.3837128</v>
      </c>
      <c r="D164" s="1" t="n">
        <v>2.6093903</v>
      </c>
      <c r="E164" s="1" t="s">
        <v>21</v>
      </c>
      <c r="F164" s="1" t="s">
        <v>1265</v>
      </c>
      <c r="G164" s="1" t="s">
        <v>1266</v>
      </c>
      <c r="H164" s="2" t="b">
        <f aca="false">FALSE()</f>
        <v>0</v>
      </c>
      <c r="I164" s="2" t="s">
        <v>1267</v>
      </c>
      <c r="J164" s="2" t="n">
        <v>26002</v>
      </c>
      <c r="K164" s="2" t="s">
        <v>1268</v>
      </c>
      <c r="L164" s="2" t="n">
        <v>132617445</v>
      </c>
      <c r="M164" s="2" t="s">
        <v>293</v>
      </c>
      <c r="N164" s="2" t="n">
        <v>132617386</v>
      </c>
      <c r="O164" s="2" t="s">
        <v>48</v>
      </c>
      <c r="P164" s="2" t="s">
        <v>485</v>
      </c>
      <c r="Q164" s="2" t="s">
        <v>1269</v>
      </c>
      <c r="R164" s="2" t="s">
        <v>1270</v>
      </c>
      <c r="S164" s="2" t="s">
        <v>1269</v>
      </c>
      <c r="T164" s="2" t="s">
        <v>1271</v>
      </c>
    </row>
    <row r="165" customFormat="false" ht="15" hidden="false" customHeight="false" outlineLevel="0" collapsed="false">
      <c r="A165" s="1" t="s">
        <v>1272</v>
      </c>
      <c r="B165" s="1" t="n">
        <v>-2.6049633</v>
      </c>
      <c r="C165" s="1" t="n">
        <v>-1.381263</v>
      </c>
      <c r="D165" s="1" t="n">
        <v>2.6049633</v>
      </c>
      <c r="E165" s="1" t="s">
        <v>21</v>
      </c>
      <c r="F165" s="1" t="s">
        <v>1273</v>
      </c>
      <c r="G165" s="1" t="s">
        <v>1274</v>
      </c>
      <c r="H165" s="2" t="b">
        <f aca="false">FALSE()</f>
        <v>0</v>
      </c>
      <c r="I165" s="2" t="s">
        <v>1275</v>
      </c>
      <c r="J165" s="2" t="n">
        <v>400735</v>
      </c>
      <c r="K165" s="2" t="s">
        <v>1276</v>
      </c>
      <c r="L165" s="2" t="n">
        <v>12939152</v>
      </c>
      <c r="M165" s="2" t="s">
        <v>203</v>
      </c>
      <c r="N165" s="2" t="n">
        <v>12939093</v>
      </c>
      <c r="O165" s="2" t="s">
        <v>48</v>
      </c>
      <c r="P165" s="2" t="s">
        <v>1277</v>
      </c>
      <c r="Q165" s="2" t="s">
        <v>1278</v>
      </c>
      <c r="R165" s="2" t="s">
        <v>1279</v>
      </c>
      <c r="S165" s="2" t="s">
        <v>1278</v>
      </c>
      <c r="T165" s="2" t="s">
        <v>1280</v>
      </c>
    </row>
    <row r="166" customFormat="false" ht="15" hidden="false" customHeight="false" outlineLevel="0" collapsed="false">
      <c r="A166" s="1" t="s">
        <v>1281</v>
      </c>
      <c r="B166" s="1" t="n">
        <v>-2.6042035</v>
      </c>
      <c r="C166" s="1" t="n">
        <v>-1.3808422</v>
      </c>
      <c r="D166" s="1" t="n">
        <v>2.6042035</v>
      </c>
      <c r="E166" s="1" t="s">
        <v>21</v>
      </c>
      <c r="F166" s="1" t="s">
        <v>1282</v>
      </c>
      <c r="G166" s="1" t="s">
        <v>1283</v>
      </c>
      <c r="H166" s="2" t="b">
        <f aca="false">FALSE()</f>
        <v>0</v>
      </c>
      <c r="I166" s="2" t="s">
        <v>1284</v>
      </c>
      <c r="J166" s="2" t="n">
        <v>100506253</v>
      </c>
      <c r="L166" s="2" t="n">
        <v>76103993</v>
      </c>
      <c r="M166" s="2" t="s">
        <v>68</v>
      </c>
      <c r="N166" s="2" t="n">
        <v>76103934</v>
      </c>
      <c r="O166" s="2" t="s">
        <v>48</v>
      </c>
      <c r="P166" s="2" t="s">
        <v>1285</v>
      </c>
      <c r="Q166" s="2" t="s">
        <v>1286</v>
      </c>
      <c r="R166" s="2" t="s">
        <v>1287</v>
      </c>
      <c r="S166" s="2" t="s">
        <v>1286</v>
      </c>
      <c r="T166" s="2" t="s">
        <v>1288</v>
      </c>
    </row>
    <row r="167" customFormat="false" ht="15" hidden="false" customHeight="false" outlineLevel="0" collapsed="false">
      <c r="A167" s="1" t="s">
        <v>1289</v>
      </c>
      <c r="B167" s="1" t="n">
        <v>-2.6012821</v>
      </c>
      <c r="C167" s="1" t="n">
        <v>-1.3792229</v>
      </c>
      <c r="D167" s="1" t="n">
        <v>2.6012821</v>
      </c>
      <c r="E167" s="1" t="s">
        <v>21</v>
      </c>
      <c r="F167" s="1" t="s">
        <v>1290</v>
      </c>
      <c r="G167" s="1" t="s">
        <v>1291</v>
      </c>
      <c r="H167" s="2" t="b">
        <f aca="false">FALSE()</f>
        <v>0</v>
      </c>
      <c r="I167" s="2" t="s">
        <v>1292</v>
      </c>
      <c r="J167" s="2" t="n">
        <v>10537</v>
      </c>
      <c r="K167" s="2" t="s">
        <v>1293</v>
      </c>
      <c r="L167" s="2" t="n">
        <v>29523536</v>
      </c>
      <c r="M167" s="2" t="s">
        <v>293</v>
      </c>
      <c r="N167" s="2" t="n">
        <v>29523477</v>
      </c>
      <c r="O167" s="2" t="s">
        <v>48</v>
      </c>
      <c r="P167" s="2" t="s">
        <v>1294</v>
      </c>
      <c r="Q167" s="2" t="s">
        <v>1295</v>
      </c>
      <c r="R167" s="2" t="s">
        <v>1296</v>
      </c>
      <c r="S167" s="2" t="s">
        <v>1295</v>
      </c>
      <c r="T167" s="2" t="s">
        <v>1297</v>
      </c>
    </row>
    <row r="168" customFormat="false" ht="15" hidden="false" customHeight="false" outlineLevel="0" collapsed="false">
      <c r="A168" s="1" t="s">
        <v>1298</v>
      </c>
      <c r="B168" s="1" t="n">
        <v>-2.590014</v>
      </c>
      <c r="C168" s="1" t="n">
        <v>-1.3729599</v>
      </c>
      <c r="D168" s="1" t="n">
        <v>2.590014</v>
      </c>
      <c r="E168" s="1" t="s">
        <v>21</v>
      </c>
      <c r="F168" s="1" t="s">
        <v>1299</v>
      </c>
      <c r="G168" s="1" t="s">
        <v>1300</v>
      </c>
      <c r="H168" s="2" t="b">
        <f aca="false">FALSE()</f>
        <v>0</v>
      </c>
      <c r="I168" s="2" t="s">
        <v>1301</v>
      </c>
      <c r="J168" s="2" t="n">
        <v>85477</v>
      </c>
      <c r="K168" s="2" t="s">
        <v>1302</v>
      </c>
      <c r="L168" s="2" t="n">
        <v>12692402</v>
      </c>
      <c r="M168" s="2" t="s">
        <v>26</v>
      </c>
      <c r="N168" s="2" t="n">
        <v>12692343</v>
      </c>
      <c r="O168" s="2" t="s">
        <v>27</v>
      </c>
      <c r="P168" s="2" t="s">
        <v>1303</v>
      </c>
      <c r="Q168" s="2" t="s">
        <v>1304</v>
      </c>
      <c r="R168" s="2" t="s">
        <v>1305</v>
      </c>
      <c r="S168" s="2" t="s">
        <v>1304</v>
      </c>
      <c r="T168" s="2" t="s">
        <v>1306</v>
      </c>
    </row>
    <row r="169" customFormat="false" ht="15" hidden="false" customHeight="false" outlineLevel="0" collapsed="false">
      <c r="A169" s="1" t="s">
        <v>1307</v>
      </c>
      <c r="B169" s="1" t="n">
        <v>-2.5874376</v>
      </c>
      <c r="C169" s="1" t="n">
        <v>-1.3715241</v>
      </c>
      <c r="D169" s="1" t="n">
        <v>2.5874376</v>
      </c>
      <c r="E169" s="1" t="s">
        <v>21</v>
      </c>
      <c r="F169" s="1" t="s">
        <v>1308</v>
      </c>
      <c r="G169" s="1" t="s">
        <v>1309</v>
      </c>
      <c r="H169" s="2" t="b">
        <f aca="false">FALSE()</f>
        <v>0</v>
      </c>
      <c r="I169" s="2" t="s">
        <v>1310</v>
      </c>
      <c r="J169" s="2" t="n">
        <v>283487</v>
      </c>
      <c r="L169" s="2" t="n">
        <v>111521859</v>
      </c>
      <c r="M169" s="2" t="s">
        <v>1311</v>
      </c>
      <c r="N169" s="2" t="n">
        <v>111521800</v>
      </c>
      <c r="O169" s="2" t="s">
        <v>48</v>
      </c>
      <c r="P169" s="2" t="s">
        <v>1312</v>
      </c>
      <c r="Q169" s="2" t="s">
        <v>1313</v>
      </c>
      <c r="R169" s="2" t="s">
        <v>1314</v>
      </c>
      <c r="S169" s="2" t="s">
        <v>1313</v>
      </c>
      <c r="T169" s="2" t="s">
        <v>1315</v>
      </c>
    </row>
    <row r="170" customFormat="false" ht="15" hidden="false" customHeight="false" outlineLevel="0" collapsed="false">
      <c r="A170" s="1" t="s">
        <v>1316</v>
      </c>
      <c r="B170" s="1" t="n">
        <v>-2.5851583</v>
      </c>
      <c r="C170" s="1" t="n">
        <v>-1.3702526</v>
      </c>
      <c r="D170" s="1" t="n">
        <v>2.5851583</v>
      </c>
      <c r="E170" s="1" t="s">
        <v>21</v>
      </c>
      <c r="F170" s="1" t="s">
        <v>1317</v>
      </c>
      <c r="G170" s="1" t="s">
        <v>1318</v>
      </c>
      <c r="H170" s="2" t="b">
        <f aca="false">FALSE()</f>
        <v>0</v>
      </c>
      <c r="I170" s="2" t="s">
        <v>1319</v>
      </c>
      <c r="J170" s="2" t="n">
        <v>5577</v>
      </c>
      <c r="K170" s="2" t="s">
        <v>1320</v>
      </c>
      <c r="L170" s="2" t="n">
        <v>106781398</v>
      </c>
      <c r="M170" s="2" t="s">
        <v>26</v>
      </c>
      <c r="N170" s="2" t="n">
        <v>106781339</v>
      </c>
      <c r="O170" s="2" t="s">
        <v>27</v>
      </c>
      <c r="P170" s="2" t="s">
        <v>1321</v>
      </c>
      <c r="Q170" s="2" t="s">
        <v>1322</v>
      </c>
      <c r="R170" s="2" t="s">
        <v>1323</v>
      </c>
      <c r="S170" s="2" t="s">
        <v>1322</v>
      </c>
      <c r="T170" s="2" t="s">
        <v>1324</v>
      </c>
    </row>
    <row r="171" customFormat="false" ht="15" hidden="false" customHeight="false" outlineLevel="0" collapsed="false">
      <c r="A171" s="1" t="s">
        <v>1325</v>
      </c>
      <c r="B171" s="1" t="n">
        <v>-2.5800848</v>
      </c>
      <c r="C171" s="1" t="n">
        <v>-1.3674185</v>
      </c>
      <c r="D171" s="1" t="n">
        <v>2.5800848</v>
      </c>
      <c r="E171" s="1" t="s">
        <v>21</v>
      </c>
      <c r="F171" s="1" t="s">
        <v>1317</v>
      </c>
      <c r="G171" s="1" t="s">
        <v>1318</v>
      </c>
      <c r="H171" s="2" t="b">
        <f aca="false">FALSE()</f>
        <v>0</v>
      </c>
      <c r="I171" s="2" t="s">
        <v>1319</v>
      </c>
      <c r="J171" s="2" t="n">
        <v>5577</v>
      </c>
      <c r="K171" s="2" t="s">
        <v>1320</v>
      </c>
      <c r="L171" s="2" t="n">
        <v>106801653</v>
      </c>
      <c r="M171" s="2" t="s">
        <v>26</v>
      </c>
      <c r="N171" s="2" t="n">
        <v>106801594</v>
      </c>
      <c r="O171" s="2" t="s">
        <v>27</v>
      </c>
      <c r="P171" s="2" t="s">
        <v>1321</v>
      </c>
      <c r="Q171" s="2" t="s">
        <v>1322</v>
      </c>
      <c r="R171" s="2" t="s">
        <v>1326</v>
      </c>
      <c r="S171" s="2" t="s">
        <v>1322</v>
      </c>
      <c r="T171" s="2" t="s">
        <v>1324</v>
      </c>
    </row>
    <row r="172" customFormat="false" ht="15" hidden="false" customHeight="false" outlineLevel="0" collapsed="false">
      <c r="A172" s="1" t="s">
        <v>1327</v>
      </c>
      <c r="B172" s="1" t="n">
        <v>-2.5735805</v>
      </c>
      <c r="C172" s="1" t="n">
        <v>-1.3637769</v>
      </c>
      <c r="D172" s="1" t="n">
        <v>2.5735805</v>
      </c>
      <c r="E172" s="1" t="s">
        <v>21</v>
      </c>
      <c r="F172" s="1" t="s">
        <v>1328</v>
      </c>
      <c r="G172" s="1" t="s">
        <v>1329</v>
      </c>
      <c r="H172" s="2" t="b">
        <f aca="false">FALSE()</f>
        <v>0</v>
      </c>
      <c r="I172" s="2" t="s">
        <v>1330</v>
      </c>
      <c r="J172" s="2" t="n">
        <v>284013</v>
      </c>
      <c r="K172" s="2" t="s">
        <v>1331</v>
      </c>
      <c r="L172" s="2" t="n">
        <v>4688732</v>
      </c>
      <c r="M172" s="2" t="s">
        <v>107</v>
      </c>
      <c r="N172" s="2" t="n">
        <v>4688673</v>
      </c>
      <c r="O172" s="2" t="s">
        <v>48</v>
      </c>
      <c r="P172" s="2" t="s">
        <v>613</v>
      </c>
      <c r="Q172" s="2" t="s">
        <v>1332</v>
      </c>
      <c r="R172" s="2" t="s">
        <v>1333</v>
      </c>
      <c r="S172" s="2" t="s">
        <v>1332</v>
      </c>
      <c r="T172" s="2" t="s">
        <v>1334</v>
      </c>
    </row>
    <row r="173" customFormat="false" ht="15" hidden="false" customHeight="false" outlineLevel="0" collapsed="false">
      <c r="A173" s="1" t="s">
        <v>1335</v>
      </c>
      <c r="B173" s="1" t="n">
        <v>-2.5730145</v>
      </c>
      <c r="C173" s="1" t="n">
        <v>-1.3634596</v>
      </c>
      <c r="D173" s="1" t="n">
        <v>2.5730145</v>
      </c>
      <c r="E173" s="1" t="s">
        <v>21</v>
      </c>
      <c r="F173" s="1" t="s">
        <v>1336</v>
      </c>
      <c r="G173" s="1" t="s">
        <v>1337</v>
      </c>
      <c r="H173" s="2" t="b">
        <f aca="false">FALSE()</f>
        <v>0</v>
      </c>
      <c r="I173" s="2" t="s">
        <v>1338</v>
      </c>
      <c r="J173" s="2" t="n">
        <v>55509</v>
      </c>
      <c r="K173" s="2" t="s">
        <v>1339</v>
      </c>
      <c r="L173" s="2" t="n">
        <v>212860087</v>
      </c>
      <c r="M173" s="2" t="s">
        <v>203</v>
      </c>
      <c r="N173" s="2" t="n">
        <v>212860028</v>
      </c>
      <c r="O173" s="2" t="s">
        <v>48</v>
      </c>
      <c r="P173" s="2" t="s">
        <v>1340</v>
      </c>
      <c r="Q173" s="2" t="s">
        <v>1341</v>
      </c>
      <c r="R173" s="2" t="s">
        <v>1342</v>
      </c>
      <c r="S173" s="2" t="s">
        <v>1341</v>
      </c>
      <c r="T173" s="2" t="s">
        <v>1343</v>
      </c>
    </row>
    <row r="174" customFormat="false" ht="15" hidden="false" customHeight="false" outlineLevel="0" collapsed="false">
      <c r="A174" s="1" t="s">
        <v>1344</v>
      </c>
      <c r="B174" s="1" t="n">
        <v>-2.5684538</v>
      </c>
      <c r="C174" s="1" t="n">
        <v>-1.3609002</v>
      </c>
      <c r="D174" s="1" t="n">
        <v>2.5684538</v>
      </c>
      <c r="E174" s="1" t="s">
        <v>21</v>
      </c>
      <c r="F174" s="1" t="s">
        <v>1345</v>
      </c>
      <c r="G174" s="1" t="s">
        <v>1346</v>
      </c>
      <c r="H174" s="2" t="b">
        <f aca="false">FALSE()</f>
        <v>0</v>
      </c>
      <c r="I174" s="2" t="s">
        <v>1347</v>
      </c>
      <c r="J174" s="2" t="n">
        <v>161145</v>
      </c>
      <c r="K174" s="2" t="s">
        <v>683</v>
      </c>
      <c r="L174" s="2" t="n">
        <v>67937042</v>
      </c>
      <c r="M174" s="2" t="s">
        <v>117</v>
      </c>
      <c r="N174" s="2" t="n">
        <v>67936983</v>
      </c>
      <c r="O174" s="2" t="s">
        <v>48</v>
      </c>
      <c r="P174" s="2" t="s">
        <v>1348</v>
      </c>
      <c r="Q174" s="2" t="s">
        <v>1349</v>
      </c>
      <c r="R174" s="2" t="s">
        <v>1350</v>
      </c>
      <c r="S174" s="2" t="s">
        <v>1349</v>
      </c>
      <c r="T174" s="2" t="s">
        <v>1351</v>
      </c>
    </row>
    <row r="175" customFormat="false" ht="15" hidden="false" customHeight="false" outlineLevel="0" collapsed="false">
      <c r="A175" s="1" t="s">
        <v>1352</v>
      </c>
      <c r="B175" s="1" t="n">
        <v>-2.5670989</v>
      </c>
      <c r="C175" s="1" t="n">
        <v>-1.3601389</v>
      </c>
      <c r="D175" s="1" t="n">
        <v>2.5670989</v>
      </c>
      <c r="E175" s="1" t="s">
        <v>21</v>
      </c>
      <c r="F175" s="1" t="s">
        <v>1353</v>
      </c>
      <c r="G175" s="1" t="s">
        <v>1354</v>
      </c>
      <c r="H175" s="2" t="b">
        <f aca="false">FALSE()</f>
        <v>0</v>
      </c>
      <c r="I175" s="2" t="s">
        <v>1355</v>
      </c>
      <c r="J175" s="2" t="n">
        <v>1066</v>
      </c>
      <c r="K175" s="2" t="s">
        <v>1356</v>
      </c>
      <c r="L175" s="2" t="n">
        <v>55860139</v>
      </c>
      <c r="M175" s="2" t="s">
        <v>37</v>
      </c>
      <c r="N175" s="2" t="n">
        <v>55860080</v>
      </c>
      <c r="O175" s="2" t="s">
        <v>48</v>
      </c>
      <c r="P175" s="2" t="s">
        <v>1357</v>
      </c>
      <c r="Q175" s="2" t="s">
        <v>1358</v>
      </c>
      <c r="R175" s="2" t="s">
        <v>1359</v>
      </c>
      <c r="S175" s="2" t="s">
        <v>1358</v>
      </c>
      <c r="T175" s="2" t="s">
        <v>1360</v>
      </c>
    </row>
    <row r="176" customFormat="false" ht="15" hidden="false" customHeight="false" outlineLevel="0" collapsed="false">
      <c r="A176" s="1" t="s">
        <v>1361</v>
      </c>
      <c r="B176" s="1" t="n">
        <v>-2.5619047</v>
      </c>
      <c r="C176" s="1" t="n">
        <v>-1.3572168</v>
      </c>
      <c r="D176" s="1" t="n">
        <v>2.5619047</v>
      </c>
      <c r="E176" s="1" t="s">
        <v>21</v>
      </c>
      <c r="H176" s="2" t="b">
        <f aca="false">FALSE()</f>
        <v>0</v>
      </c>
      <c r="I176" s="2" t="s">
        <v>1362</v>
      </c>
      <c r="L176" s="2" t="n">
        <v>96786282</v>
      </c>
      <c r="M176" s="2" t="s">
        <v>256</v>
      </c>
      <c r="N176" s="2" t="n">
        <v>96786223</v>
      </c>
      <c r="O176" s="2" t="s">
        <v>48</v>
      </c>
      <c r="P176" s="2" t="s">
        <v>1363</v>
      </c>
      <c r="R176" s="2" t="s">
        <v>1364</v>
      </c>
    </row>
    <row r="177" customFormat="false" ht="15" hidden="false" customHeight="false" outlineLevel="0" collapsed="false">
      <c r="A177" s="1" t="s">
        <v>1365</v>
      </c>
      <c r="B177" s="1" t="n">
        <v>-2.5481036</v>
      </c>
      <c r="C177" s="1" t="n">
        <v>-1.3494239</v>
      </c>
      <c r="D177" s="1" t="n">
        <v>2.5481036</v>
      </c>
      <c r="E177" s="1" t="s">
        <v>21</v>
      </c>
      <c r="H177" s="2" t="b">
        <f aca="false">FALSE()</f>
        <v>0</v>
      </c>
      <c r="L177" s="2" t="n">
        <v>20690542</v>
      </c>
      <c r="M177" s="2" t="s">
        <v>107</v>
      </c>
      <c r="N177" s="2" t="n">
        <v>20690483</v>
      </c>
      <c r="O177" s="2" t="s">
        <v>27</v>
      </c>
      <c r="P177" s="2" t="s">
        <v>1366</v>
      </c>
      <c r="R177" s="2" t="s">
        <v>1367</v>
      </c>
    </row>
    <row r="178" customFormat="false" ht="15" hidden="false" customHeight="false" outlineLevel="0" collapsed="false">
      <c r="A178" s="1" t="s">
        <v>1368</v>
      </c>
      <c r="B178" s="1" t="n">
        <v>-2.547453</v>
      </c>
      <c r="C178" s="1" t="n">
        <v>-1.3490555</v>
      </c>
      <c r="D178" s="1" t="n">
        <v>2.547453</v>
      </c>
      <c r="E178" s="1" t="s">
        <v>21</v>
      </c>
      <c r="F178" s="1" t="s">
        <v>1369</v>
      </c>
      <c r="G178" s="1" t="s">
        <v>1370</v>
      </c>
      <c r="H178" s="2" t="b">
        <f aca="false">FALSE()</f>
        <v>0</v>
      </c>
      <c r="I178" s="2" t="s">
        <v>1371</v>
      </c>
      <c r="J178" s="2" t="n">
        <v>8792</v>
      </c>
      <c r="K178" s="2" t="s">
        <v>1372</v>
      </c>
      <c r="L178" s="2" t="n">
        <v>60053317</v>
      </c>
      <c r="M178" s="2" t="s">
        <v>1191</v>
      </c>
      <c r="N178" s="2" t="n">
        <v>60053258</v>
      </c>
      <c r="O178" s="2" t="s">
        <v>27</v>
      </c>
      <c r="P178" s="2" t="s">
        <v>1373</v>
      </c>
      <c r="Q178" s="2" t="s">
        <v>1374</v>
      </c>
      <c r="R178" s="2" t="s">
        <v>1375</v>
      </c>
      <c r="S178" s="2" t="s">
        <v>1374</v>
      </c>
      <c r="T178" s="2" t="s">
        <v>1376</v>
      </c>
    </row>
    <row r="179" customFormat="false" ht="15" hidden="false" customHeight="false" outlineLevel="0" collapsed="false">
      <c r="A179" s="1" t="s">
        <v>1377</v>
      </c>
      <c r="B179" s="1" t="n">
        <v>-2.5453627</v>
      </c>
      <c r="C179" s="1" t="n">
        <v>-1.3478713</v>
      </c>
      <c r="D179" s="1" t="n">
        <v>2.5453627</v>
      </c>
      <c r="E179" s="1" t="s">
        <v>21</v>
      </c>
      <c r="F179" s="1" t="s">
        <v>1378</v>
      </c>
      <c r="G179" s="1" t="s">
        <v>1379</v>
      </c>
      <c r="H179" s="2" t="b">
        <f aca="false">FALSE()</f>
        <v>0</v>
      </c>
      <c r="I179" s="2" t="s">
        <v>1380</v>
      </c>
      <c r="J179" s="2" t="n">
        <v>84699</v>
      </c>
      <c r="K179" s="2" t="s">
        <v>1381</v>
      </c>
      <c r="L179" s="2" t="n">
        <v>4172278</v>
      </c>
      <c r="M179" s="2" t="s">
        <v>165</v>
      </c>
      <c r="N179" s="2" t="n">
        <v>4172219</v>
      </c>
      <c r="O179" s="2" t="s">
        <v>27</v>
      </c>
      <c r="P179" s="2" t="s">
        <v>1382</v>
      </c>
      <c r="Q179" s="2" t="s">
        <v>1383</v>
      </c>
      <c r="R179" s="2" t="s">
        <v>1384</v>
      </c>
      <c r="S179" s="2" t="s">
        <v>1383</v>
      </c>
      <c r="T179" s="2" t="s">
        <v>1385</v>
      </c>
    </row>
    <row r="180" customFormat="false" ht="15" hidden="false" customHeight="false" outlineLevel="0" collapsed="false">
      <c r="A180" s="1" t="s">
        <v>1386</v>
      </c>
      <c r="B180" s="1" t="n">
        <v>-2.5420587</v>
      </c>
      <c r="C180" s="1" t="n">
        <v>-1.3459973</v>
      </c>
      <c r="D180" s="1" t="n">
        <v>2.5420587</v>
      </c>
      <c r="E180" s="1" t="s">
        <v>21</v>
      </c>
      <c r="F180" s="1" t="s">
        <v>1387</v>
      </c>
      <c r="G180" s="1" t="s">
        <v>1388</v>
      </c>
      <c r="H180" s="2" t="b">
        <f aca="false">FALSE()</f>
        <v>0</v>
      </c>
      <c r="I180" s="2" t="s">
        <v>1389</v>
      </c>
      <c r="J180" s="2" t="n">
        <v>57104</v>
      </c>
      <c r="K180" s="2" t="s">
        <v>1390</v>
      </c>
      <c r="L180" s="2" t="n">
        <v>824955</v>
      </c>
      <c r="M180" s="2" t="s">
        <v>175</v>
      </c>
      <c r="N180" s="2" t="n">
        <v>824896</v>
      </c>
      <c r="O180" s="2" t="s">
        <v>27</v>
      </c>
      <c r="P180" s="2" t="s">
        <v>1391</v>
      </c>
      <c r="Q180" s="2" t="s">
        <v>1392</v>
      </c>
      <c r="R180" s="2" t="s">
        <v>1393</v>
      </c>
      <c r="S180" s="2" t="s">
        <v>1392</v>
      </c>
      <c r="T180" s="2" t="s">
        <v>1394</v>
      </c>
    </row>
    <row r="181" customFormat="false" ht="15" hidden="false" customHeight="false" outlineLevel="0" collapsed="false">
      <c r="A181" s="1" t="s">
        <v>1395</v>
      </c>
      <c r="B181" s="1" t="n">
        <v>-2.5346346</v>
      </c>
      <c r="C181" s="1" t="n">
        <v>-1.3417778</v>
      </c>
      <c r="D181" s="1" t="n">
        <v>2.5346346</v>
      </c>
      <c r="E181" s="1" t="s">
        <v>21</v>
      </c>
      <c r="F181" s="1" t="s">
        <v>1396</v>
      </c>
      <c r="G181" s="1" t="s">
        <v>1397</v>
      </c>
      <c r="H181" s="2" t="b">
        <f aca="false">FALSE()</f>
        <v>0</v>
      </c>
      <c r="I181" s="2" t="s">
        <v>1398</v>
      </c>
      <c r="J181" s="2" t="n">
        <v>343068</v>
      </c>
      <c r="K181" s="2" t="s">
        <v>1276</v>
      </c>
      <c r="L181" s="2" t="n">
        <v>13368978</v>
      </c>
      <c r="M181" s="2" t="s">
        <v>203</v>
      </c>
      <c r="N181" s="2" t="n">
        <v>13368919</v>
      </c>
      <c r="O181" s="2" t="s">
        <v>27</v>
      </c>
      <c r="P181" s="2" t="s">
        <v>1277</v>
      </c>
      <c r="Q181" s="2" t="s">
        <v>1399</v>
      </c>
      <c r="R181" s="2" t="s">
        <v>1400</v>
      </c>
      <c r="S181" s="2" t="s">
        <v>1399</v>
      </c>
      <c r="T181" s="2" t="s">
        <v>1401</v>
      </c>
    </row>
    <row r="182" customFormat="false" ht="15" hidden="false" customHeight="false" outlineLevel="0" collapsed="false">
      <c r="A182" s="1" t="s">
        <v>1402</v>
      </c>
      <c r="B182" s="1" t="n">
        <v>-2.533173</v>
      </c>
      <c r="C182" s="1" t="n">
        <v>-1.3409457</v>
      </c>
      <c r="D182" s="1" t="n">
        <v>2.533173</v>
      </c>
      <c r="E182" s="1" t="s">
        <v>21</v>
      </c>
      <c r="F182" s="1" t="s">
        <v>1403</v>
      </c>
      <c r="G182" s="1" t="s">
        <v>1404</v>
      </c>
      <c r="H182" s="2" t="b">
        <f aca="false">FALSE()</f>
        <v>0</v>
      </c>
      <c r="I182" s="2" t="s">
        <v>1405</v>
      </c>
      <c r="J182" s="2" t="n">
        <v>3575</v>
      </c>
      <c r="K182" s="2" t="s">
        <v>1406</v>
      </c>
      <c r="L182" s="2" t="n">
        <v>35876840</v>
      </c>
      <c r="M182" s="2" t="s">
        <v>409</v>
      </c>
      <c r="N182" s="2" t="n">
        <v>35876781</v>
      </c>
      <c r="O182" s="2" t="s">
        <v>27</v>
      </c>
      <c r="P182" s="2" t="s">
        <v>1407</v>
      </c>
      <c r="Q182" s="2" t="s">
        <v>1408</v>
      </c>
      <c r="R182" s="2" t="s">
        <v>1409</v>
      </c>
      <c r="S182" s="2" t="s">
        <v>1408</v>
      </c>
      <c r="T182" s="2" t="s">
        <v>1410</v>
      </c>
    </row>
    <row r="183" customFormat="false" ht="15" hidden="false" customHeight="false" outlineLevel="0" collapsed="false">
      <c r="A183" s="1" t="s">
        <v>1411</v>
      </c>
      <c r="B183" s="1" t="n">
        <v>-2.521447</v>
      </c>
      <c r="C183" s="1" t="n">
        <v>-1.3342519</v>
      </c>
      <c r="D183" s="1" t="n">
        <v>2.521447</v>
      </c>
      <c r="E183" s="1" t="s">
        <v>21</v>
      </c>
      <c r="F183" s="1" t="s">
        <v>1412</v>
      </c>
      <c r="G183" s="1" t="s">
        <v>1413</v>
      </c>
      <c r="H183" s="2" t="b">
        <f aca="false">FALSE()</f>
        <v>0</v>
      </c>
      <c r="I183" s="2" t="s">
        <v>1414</v>
      </c>
      <c r="J183" s="2" t="n">
        <v>3113</v>
      </c>
      <c r="K183" s="2" t="s">
        <v>1415</v>
      </c>
      <c r="L183" s="2" t="n">
        <v>33032907</v>
      </c>
      <c r="M183" s="2" t="s">
        <v>293</v>
      </c>
      <c r="N183" s="2" t="n">
        <v>33032848</v>
      </c>
      <c r="O183" s="2" t="s">
        <v>48</v>
      </c>
      <c r="P183" s="2" t="s">
        <v>294</v>
      </c>
      <c r="Q183" s="2" t="s">
        <v>1416</v>
      </c>
      <c r="R183" s="2" t="s">
        <v>1417</v>
      </c>
      <c r="S183" s="2" t="s">
        <v>1416</v>
      </c>
      <c r="T183" s="2" t="s">
        <v>1418</v>
      </c>
    </row>
    <row r="184" customFormat="false" ht="15" hidden="false" customHeight="false" outlineLevel="0" collapsed="false">
      <c r="A184" s="1" t="s">
        <v>1419</v>
      </c>
      <c r="B184" s="1" t="n">
        <v>-2.5173218</v>
      </c>
      <c r="C184" s="1" t="n">
        <v>-1.3318896</v>
      </c>
      <c r="D184" s="1" t="n">
        <v>2.5173218</v>
      </c>
      <c r="E184" s="1" t="s">
        <v>21</v>
      </c>
      <c r="F184" s="1" t="s">
        <v>1420</v>
      </c>
      <c r="G184" s="1" t="s">
        <v>1421</v>
      </c>
      <c r="H184" s="2" t="b">
        <f aca="false">FALSE()</f>
        <v>0</v>
      </c>
      <c r="I184" s="2" t="s">
        <v>1422</v>
      </c>
      <c r="J184" s="2" t="n">
        <v>257068</v>
      </c>
      <c r="K184" s="2" t="s">
        <v>1423</v>
      </c>
      <c r="L184" s="2" t="n">
        <v>111432892</v>
      </c>
      <c r="M184" s="2" t="s">
        <v>127</v>
      </c>
      <c r="N184" s="2" t="n">
        <v>111432833</v>
      </c>
      <c r="O184" s="2" t="s">
        <v>27</v>
      </c>
      <c r="P184" s="2" t="s">
        <v>1424</v>
      </c>
      <c r="Q184" s="2" t="s">
        <v>1425</v>
      </c>
      <c r="R184" s="2" t="s">
        <v>1426</v>
      </c>
      <c r="S184" s="2" t="s">
        <v>1425</v>
      </c>
      <c r="T184" s="2" t="s">
        <v>1427</v>
      </c>
    </row>
    <row r="185" customFormat="false" ht="15" hidden="false" customHeight="false" outlineLevel="0" collapsed="false">
      <c r="A185" s="1" t="s">
        <v>1428</v>
      </c>
      <c r="B185" s="1" t="n">
        <v>-2.5173092</v>
      </c>
      <c r="C185" s="1" t="n">
        <v>-1.3318825</v>
      </c>
      <c r="D185" s="1" t="n">
        <v>2.5173092</v>
      </c>
      <c r="E185" s="1" t="s">
        <v>21</v>
      </c>
      <c r="F185" s="1" t="s">
        <v>1429</v>
      </c>
      <c r="G185" s="1" t="s">
        <v>1430</v>
      </c>
      <c r="H185" s="2" t="b">
        <f aca="false">FALSE()</f>
        <v>0</v>
      </c>
      <c r="I185" s="2" t="s">
        <v>1431</v>
      </c>
      <c r="J185" s="2" t="n">
        <v>406938</v>
      </c>
      <c r="L185" s="2" t="n">
        <v>159914386</v>
      </c>
      <c r="M185" s="2" t="s">
        <v>409</v>
      </c>
      <c r="N185" s="2" t="n">
        <v>159914327</v>
      </c>
      <c r="O185" s="2" t="s">
        <v>27</v>
      </c>
      <c r="P185" s="2" t="s">
        <v>1432</v>
      </c>
      <c r="Q185" s="2" t="s">
        <v>1433</v>
      </c>
      <c r="R185" s="2" t="s">
        <v>1434</v>
      </c>
      <c r="T185" s="2" t="s">
        <v>1435</v>
      </c>
    </row>
    <row r="186" customFormat="false" ht="15" hidden="false" customHeight="false" outlineLevel="0" collapsed="false">
      <c r="A186" s="1" t="s">
        <v>1436</v>
      </c>
      <c r="B186" s="1" t="n">
        <v>-2.5124526</v>
      </c>
      <c r="C186" s="1" t="n">
        <v>-1.3290963</v>
      </c>
      <c r="D186" s="1" t="n">
        <v>2.5124526</v>
      </c>
      <c r="E186" s="1" t="s">
        <v>21</v>
      </c>
      <c r="F186" s="1" t="s">
        <v>1437</v>
      </c>
      <c r="G186" s="1" t="s">
        <v>1438</v>
      </c>
      <c r="H186" s="2" t="b">
        <f aca="false">FALSE()</f>
        <v>0</v>
      </c>
      <c r="I186" s="2" t="s">
        <v>1439</v>
      </c>
      <c r="J186" s="2" t="n">
        <v>23175</v>
      </c>
      <c r="K186" s="2" t="s">
        <v>1440</v>
      </c>
      <c r="L186" s="2" t="n">
        <v>11964937</v>
      </c>
      <c r="M186" s="2" t="s">
        <v>137</v>
      </c>
      <c r="N186" s="2" t="n">
        <v>11964878</v>
      </c>
      <c r="O186" s="2" t="s">
        <v>27</v>
      </c>
      <c r="P186" s="2" t="s">
        <v>1007</v>
      </c>
      <c r="Q186" s="2" t="s">
        <v>1441</v>
      </c>
      <c r="R186" s="2" t="s">
        <v>1442</v>
      </c>
      <c r="S186" s="2" t="s">
        <v>1441</v>
      </c>
      <c r="T186" s="2" t="s">
        <v>1443</v>
      </c>
    </row>
    <row r="187" customFormat="false" ht="15" hidden="false" customHeight="false" outlineLevel="0" collapsed="false">
      <c r="A187" s="1" t="s">
        <v>1444</v>
      </c>
      <c r="B187" s="1" t="n">
        <v>-2.4979308</v>
      </c>
      <c r="C187" s="1" t="n">
        <v>-1.3207335</v>
      </c>
      <c r="D187" s="1" t="n">
        <v>2.4979308</v>
      </c>
      <c r="E187" s="1" t="s">
        <v>21</v>
      </c>
      <c r="H187" s="2" t="b">
        <f aca="false">FALSE()</f>
        <v>0</v>
      </c>
      <c r="L187" s="2" t="n">
        <v>192909918</v>
      </c>
      <c r="M187" s="2" t="s">
        <v>203</v>
      </c>
      <c r="N187" s="2" t="n">
        <v>192909859</v>
      </c>
      <c r="O187" s="2" t="s">
        <v>48</v>
      </c>
      <c r="P187" s="2" t="s">
        <v>1445</v>
      </c>
      <c r="R187" s="2" t="s">
        <v>1446</v>
      </c>
    </row>
    <row r="188" customFormat="false" ht="15" hidden="false" customHeight="false" outlineLevel="0" collapsed="false">
      <c r="A188" s="1" t="s">
        <v>1447</v>
      </c>
      <c r="B188" s="1" t="n">
        <v>-2.4927716</v>
      </c>
      <c r="C188" s="1" t="n">
        <v>-1.3177507</v>
      </c>
      <c r="D188" s="1" t="n">
        <v>2.4927716</v>
      </c>
      <c r="E188" s="1" t="s">
        <v>21</v>
      </c>
      <c r="F188" s="1" t="s">
        <v>1448</v>
      </c>
      <c r="G188" s="1" t="s">
        <v>1449</v>
      </c>
      <c r="H188" s="2" t="b">
        <f aca="false">FALSE()</f>
        <v>0</v>
      </c>
      <c r="I188" s="2" t="s">
        <v>1450</v>
      </c>
      <c r="J188" s="2" t="n">
        <v>653619</v>
      </c>
      <c r="K188" s="2" t="s">
        <v>1276</v>
      </c>
      <c r="L188" s="2" t="n">
        <v>13428130</v>
      </c>
      <c r="M188" s="2" t="s">
        <v>203</v>
      </c>
      <c r="N188" s="2" t="n">
        <v>13428071</v>
      </c>
      <c r="O188" s="2" t="s">
        <v>27</v>
      </c>
      <c r="P188" s="2" t="s">
        <v>1277</v>
      </c>
      <c r="Q188" s="2" t="s">
        <v>1451</v>
      </c>
      <c r="R188" s="2" t="s">
        <v>1452</v>
      </c>
      <c r="S188" s="2" t="s">
        <v>1451</v>
      </c>
      <c r="T188" s="2" t="s">
        <v>1280</v>
      </c>
    </row>
    <row r="189" customFormat="false" ht="15" hidden="false" customHeight="false" outlineLevel="0" collapsed="false">
      <c r="A189" s="1" t="s">
        <v>1453</v>
      </c>
      <c r="B189" s="1" t="n">
        <v>-2.4924135</v>
      </c>
      <c r="C189" s="1" t="n">
        <v>-1.3175435</v>
      </c>
      <c r="D189" s="1" t="n">
        <v>2.4924135</v>
      </c>
      <c r="E189" s="1" t="s">
        <v>21</v>
      </c>
      <c r="F189" s="1" t="s">
        <v>1454</v>
      </c>
      <c r="G189" s="1" t="s">
        <v>1455</v>
      </c>
      <c r="H189" s="2" t="b">
        <f aca="false">FALSE()</f>
        <v>0</v>
      </c>
      <c r="I189" s="2" t="s">
        <v>1456</v>
      </c>
      <c r="J189" s="2" t="n">
        <v>85329</v>
      </c>
      <c r="K189" s="2" t="s">
        <v>1457</v>
      </c>
      <c r="L189" s="2" t="n">
        <v>63283996</v>
      </c>
      <c r="M189" s="2" t="s">
        <v>175</v>
      </c>
      <c r="N189" s="2" t="n">
        <v>63283937</v>
      </c>
      <c r="O189" s="2" t="s">
        <v>27</v>
      </c>
      <c r="P189" s="2" t="s">
        <v>1096</v>
      </c>
      <c r="Q189" s="2" t="s">
        <v>1458</v>
      </c>
      <c r="R189" s="2" t="s">
        <v>1459</v>
      </c>
      <c r="S189" s="2" t="s">
        <v>1458</v>
      </c>
      <c r="T189" s="2" t="s">
        <v>1460</v>
      </c>
    </row>
    <row r="190" customFormat="false" ht="15" hidden="false" customHeight="false" outlineLevel="0" collapsed="false">
      <c r="A190" s="1" t="s">
        <v>1461</v>
      </c>
      <c r="B190" s="1" t="n">
        <v>-2.4905572</v>
      </c>
      <c r="C190" s="1" t="n">
        <v>-1.3164685</v>
      </c>
      <c r="D190" s="1" t="n">
        <v>2.4905572</v>
      </c>
      <c r="E190" s="1" t="s">
        <v>21</v>
      </c>
      <c r="F190" s="1" t="s">
        <v>1462</v>
      </c>
      <c r="G190" s="1" t="s">
        <v>1463</v>
      </c>
      <c r="H190" s="2" t="b">
        <f aca="false">FALSE()</f>
        <v>0</v>
      </c>
      <c r="I190" s="2" t="s">
        <v>1464</v>
      </c>
      <c r="J190" s="2" t="n">
        <v>3689</v>
      </c>
      <c r="K190" s="2" t="s">
        <v>1465</v>
      </c>
      <c r="L190" s="2" t="n">
        <v>46305985</v>
      </c>
      <c r="M190" s="2" t="s">
        <v>1466</v>
      </c>
      <c r="N190" s="2" t="n">
        <v>46305926</v>
      </c>
      <c r="O190" s="2" t="s">
        <v>48</v>
      </c>
      <c r="P190" s="2" t="s">
        <v>1467</v>
      </c>
      <c r="Q190" s="2" t="s">
        <v>1468</v>
      </c>
      <c r="R190" s="2" t="s">
        <v>1469</v>
      </c>
      <c r="S190" s="2" t="s">
        <v>1468</v>
      </c>
      <c r="T190" s="2" t="s">
        <v>1470</v>
      </c>
    </row>
    <row r="191" customFormat="false" ht="15" hidden="false" customHeight="false" outlineLevel="0" collapsed="false">
      <c r="A191" s="1" t="s">
        <v>1471</v>
      </c>
      <c r="B191" s="1" t="n">
        <v>-2.489952</v>
      </c>
      <c r="C191" s="1" t="n">
        <v>-1.316118</v>
      </c>
      <c r="D191" s="1" t="n">
        <v>2.489952</v>
      </c>
      <c r="E191" s="1" t="s">
        <v>21</v>
      </c>
      <c r="F191" s="1" t="s">
        <v>1472</v>
      </c>
      <c r="G191" s="1" t="s">
        <v>1473</v>
      </c>
      <c r="H191" s="2" t="b">
        <f aca="false">FALSE()</f>
        <v>0</v>
      </c>
      <c r="I191" s="2" t="s">
        <v>1474</v>
      </c>
      <c r="J191" s="2" t="n">
        <v>6799</v>
      </c>
      <c r="K191" s="2" t="s">
        <v>1475</v>
      </c>
      <c r="L191" s="2" t="n">
        <v>28603326</v>
      </c>
      <c r="M191" s="2" t="s">
        <v>37</v>
      </c>
      <c r="N191" s="2" t="n">
        <v>28603267</v>
      </c>
      <c r="O191" s="2" t="s">
        <v>48</v>
      </c>
      <c r="P191" s="2" t="s">
        <v>38</v>
      </c>
      <c r="Q191" s="2" t="s">
        <v>1476</v>
      </c>
      <c r="R191" s="2" t="s">
        <v>1477</v>
      </c>
      <c r="S191" s="2" t="s">
        <v>1476</v>
      </c>
      <c r="T191" s="2" t="s">
        <v>1478</v>
      </c>
    </row>
    <row r="192" customFormat="false" ht="15" hidden="false" customHeight="false" outlineLevel="0" collapsed="false">
      <c r="A192" s="1" t="s">
        <v>1479</v>
      </c>
      <c r="B192" s="1" t="n">
        <v>-2.4784687</v>
      </c>
      <c r="C192" s="1" t="n">
        <v>-1.309449</v>
      </c>
      <c r="D192" s="1" t="n">
        <v>2.4784687</v>
      </c>
      <c r="E192" s="1" t="s">
        <v>21</v>
      </c>
      <c r="F192" s="1" t="s">
        <v>1480</v>
      </c>
      <c r="G192" s="1" t="s">
        <v>1481</v>
      </c>
      <c r="H192" s="2" t="b">
        <f aca="false">FALSE()</f>
        <v>0</v>
      </c>
      <c r="I192" s="2" t="s">
        <v>1482</v>
      </c>
      <c r="J192" s="2" t="n">
        <v>138948</v>
      </c>
      <c r="L192" s="2" t="n">
        <v>136519773</v>
      </c>
      <c r="M192" s="2" t="s">
        <v>47</v>
      </c>
      <c r="N192" s="2" t="n">
        <v>136519714</v>
      </c>
      <c r="O192" s="2" t="s">
        <v>48</v>
      </c>
      <c r="P192" s="2" t="s">
        <v>1483</v>
      </c>
      <c r="Q192" s="2" t="s">
        <v>1484</v>
      </c>
      <c r="R192" s="2" t="s">
        <v>1485</v>
      </c>
      <c r="S192" s="2" t="s">
        <v>1484</v>
      </c>
      <c r="T192" s="2" t="s">
        <v>1486</v>
      </c>
    </row>
    <row r="193" customFormat="false" ht="15" hidden="false" customHeight="false" outlineLevel="0" collapsed="false">
      <c r="A193" s="1" t="s">
        <v>1487</v>
      </c>
      <c r="B193" s="1" t="n">
        <v>-2.473271</v>
      </c>
      <c r="C193" s="1" t="n">
        <v>-1.3064203</v>
      </c>
      <c r="D193" s="1" t="n">
        <v>2.473271</v>
      </c>
      <c r="E193" s="1" t="s">
        <v>21</v>
      </c>
      <c r="H193" s="2" t="b">
        <f aca="false">FALSE()</f>
        <v>0</v>
      </c>
      <c r="L193" s="2" t="n">
        <v>148940899</v>
      </c>
      <c r="M193" s="2" t="s">
        <v>137</v>
      </c>
      <c r="N193" s="2" t="n">
        <v>148940840</v>
      </c>
      <c r="O193" s="2" t="s">
        <v>27</v>
      </c>
      <c r="P193" s="2" t="s">
        <v>1488</v>
      </c>
      <c r="R193" s="2" t="s">
        <v>1489</v>
      </c>
    </row>
    <row r="194" customFormat="false" ht="15" hidden="false" customHeight="false" outlineLevel="0" collapsed="false">
      <c r="A194" s="1" t="s">
        <v>1490</v>
      </c>
      <c r="B194" s="1" t="n">
        <v>-2.4677153</v>
      </c>
      <c r="C194" s="1" t="n">
        <v>-1.3031759</v>
      </c>
      <c r="D194" s="1" t="n">
        <v>2.4677153</v>
      </c>
      <c r="E194" s="1" t="s">
        <v>21</v>
      </c>
      <c r="F194" s="1" t="s">
        <v>1491</v>
      </c>
      <c r="G194" s="1" t="s">
        <v>1492</v>
      </c>
      <c r="H194" s="2" t="b">
        <f aca="false">FALSE()</f>
        <v>0</v>
      </c>
      <c r="I194" s="2" t="s">
        <v>1493</v>
      </c>
      <c r="J194" s="2" t="n">
        <v>11253</v>
      </c>
      <c r="K194" s="2" t="s">
        <v>1494</v>
      </c>
      <c r="L194" s="2" t="n">
        <v>139997762</v>
      </c>
      <c r="M194" s="2" t="s">
        <v>47</v>
      </c>
      <c r="N194" s="2" t="n">
        <v>139997703</v>
      </c>
      <c r="O194" s="2" t="s">
        <v>27</v>
      </c>
      <c r="P194" s="2" t="s">
        <v>1495</v>
      </c>
      <c r="Q194" s="2" t="s">
        <v>1496</v>
      </c>
      <c r="R194" s="2" t="s">
        <v>1497</v>
      </c>
      <c r="S194" s="2" t="s">
        <v>1496</v>
      </c>
    </row>
    <row r="195" customFormat="false" ht="15" hidden="false" customHeight="false" outlineLevel="0" collapsed="false">
      <c r="A195" s="1" t="s">
        <v>1498</v>
      </c>
      <c r="B195" s="1" t="n">
        <v>-2.4669437</v>
      </c>
      <c r="C195" s="1" t="n">
        <v>-1.3027248</v>
      </c>
      <c r="D195" s="1" t="n">
        <v>2.4669437</v>
      </c>
      <c r="E195" s="1" t="s">
        <v>21</v>
      </c>
      <c r="F195" s="1" t="s">
        <v>1499</v>
      </c>
      <c r="G195" s="1" t="s">
        <v>1500</v>
      </c>
      <c r="H195" s="2" t="b">
        <f aca="false">FALSE()</f>
        <v>0</v>
      </c>
      <c r="I195" s="2" t="s">
        <v>1501</v>
      </c>
      <c r="J195" s="2" t="n">
        <v>79772</v>
      </c>
      <c r="K195" s="2" t="s">
        <v>1502</v>
      </c>
      <c r="L195" s="2" t="n">
        <v>94042412</v>
      </c>
      <c r="M195" s="2" t="s">
        <v>409</v>
      </c>
      <c r="N195" s="2" t="n">
        <v>94042353</v>
      </c>
      <c r="O195" s="2" t="s">
        <v>48</v>
      </c>
      <c r="P195" s="2" t="s">
        <v>563</v>
      </c>
      <c r="Q195" s="2" t="s">
        <v>1503</v>
      </c>
      <c r="R195" s="2" t="s">
        <v>1504</v>
      </c>
      <c r="S195" s="2" t="s">
        <v>1503</v>
      </c>
      <c r="T195" s="2" t="s">
        <v>1505</v>
      </c>
    </row>
    <row r="196" customFormat="false" ht="15" hidden="false" customHeight="false" outlineLevel="0" collapsed="false">
      <c r="A196" s="1" t="s">
        <v>1506</v>
      </c>
      <c r="B196" s="1" t="n">
        <v>-2.4666398</v>
      </c>
      <c r="C196" s="1" t="n">
        <v>-1.302547</v>
      </c>
      <c r="D196" s="1" t="n">
        <v>2.4666398</v>
      </c>
      <c r="E196" s="1" t="s">
        <v>21</v>
      </c>
      <c r="F196" s="1" t="s">
        <v>1507</v>
      </c>
      <c r="G196" s="1" t="s">
        <v>1508</v>
      </c>
      <c r="H196" s="2" t="b">
        <f aca="false">FALSE()</f>
        <v>0</v>
      </c>
      <c r="I196" s="2" t="s">
        <v>1509</v>
      </c>
      <c r="J196" s="2" t="n">
        <v>3108</v>
      </c>
      <c r="K196" s="2" t="s">
        <v>1510</v>
      </c>
      <c r="L196" s="2" t="n">
        <v>32916625</v>
      </c>
      <c r="M196" s="2" t="s">
        <v>293</v>
      </c>
      <c r="N196" s="2" t="n">
        <v>32916566</v>
      </c>
      <c r="O196" s="2" t="s">
        <v>48</v>
      </c>
      <c r="P196" s="2" t="s">
        <v>294</v>
      </c>
      <c r="Q196" s="2" t="s">
        <v>1511</v>
      </c>
      <c r="R196" s="2" t="s">
        <v>1512</v>
      </c>
      <c r="S196" s="2" t="s">
        <v>1511</v>
      </c>
      <c r="T196" s="2" t="s">
        <v>1513</v>
      </c>
    </row>
    <row r="197" customFormat="false" ht="15" hidden="false" customHeight="false" outlineLevel="0" collapsed="false">
      <c r="A197" s="1" t="s">
        <v>1514</v>
      </c>
      <c r="B197" s="1" t="n">
        <v>-2.4630063</v>
      </c>
      <c r="C197" s="1" t="n">
        <v>-1.3004203</v>
      </c>
      <c r="D197" s="1" t="n">
        <v>2.4630063</v>
      </c>
      <c r="E197" s="1" t="s">
        <v>21</v>
      </c>
      <c r="F197" s="1" t="s">
        <v>1515</v>
      </c>
      <c r="G197" s="1" t="s">
        <v>1516</v>
      </c>
      <c r="H197" s="2" t="b">
        <f aca="false">FALSE()</f>
        <v>0</v>
      </c>
      <c r="I197" s="2" t="s">
        <v>1517</v>
      </c>
      <c r="J197" s="2" t="n">
        <v>149992</v>
      </c>
      <c r="L197" s="2" t="n">
        <v>14439334</v>
      </c>
      <c r="M197" s="2" t="s">
        <v>1466</v>
      </c>
      <c r="N197" s="2" t="n">
        <v>14439275</v>
      </c>
      <c r="O197" s="2" t="s">
        <v>27</v>
      </c>
      <c r="P197" s="2" t="s">
        <v>1518</v>
      </c>
      <c r="R197" s="2" t="s">
        <v>1519</v>
      </c>
      <c r="S197" s="2" t="s">
        <v>1520</v>
      </c>
      <c r="T197" s="2" t="s">
        <v>1521</v>
      </c>
    </row>
    <row r="198" customFormat="false" ht="15" hidden="false" customHeight="false" outlineLevel="0" collapsed="false">
      <c r="A198" s="1" t="s">
        <v>1522</v>
      </c>
      <c r="B198" s="1" t="n">
        <v>-2.461918</v>
      </c>
      <c r="C198" s="1" t="n">
        <v>-1.2997828</v>
      </c>
      <c r="D198" s="1" t="n">
        <v>2.461918</v>
      </c>
      <c r="E198" s="1" t="s">
        <v>21</v>
      </c>
      <c r="F198" s="1" t="s">
        <v>227</v>
      </c>
      <c r="G198" s="1" t="s">
        <v>228</v>
      </c>
      <c r="H198" s="2" t="b">
        <f aca="false">FALSE()</f>
        <v>0</v>
      </c>
      <c r="I198" s="2" t="s">
        <v>229</v>
      </c>
      <c r="J198" s="2" t="n">
        <v>79789</v>
      </c>
      <c r="K198" s="2" t="s">
        <v>230</v>
      </c>
      <c r="L198" s="2" t="n">
        <v>95660925</v>
      </c>
      <c r="M198" s="2" t="s">
        <v>117</v>
      </c>
      <c r="N198" s="2" t="n">
        <v>95660250</v>
      </c>
      <c r="O198" s="2" t="s">
        <v>48</v>
      </c>
      <c r="P198" s="2" t="s">
        <v>231</v>
      </c>
      <c r="Q198" s="2" t="s">
        <v>232</v>
      </c>
      <c r="R198" s="2" t="s">
        <v>1523</v>
      </c>
      <c r="S198" s="2" t="s">
        <v>232</v>
      </c>
      <c r="T198" s="2" t="s">
        <v>234</v>
      </c>
    </row>
    <row r="199" customFormat="false" ht="15" hidden="false" customHeight="false" outlineLevel="0" collapsed="false">
      <c r="A199" s="1" t="s">
        <v>1524</v>
      </c>
      <c r="B199" s="1" t="n">
        <v>-2.4618814</v>
      </c>
      <c r="C199" s="1" t="n">
        <v>-1.2997613</v>
      </c>
      <c r="D199" s="1" t="n">
        <v>2.4618814</v>
      </c>
      <c r="E199" s="1" t="s">
        <v>21</v>
      </c>
      <c r="F199" s="1" t="s">
        <v>802</v>
      </c>
      <c r="G199" s="1" t="s">
        <v>803</v>
      </c>
      <c r="H199" s="2" t="b">
        <f aca="false">FALSE()</f>
        <v>0</v>
      </c>
      <c r="I199" s="2" t="s">
        <v>804</v>
      </c>
      <c r="J199" s="2" t="n">
        <v>3115</v>
      </c>
      <c r="K199" s="2" t="s">
        <v>805</v>
      </c>
      <c r="L199" s="2" t="n">
        <v>33052843</v>
      </c>
      <c r="M199" s="2" t="s">
        <v>293</v>
      </c>
      <c r="N199" s="2" t="n">
        <v>33052784</v>
      </c>
      <c r="O199" s="2" t="s">
        <v>27</v>
      </c>
      <c r="P199" s="2" t="s">
        <v>294</v>
      </c>
      <c r="Q199" s="2" t="s">
        <v>806</v>
      </c>
      <c r="R199" s="2" t="s">
        <v>1525</v>
      </c>
      <c r="S199" s="2" t="s">
        <v>806</v>
      </c>
      <c r="T199" s="2" t="s">
        <v>808</v>
      </c>
    </row>
    <row r="200" customFormat="false" ht="15" hidden="false" customHeight="false" outlineLevel="0" collapsed="false">
      <c r="A200" s="1" t="s">
        <v>1526</v>
      </c>
      <c r="B200" s="1" t="n">
        <v>-2.4543881</v>
      </c>
      <c r="C200" s="1" t="n">
        <v>-1.2953634</v>
      </c>
      <c r="D200" s="1" t="n">
        <v>2.4543881</v>
      </c>
      <c r="E200" s="1" t="s">
        <v>21</v>
      </c>
      <c r="F200" s="1" t="s">
        <v>1527</v>
      </c>
      <c r="G200" s="1" t="s">
        <v>1528</v>
      </c>
      <c r="H200" s="2" t="b">
        <f aca="false">FALSE()</f>
        <v>0</v>
      </c>
      <c r="I200" s="2" t="s">
        <v>1529</v>
      </c>
      <c r="J200" s="2" t="n">
        <v>116496</v>
      </c>
      <c r="K200" s="2" t="s">
        <v>1530</v>
      </c>
      <c r="L200" s="2" t="n">
        <v>184760286</v>
      </c>
      <c r="M200" s="2" t="s">
        <v>203</v>
      </c>
      <c r="N200" s="2" t="n">
        <v>184760227</v>
      </c>
      <c r="O200" s="2" t="s">
        <v>48</v>
      </c>
      <c r="P200" s="2" t="s">
        <v>1531</v>
      </c>
      <c r="Q200" s="2" t="s">
        <v>1532</v>
      </c>
      <c r="R200" s="2" t="s">
        <v>1533</v>
      </c>
      <c r="S200" s="2" t="s">
        <v>1532</v>
      </c>
      <c r="T200" s="2" t="s">
        <v>1534</v>
      </c>
    </row>
    <row r="201" customFormat="false" ht="15" hidden="false" customHeight="false" outlineLevel="0" collapsed="false">
      <c r="A201" s="1" t="s">
        <v>1535</v>
      </c>
      <c r="B201" s="1" t="n">
        <v>-2.4460592</v>
      </c>
      <c r="C201" s="1" t="n">
        <v>-1.2904594</v>
      </c>
      <c r="D201" s="1" t="n">
        <v>2.4460592</v>
      </c>
      <c r="E201" s="1" t="s">
        <v>21</v>
      </c>
      <c r="F201" s="1" t="s">
        <v>1536</v>
      </c>
      <c r="G201" s="1" t="s">
        <v>1537</v>
      </c>
      <c r="H201" s="2" t="b">
        <f aca="false">FALSE()</f>
        <v>0</v>
      </c>
      <c r="I201" s="2" t="s">
        <v>1538</v>
      </c>
      <c r="J201" s="2" t="n">
        <v>1117</v>
      </c>
      <c r="K201" s="2" t="s">
        <v>1539</v>
      </c>
      <c r="L201" s="2" t="n">
        <v>111784882</v>
      </c>
      <c r="M201" s="2" t="s">
        <v>203</v>
      </c>
      <c r="N201" s="2" t="n">
        <v>111784040</v>
      </c>
      <c r="O201" s="2" t="s">
        <v>27</v>
      </c>
      <c r="P201" s="2" t="s">
        <v>1540</v>
      </c>
      <c r="Q201" s="2" t="s">
        <v>1541</v>
      </c>
      <c r="R201" s="2" t="s">
        <v>1542</v>
      </c>
      <c r="S201" s="2" t="s">
        <v>1541</v>
      </c>
      <c r="T201" s="2" t="s">
        <v>1543</v>
      </c>
    </row>
    <row r="202" customFormat="false" ht="15" hidden="false" customHeight="false" outlineLevel="0" collapsed="false">
      <c r="A202" s="1" t="s">
        <v>1544</v>
      </c>
      <c r="B202" s="1" t="n">
        <v>-2.4456139</v>
      </c>
      <c r="C202" s="1" t="n">
        <v>-1.2901967</v>
      </c>
      <c r="D202" s="1" t="n">
        <v>2.4456139</v>
      </c>
      <c r="E202" s="1" t="s">
        <v>21</v>
      </c>
      <c r="F202" s="1" t="s">
        <v>1545</v>
      </c>
      <c r="G202" s="1" t="s">
        <v>1546</v>
      </c>
      <c r="H202" s="2" t="b">
        <f aca="false">FALSE()</f>
        <v>0</v>
      </c>
      <c r="I202" s="2" t="s">
        <v>1547</v>
      </c>
      <c r="J202" s="2" t="n">
        <v>152110</v>
      </c>
      <c r="K202" s="2" t="s">
        <v>1548</v>
      </c>
      <c r="L202" s="2" t="n">
        <v>27326153</v>
      </c>
      <c r="M202" s="2" t="s">
        <v>127</v>
      </c>
      <c r="N202" s="2" t="n">
        <v>27326094</v>
      </c>
      <c r="O202" s="2" t="s">
        <v>48</v>
      </c>
      <c r="P202" s="2" t="s">
        <v>1549</v>
      </c>
      <c r="Q202" s="2" t="s">
        <v>1550</v>
      </c>
      <c r="R202" s="2" t="s">
        <v>1551</v>
      </c>
      <c r="S202" s="2" t="s">
        <v>1550</v>
      </c>
      <c r="T202" s="2" t="s">
        <v>1552</v>
      </c>
    </row>
    <row r="203" customFormat="false" ht="15" hidden="false" customHeight="false" outlineLevel="0" collapsed="false">
      <c r="A203" s="1" t="s">
        <v>1553</v>
      </c>
      <c r="B203" s="1" t="n">
        <v>-2.4396715</v>
      </c>
      <c r="C203" s="1" t="n">
        <v>-1.2866869</v>
      </c>
      <c r="D203" s="1" t="n">
        <v>2.4396715</v>
      </c>
      <c r="E203" s="1" t="s">
        <v>21</v>
      </c>
      <c r="H203" s="2" t="b">
        <f aca="false">FALSE()</f>
        <v>0</v>
      </c>
      <c r="L203" s="2" t="n">
        <v>190176666</v>
      </c>
      <c r="M203" s="2" t="s">
        <v>137</v>
      </c>
      <c r="N203" s="2" t="n">
        <v>190176607</v>
      </c>
      <c r="O203" s="2" t="s">
        <v>48</v>
      </c>
      <c r="P203" s="2" t="s">
        <v>1554</v>
      </c>
      <c r="R203" s="2" t="s">
        <v>1555</v>
      </c>
    </row>
    <row r="204" customFormat="false" ht="15" hidden="false" customHeight="false" outlineLevel="0" collapsed="false">
      <c r="A204" s="1" t="s">
        <v>1556</v>
      </c>
      <c r="B204" s="1" t="n">
        <v>-2.4263644</v>
      </c>
      <c r="C204" s="1" t="n">
        <v>-1.2787962</v>
      </c>
      <c r="D204" s="1" t="n">
        <v>2.4263644</v>
      </c>
      <c r="E204" s="1" t="s">
        <v>21</v>
      </c>
      <c r="F204" s="1" t="s">
        <v>1557</v>
      </c>
      <c r="G204" s="1" t="s">
        <v>1558</v>
      </c>
      <c r="H204" s="2" t="b">
        <f aca="false">FALSE()</f>
        <v>0</v>
      </c>
      <c r="I204" s="2" t="s">
        <v>1559</v>
      </c>
      <c r="J204" s="2" t="n">
        <v>3914</v>
      </c>
      <c r="K204" s="2" t="s">
        <v>1560</v>
      </c>
      <c r="L204" s="2" t="n">
        <v>209788415</v>
      </c>
      <c r="M204" s="2" t="s">
        <v>203</v>
      </c>
      <c r="N204" s="2" t="n">
        <v>209788356</v>
      </c>
      <c r="O204" s="2" t="s">
        <v>48</v>
      </c>
      <c r="P204" s="2" t="s">
        <v>947</v>
      </c>
      <c r="Q204" s="2" t="s">
        <v>1561</v>
      </c>
      <c r="R204" s="2" t="s">
        <v>1562</v>
      </c>
      <c r="S204" s="2" t="s">
        <v>1561</v>
      </c>
      <c r="T204" s="2" t="s">
        <v>1563</v>
      </c>
    </row>
    <row r="205" customFormat="false" ht="15" hidden="false" customHeight="false" outlineLevel="0" collapsed="false">
      <c r="A205" s="1" t="s">
        <v>1564</v>
      </c>
      <c r="B205" s="1" t="n">
        <v>-2.4261534</v>
      </c>
      <c r="C205" s="1" t="n">
        <v>-1.2786708</v>
      </c>
      <c r="D205" s="1" t="n">
        <v>2.4261534</v>
      </c>
      <c r="E205" s="1" t="s">
        <v>21</v>
      </c>
      <c r="F205" s="1" t="s">
        <v>1565</v>
      </c>
      <c r="G205" s="1" t="s">
        <v>1566</v>
      </c>
      <c r="H205" s="2" t="b">
        <f aca="false">FALSE()</f>
        <v>0</v>
      </c>
      <c r="I205" s="2" t="s">
        <v>1567</v>
      </c>
      <c r="J205" s="2" t="n">
        <v>283385</v>
      </c>
      <c r="K205" s="2" t="s">
        <v>573</v>
      </c>
      <c r="L205" s="2" t="n">
        <v>122091074</v>
      </c>
      <c r="M205" s="2" t="s">
        <v>78</v>
      </c>
      <c r="N205" s="2" t="n">
        <v>122091015</v>
      </c>
      <c r="O205" s="2" t="s">
        <v>48</v>
      </c>
      <c r="P205" s="2" t="s">
        <v>1568</v>
      </c>
      <c r="Q205" s="2" t="s">
        <v>1569</v>
      </c>
      <c r="R205" s="2" t="s">
        <v>1570</v>
      </c>
      <c r="S205" s="2" t="s">
        <v>1569</v>
      </c>
      <c r="T205" s="2" t="s">
        <v>1571</v>
      </c>
    </row>
    <row r="206" customFormat="false" ht="15" hidden="false" customHeight="false" outlineLevel="0" collapsed="false">
      <c r="A206" s="1" t="s">
        <v>1572</v>
      </c>
      <c r="B206" s="1" t="n">
        <v>-2.4233124</v>
      </c>
      <c r="C206" s="1" t="n">
        <v>-1.2769804</v>
      </c>
      <c r="D206" s="1" t="n">
        <v>2.4233124</v>
      </c>
      <c r="E206" s="1" t="s">
        <v>21</v>
      </c>
      <c r="F206" s="1" t="s">
        <v>1573</v>
      </c>
      <c r="G206" s="1" t="s">
        <v>1574</v>
      </c>
      <c r="H206" s="2" t="b">
        <f aca="false">FALSE()</f>
        <v>0</v>
      </c>
      <c r="I206" s="2" t="s">
        <v>1575</v>
      </c>
      <c r="J206" s="2" t="n">
        <v>79949</v>
      </c>
      <c r="L206" s="2" t="n">
        <v>115542130</v>
      </c>
      <c r="M206" s="2" t="s">
        <v>88</v>
      </c>
      <c r="N206" s="2" t="n">
        <v>115542071</v>
      </c>
      <c r="O206" s="2" t="s">
        <v>27</v>
      </c>
      <c r="P206" s="2" t="s">
        <v>463</v>
      </c>
      <c r="Q206" s="2" t="s">
        <v>1576</v>
      </c>
      <c r="R206" s="2" t="s">
        <v>1577</v>
      </c>
      <c r="S206" s="2" t="s">
        <v>1576</v>
      </c>
      <c r="T206" s="2" t="s">
        <v>1578</v>
      </c>
    </row>
    <row r="207" customFormat="false" ht="15" hidden="false" customHeight="false" outlineLevel="0" collapsed="false">
      <c r="A207" s="1" t="s">
        <v>1579</v>
      </c>
      <c r="B207" s="1" t="n">
        <v>-2.420866</v>
      </c>
      <c r="C207" s="1" t="n">
        <v>-1.2755232</v>
      </c>
      <c r="D207" s="1" t="n">
        <v>2.420866</v>
      </c>
      <c r="E207" s="1" t="s">
        <v>21</v>
      </c>
      <c r="H207" s="2" t="b">
        <f aca="false">FALSE()</f>
        <v>0</v>
      </c>
      <c r="I207" s="2" t="s">
        <v>1580</v>
      </c>
      <c r="L207" s="2" t="n">
        <v>243788824</v>
      </c>
      <c r="M207" s="2" t="s">
        <v>203</v>
      </c>
      <c r="N207" s="2" t="n">
        <v>243788765</v>
      </c>
      <c r="O207" s="2" t="s">
        <v>48</v>
      </c>
      <c r="P207" s="2" t="s">
        <v>1581</v>
      </c>
      <c r="Q207" s="2" t="s">
        <v>1582</v>
      </c>
      <c r="R207" s="2" t="s">
        <v>1583</v>
      </c>
    </row>
    <row r="208" customFormat="false" ht="15" hidden="false" customHeight="false" outlineLevel="0" collapsed="false">
      <c r="A208" s="1" t="s">
        <v>1584</v>
      </c>
      <c r="B208" s="1" t="n">
        <v>-2.4164886</v>
      </c>
      <c r="C208" s="1" t="n">
        <v>-1.2729123</v>
      </c>
      <c r="D208" s="1" t="n">
        <v>2.4164886</v>
      </c>
      <c r="E208" s="1" t="s">
        <v>21</v>
      </c>
      <c r="F208" s="1" t="s">
        <v>1585</v>
      </c>
      <c r="G208" s="1" t="s">
        <v>1586</v>
      </c>
      <c r="H208" s="2" t="b">
        <f aca="false">FALSE()</f>
        <v>0</v>
      </c>
      <c r="I208" s="2" t="s">
        <v>1587</v>
      </c>
      <c r="J208" s="2" t="n">
        <v>65061</v>
      </c>
      <c r="K208" s="2" t="s">
        <v>1588</v>
      </c>
      <c r="L208" s="2" t="n">
        <v>202712130</v>
      </c>
      <c r="M208" s="2" t="s">
        <v>137</v>
      </c>
      <c r="N208" s="2" t="n">
        <v>202700454</v>
      </c>
      <c r="O208" s="2" t="s">
        <v>27</v>
      </c>
      <c r="P208" s="2" t="s">
        <v>1589</v>
      </c>
      <c r="Q208" s="2" t="s">
        <v>1590</v>
      </c>
      <c r="R208" s="2" t="s">
        <v>1591</v>
      </c>
      <c r="S208" s="2" t="s">
        <v>1590</v>
      </c>
      <c r="T208" s="2" t="s">
        <v>1592</v>
      </c>
    </row>
    <row r="209" customFormat="false" ht="15" hidden="false" customHeight="false" outlineLevel="0" collapsed="false">
      <c r="A209" s="1" t="s">
        <v>1593</v>
      </c>
      <c r="B209" s="1" t="n">
        <v>-2.4163485</v>
      </c>
      <c r="C209" s="1" t="n">
        <v>-1.2728286</v>
      </c>
      <c r="D209" s="1" t="n">
        <v>2.4163485</v>
      </c>
      <c r="E209" s="1" t="s">
        <v>21</v>
      </c>
      <c r="F209" s="1" t="s">
        <v>1594</v>
      </c>
      <c r="G209" s="1" t="s">
        <v>1595</v>
      </c>
      <c r="H209" s="2" t="b">
        <f aca="false">FALSE()</f>
        <v>0</v>
      </c>
      <c r="I209" s="2" t="s">
        <v>1596</v>
      </c>
      <c r="J209" s="2" t="n">
        <v>3126</v>
      </c>
      <c r="K209" s="2" t="s">
        <v>1597</v>
      </c>
      <c r="Q209" s="2" t="s">
        <v>1598</v>
      </c>
      <c r="S209" s="2" t="s">
        <v>1598</v>
      </c>
      <c r="T209" s="2" t="s">
        <v>1599</v>
      </c>
    </row>
    <row r="210" customFormat="false" ht="15" hidden="false" customHeight="false" outlineLevel="0" collapsed="false">
      <c r="A210" s="1" t="s">
        <v>1600</v>
      </c>
      <c r="B210" s="1" t="n">
        <v>-2.4034991</v>
      </c>
      <c r="C210" s="1" t="n">
        <v>-1.2651362</v>
      </c>
      <c r="D210" s="1" t="n">
        <v>2.4034991</v>
      </c>
      <c r="E210" s="1" t="s">
        <v>21</v>
      </c>
      <c r="F210" s="1" t="s">
        <v>1601</v>
      </c>
      <c r="G210" s="1" t="s">
        <v>1602</v>
      </c>
      <c r="H210" s="2" t="b">
        <f aca="false">FALSE()</f>
        <v>0</v>
      </c>
      <c r="I210" s="2" t="s">
        <v>1603</v>
      </c>
      <c r="J210" s="2" t="n">
        <v>11170</v>
      </c>
      <c r="K210" s="2" t="s">
        <v>1604</v>
      </c>
      <c r="L210" s="2" t="n">
        <v>58550152</v>
      </c>
      <c r="M210" s="2" t="s">
        <v>127</v>
      </c>
      <c r="N210" s="2" t="n">
        <v>58550093</v>
      </c>
      <c r="O210" s="2" t="s">
        <v>48</v>
      </c>
      <c r="P210" s="2" t="s">
        <v>574</v>
      </c>
      <c r="Q210" s="2" t="s">
        <v>1605</v>
      </c>
      <c r="R210" s="2" t="s">
        <v>1606</v>
      </c>
      <c r="S210" s="2" t="s">
        <v>1605</v>
      </c>
      <c r="T210" s="2" t="s">
        <v>1607</v>
      </c>
    </row>
    <row r="211" customFormat="false" ht="15" hidden="false" customHeight="false" outlineLevel="0" collapsed="false">
      <c r="A211" s="1" t="s">
        <v>1608</v>
      </c>
      <c r="B211" s="1" t="n">
        <v>-2.3963134</v>
      </c>
      <c r="C211" s="1" t="n">
        <v>-1.2608166</v>
      </c>
      <c r="D211" s="1" t="n">
        <v>2.3963134</v>
      </c>
      <c r="E211" s="1" t="s">
        <v>21</v>
      </c>
      <c r="F211" s="1" t="s">
        <v>1609</v>
      </c>
      <c r="G211" s="1" t="s">
        <v>1610</v>
      </c>
      <c r="H211" s="2" t="b">
        <f aca="false">FALSE()</f>
        <v>0</v>
      </c>
      <c r="I211" s="2" t="s">
        <v>1611</v>
      </c>
      <c r="J211" s="2" t="n">
        <v>653712</v>
      </c>
      <c r="L211" s="2" t="n">
        <v>128588526</v>
      </c>
      <c r="M211" s="2" t="s">
        <v>127</v>
      </c>
      <c r="N211" s="2" t="n">
        <v>128588467</v>
      </c>
      <c r="O211" s="2" t="s">
        <v>48</v>
      </c>
      <c r="P211" s="2" t="s">
        <v>240</v>
      </c>
      <c r="Q211" s="2" t="s">
        <v>1612</v>
      </c>
      <c r="R211" s="2" t="s">
        <v>1613</v>
      </c>
      <c r="S211" s="2" t="s">
        <v>1612</v>
      </c>
      <c r="T211" s="2" t="s">
        <v>1614</v>
      </c>
    </row>
    <row r="212" customFormat="false" ht="15" hidden="false" customHeight="false" outlineLevel="0" collapsed="false">
      <c r="A212" s="1" t="s">
        <v>1615</v>
      </c>
      <c r="B212" s="1" t="n">
        <v>-2.3957412</v>
      </c>
      <c r="C212" s="1" t="n">
        <v>-1.260472</v>
      </c>
      <c r="D212" s="1" t="n">
        <v>2.3957412</v>
      </c>
      <c r="E212" s="1" t="s">
        <v>21</v>
      </c>
      <c r="H212" s="2" t="b">
        <f aca="false">FALSE()</f>
        <v>0</v>
      </c>
      <c r="I212" s="2" t="s">
        <v>1616</v>
      </c>
      <c r="L212" s="2" t="n">
        <v>2769368</v>
      </c>
      <c r="M212" s="2" t="s">
        <v>47</v>
      </c>
      <c r="N212" s="2" t="n">
        <v>2769309</v>
      </c>
      <c r="O212" s="2" t="s">
        <v>48</v>
      </c>
      <c r="P212" s="2" t="s">
        <v>633</v>
      </c>
      <c r="R212" s="2" t="s">
        <v>1617</v>
      </c>
    </row>
    <row r="213" customFormat="false" ht="15" hidden="false" customHeight="false" outlineLevel="0" collapsed="false">
      <c r="A213" s="1" t="s">
        <v>1618</v>
      </c>
      <c r="B213" s="1" t="n">
        <v>-2.3931596</v>
      </c>
      <c r="C213" s="1" t="n">
        <v>-1.2589166</v>
      </c>
      <c r="D213" s="1" t="n">
        <v>2.3931596</v>
      </c>
      <c r="E213" s="1" t="s">
        <v>21</v>
      </c>
      <c r="F213" s="1" t="s">
        <v>1619</v>
      </c>
      <c r="G213" s="1" t="s">
        <v>1620</v>
      </c>
      <c r="H213" s="2" t="b">
        <f aca="false">FALSE()</f>
        <v>0</v>
      </c>
      <c r="I213" s="2" t="s">
        <v>1621</v>
      </c>
      <c r="J213" s="2" t="n">
        <v>3983</v>
      </c>
      <c r="K213" s="2" t="s">
        <v>1622</v>
      </c>
      <c r="L213" s="2" t="n">
        <v>116190950</v>
      </c>
      <c r="M213" s="2" t="s">
        <v>88</v>
      </c>
      <c r="N213" s="2" t="n">
        <v>116190891</v>
      </c>
      <c r="O213" s="2" t="s">
        <v>48</v>
      </c>
      <c r="P213" s="2" t="s">
        <v>463</v>
      </c>
      <c r="Q213" s="2" t="s">
        <v>1623</v>
      </c>
      <c r="R213" s="2" t="s">
        <v>1624</v>
      </c>
      <c r="S213" s="2" t="s">
        <v>1623</v>
      </c>
      <c r="T213" s="2" t="s">
        <v>1625</v>
      </c>
    </row>
    <row r="214" customFormat="false" ht="15" hidden="false" customHeight="false" outlineLevel="0" collapsed="false">
      <c r="A214" s="1" t="s">
        <v>1626</v>
      </c>
      <c r="B214" s="1" t="n">
        <v>-2.3919137</v>
      </c>
      <c r="C214" s="1" t="n">
        <v>-1.2581654</v>
      </c>
      <c r="D214" s="1" t="n">
        <v>2.3919137</v>
      </c>
      <c r="E214" s="1" t="s">
        <v>21</v>
      </c>
      <c r="F214" s="1" t="s">
        <v>1627</v>
      </c>
      <c r="G214" s="1" t="s">
        <v>1628</v>
      </c>
      <c r="H214" s="2" t="b">
        <f aca="false">FALSE()</f>
        <v>0</v>
      </c>
      <c r="I214" s="2" t="s">
        <v>1629</v>
      </c>
      <c r="J214" s="2" t="n">
        <v>1050</v>
      </c>
      <c r="K214" s="2" t="s">
        <v>1630</v>
      </c>
      <c r="L214" s="2" t="n">
        <v>33791412</v>
      </c>
      <c r="M214" s="2" t="s">
        <v>165</v>
      </c>
      <c r="N214" s="2" t="n">
        <v>33791353</v>
      </c>
      <c r="O214" s="2" t="s">
        <v>48</v>
      </c>
      <c r="P214" s="2" t="s">
        <v>1631</v>
      </c>
      <c r="Q214" s="2" t="s">
        <v>1632</v>
      </c>
      <c r="R214" s="2" t="s">
        <v>1633</v>
      </c>
      <c r="S214" s="2" t="s">
        <v>1632</v>
      </c>
      <c r="T214" s="2" t="s">
        <v>1634</v>
      </c>
    </row>
    <row r="215" customFormat="false" ht="15" hidden="false" customHeight="false" outlineLevel="0" collapsed="false">
      <c r="A215" s="1" t="s">
        <v>1635</v>
      </c>
      <c r="B215" s="1" t="n">
        <v>-2.390467</v>
      </c>
      <c r="C215" s="1" t="n">
        <v>-1.2572925</v>
      </c>
      <c r="D215" s="1" t="n">
        <v>2.390467</v>
      </c>
      <c r="E215" s="1" t="s">
        <v>21</v>
      </c>
      <c r="H215" s="2" t="b">
        <f aca="false">FALSE()</f>
        <v>0</v>
      </c>
      <c r="L215" s="2" t="n">
        <v>224634974</v>
      </c>
      <c r="M215" s="2" t="s">
        <v>137</v>
      </c>
      <c r="N215" s="2" t="n">
        <v>224634915</v>
      </c>
      <c r="O215" s="2" t="s">
        <v>48</v>
      </c>
      <c r="P215" s="2" t="s">
        <v>1636</v>
      </c>
      <c r="R215" s="2" t="s">
        <v>1637</v>
      </c>
    </row>
    <row r="216" customFormat="false" ht="15" hidden="false" customHeight="false" outlineLevel="0" collapsed="false">
      <c r="A216" s="1" t="s">
        <v>1638</v>
      </c>
      <c r="B216" s="1" t="n">
        <v>-2.3843954</v>
      </c>
      <c r="C216" s="1" t="n">
        <v>-1.2536235</v>
      </c>
      <c r="D216" s="1" t="n">
        <v>2.3843954</v>
      </c>
      <c r="E216" s="1" t="s">
        <v>21</v>
      </c>
      <c r="F216" s="1" t="s">
        <v>1639</v>
      </c>
      <c r="G216" s="1" t="s">
        <v>1640</v>
      </c>
      <c r="H216" s="2" t="b">
        <f aca="false">FALSE()</f>
        <v>0</v>
      </c>
      <c r="I216" s="2" t="s">
        <v>1641</v>
      </c>
      <c r="J216" s="2" t="n">
        <v>100133920</v>
      </c>
      <c r="L216" s="2" t="n">
        <v>42844481</v>
      </c>
      <c r="M216" s="2" t="s">
        <v>47</v>
      </c>
      <c r="N216" s="2" t="n">
        <v>42844423</v>
      </c>
      <c r="O216" s="2" t="s">
        <v>48</v>
      </c>
      <c r="P216" s="2" t="s">
        <v>1642</v>
      </c>
      <c r="Q216" s="2" t="s">
        <v>1643</v>
      </c>
      <c r="R216" s="2" t="s">
        <v>1644</v>
      </c>
      <c r="S216" s="2" t="s">
        <v>1643</v>
      </c>
      <c r="T216" s="2" t="s">
        <v>1645</v>
      </c>
    </row>
    <row r="217" customFormat="false" ht="15" hidden="false" customHeight="false" outlineLevel="0" collapsed="false">
      <c r="A217" s="1" t="s">
        <v>1646</v>
      </c>
      <c r="B217" s="1" t="n">
        <v>-2.3833036</v>
      </c>
      <c r="C217" s="1" t="n">
        <v>-1.2529628</v>
      </c>
      <c r="D217" s="1" t="n">
        <v>2.3833036</v>
      </c>
      <c r="E217" s="1" t="s">
        <v>21</v>
      </c>
      <c r="H217" s="2" t="b">
        <f aca="false">FALSE()</f>
        <v>0</v>
      </c>
      <c r="L217" s="2" t="n">
        <v>73433994</v>
      </c>
      <c r="M217" s="2" t="s">
        <v>78</v>
      </c>
      <c r="N217" s="2" t="n">
        <v>73433935</v>
      </c>
      <c r="O217" s="2" t="s">
        <v>27</v>
      </c>
      <c r="P217" s="2" t="s">
        <v>1647</v>
      </c>
      <c r="R217" s="2" t="s">
        <v>1648</v>
      </c>
    </row>
    <row r="218" customFormat="false" ht="15" hidden="false" customHeight="false" outlineLevel="0" collapsed="false">
      <c r="A218" s="1" t="s">
        <v>1649</v>
      </c>
      <c r="B218" s="1" t="n">
        <v>-2.3790846</v>
      </c>
      <c r="C218" s="1" t="n">
        <v>-1.2504065</v>
      </c>
      <c r="D218" s="1" t="n">
        <v>2.3790846</v>
      </c>
      <c r="E218" s="1" t="s">
        <v>21</v>
      </c>
      <c r="F218" s="1" t="s">
        <v>1650</v>
      </c>
      <c r="G218" s="1" t="s">
        <v>1651</v>
      </c>
      <c r="H218" s="2" t="b">
        <f aca="false">FALSE()</f>
        <v>0</v>
      </c>
      <c r="I218" s="2" t="s">
        <v>1652</v>
      </c>
      <c r="J218" s="2" t="n">
        <v>752</v>
      </c>
      <c r="K218" s="2" t="s">
        <v>1653</v>
      </c>
      <c r="L218" s="2" t="n">
        <v>43323696</v>
      </c>
      <c r="M218" s="2" t="s">
        <v>107</v>
      </c>
      <c r="N218" s="2" t="n">
        <v>43323637</v>
      </c>
      <c r="O218" s="2" t="s">
        <v>27</v>
      </c>
      <c r="P218" s="2" t="s">
        <v>1654</v>
      </c>
      <c r="Q218" s="2" t="s">
        <v>1655</v>
      </c>
      <c r="R218" s="2" t="s">
        <v>1656</v>
      </c>
      <c r="S218" s="2" t="s">
        <v>1655</v>
      </c>
      <c r="T218" s="2" t="s">
        <v>1657</v>
      </c>
    </row>
    <row r="219" customFormat="false" ht="15" hidden="false" customHeight="false" outlineLevel="0" collapsed="false">
      <c r="A219" s="1" t="s">
        <v>1658</v>
      </c>
      <c r="B219" s="1" t="n">
        <v>-2.3787813</v>
      </c>
      <c r="C219" s="1" t="n">
        <v>-1.2502227</v>
      </c>
      <c r="D219" s="1" t="n">
        <v>2.3787813</v>
      </c>
      <c r="E219" s="1" t="s">
        <v>21</v>
      </c>
      <c r="F219" s="1" t="s">
        <v>1659</v>
      </c>
      <c r="G219" s="1" t="s">
        <v>1660</v>
      </c>
      <c r="H219" s="2" t="b">
        <f aca="false">FALSE()</f>
        <v>0</v>
      </c>
      <c r="I219" s="2" t="s">
        <v>1661</v>
      </c>
      <c r="J219" s="2" t="n">
        <v>347741</v>
      </c>
      <c r="K219" s="2" t="s">
        <v>1662</v>
      </c>
      <c r="L219" s="2" t="n">
        <v>72942780</v>
      </c>
      <c r="M219" s="2" t="s">
        <v>107</v>
      </c>
      <c r="N219" s="2" t="n">
        <v>72939785</v>
      </c>
      <c r="O219" s="2" t="s">
        <v>27</v>
      </c>
      <c r="P219" s="2" t="s">
        <v>1663</v>
      </c>
      <c r="Q219" s="2" t="s">
        <v>1664</v>
      </c>
      <c r="R219" s="2" t="s">
        <v>1665</v>
      </c>
      <c r="S219" s="2" t="s">
        <v>1664</v>
      </c>
      <c r="T219" s="2" t="s">
        <v>1666</v>
      </c>
    </row>
    <row r="220" customFormat="false" ht="15" hidden="false" customHeight="false" outlineLevel="0" collapsed="false">
      <c r="A220" s="1" t="s">
        <v>1667</v>
      </c>
      <c r="B220" s="1" t="n">
        <v>-2.3717582</v>
      </c>
      <c r="C220" s="1" t="n">
        <v>-1.2459569</v>
      </c>
      <c r="D220" s="1" t="n">
        <v>2.3717582</v>
      </c>
      <c r="E220" s="1" t="s">
        <v>21</v>
      </c>
      <c r="H220" s="2" t="b">
        <f aca="false">FALSE()</f>
        <v>0</v>
      </c>
      <c r="L220" s="2" t="n">
        <v>3309142</v>
      </c>
      <c r="M220" s="2" t="s">
        <v>68</v>
      </c>
      <c r="N220" s="2" t="n">
        <v>3309083</v>
      </c>
      <c r="O220" s="2" t="s">
        <v>27</v>
      </c>
      <c r="P220" s="2" t="s">
        <v>1668</v>
      </c>
      <c r="R220" s="2" t="s">
        <v>1669</v>
      </c>
    </row>
    <row r="221" customFormat="false" ht="15" hidden="false" customHeight="false" outlineLevel="0" collapsed="false">
      <c r="A221" s="1" t="s">
        <v>1670</v>
      </c>
      <c r="B221" s="1" t="n">
        <v>-2.3634894</v>
      </c>
      <c r="C221" s="1" t="n">
        <v>-1.2409184</v>
      </c>
      <c r="D221" s="1" t="n">
        <v>2.3634894</v>
      </c>
      <c r="E221" s="1" t="s">
        <v>21</v>
      </c>
      <c r="F221" s="1" t="s">
        <v>1671</v>
      </c>
      <c r="G221" s="1" t="s">
        <v>1672</v>
      </c>
      <c r="H221" s="2" t="b">
        <f aca="false">FALSE()</f>
        <v>0</v>
      </c>
      <c r="I221" s="2" t="s">
        <v>1673</v>
      </c>
      <c r="J221" s="2" t="n">
        <v>141</v>
      </c>
      <c r="K221" s="2" t="s">
        <v>1674</v>
      </c>
      <c r="L221" s="2" t="n">
        <v>119308787</v>
      </c>
      <c r="M221" s="2" t="s">
        <v>127</v>
      </c>
      <c r="N221" s="2" t="n">
        <v>119308728</v>
      </c>
      <c r="O221" s="2" t="s">
        <v>27</v>
      </c>
      <c r="P221" s="2" t="s">
        <v>1675</v>
      </c>
      <c r="Q221" s="2" t="s">
        <v>1676</v>
      </c>
      <c r="R221" s="2" t="s">
        <v>1677</v>
      </c>
      <c r="S221" s="2" t="s">
        <v>1676</v>
      </c>
      <c r="T221" s="2" t="s">
        <v>1678</v>
      </c>
    </row>
    <row r="222" customFormat="false" ht="15" hidden="false" customHeight="false" outlineLevel="0" collapsed="false">
      <c r="A222" s="1" t="s">
        <v>1679</v>
      </c>
      <c r="B222" s="1" t="n">
        <v>-2.3633032</v>
      </c>
      <c r="C222" s="1" t="n">
        <v>-1.2408047</v>
      </c>
      <c r="D222" s="1" t="n">
        <v>2.3633032</v>
      </c>
      <c r="E222" s="1" t="s">
        <v>21</v>
      </c>
      <c r="F222" s="1" t="s">
        <v>1680</v>
      </c>
      <c r="G222" s="1" t="s">
        <v>1681</v>
      </c>
      <c r="H222" s="2" t="b">
        <f aca="false">FALSE()</f>
        <v>0</v>
      </c>
      <c r="I222" s="2" t="s">
        <v>1682</v>
      </c>
      <c r="J222" s="2" t="n">
        <v>183</v>
      </c>
      <c r="K222" s="2" t="s">
        <v>1683</v>
      </c>
      <c r="L222" s="2" t="n">
        <v>230838590</v>
      </c>
      <c r="M222" s="2" t="s">
        <v>203</v>
      </c>
      <c r="N222" s="2" t="n">
        <v>230838531</v>
      </c>
      <c r="O222" s="2" t="s">
        <v>48</v>
      </c>
      <c r="P222" s="2" t="s">
        <v>1684</v>
      </c>
      <c r="Q222" s="2" t="s">
        <v>1685</v>
      </c>
      <c r="R222" s="2" t="s">
        <v>1686</v>
      </c>
      <c r="S222" s="2" t="s">
        <v>1685</v>
      </c>
      <c r="T222" s="2" t="s">
        <v>1687</v>
      </c>
    </row>
    <row r="223" customFormat="false" ht="15" hidden="false" customHeight="false" outlineLevel="0" collapsed="false">
      <c r="A223" s="1" t="s">
        <v>1688</v>
      </c>
      <c r="B223" s="1" t="n">
        <v>-2.3588846</v>
      </c>
      <c r="C223" s="1" t="n">
        <v>-1.2381048</v>
      </c>
      <c r="D223" s="1" t="n">
        <v>2.3588846</v>
      </c>
      <c r="E223" s="1" t="s">
        <v>21</v>
      </c>
      <c r="F223" s="1" t="s">
        <v>1689</v>
      </c>
      <c r="G223" s="1" t="s">
        <v>1690</v>
      </c>
      <c r="H223" s="2" t="b">
        <f aca="false">FALSE()</f>
        <v>0</v>
      </c>
      <c r="I223" s="2" t="s">
        <v>1691</v>
      </c>
      <c r="J223" s="2" t="n">
        <v>3991</v>
      </c>
      <c r="K223" s="2" t="s">
        <v>1692</v>
      </c>
      <c r="L223" s="2" t="n">
        <v>42905725</v>
      </c>
      <c r="M223" s="2" t="s">
        <v>165</v>
      </c>
      <c r="N223" s="2" t="n">
        <v>42905666</v>
      </c>
      <c r="O223" s="2" t="s">
        <v>48</v>
      </c>
      <c r="P223" s="2" t="s">
        <v>557</v>
      </c>
      <c r="Q223" s="2" t="s">
        <v>1693</v>
      </c>
      <c r="R223" s="2" t="s">
        <v>1694</v>
      </c>
      <c r="S223" s="2" t="s">
        <v>1693</v>
      </c>
      <c r="T223" s="2" t="s">
        <v>1695</v>
      </c>
    </row>
    <row r="224" customFormat="false" ht="15" hidden="false" customHeight="false" outlineLevel="0" collapsed="false">
      <c r="A224" s="1" t="s">
        <v>1696</v>
      </c>
      <c r="B224" s="1" t="n">
        <v>-2.357206</v>
      </c>
      <c r="C224" s="1" t="n">
        <v>-1.237078</v>
      </c>
      <c r="D224" s="1" t="n">
        <v>2.357206</v>
      </c>
      <c r="E224" s="1" t="s">
        <v>21</v>
      </c>
      <c r="F224" s="1" t="s">
        <v>1697</v>
      </c>
      <c r="G224" s="1" t="s">
        <v>1698</v>
      </c>
      <c r="H224" s="2" t="b">
        <f aca="false">FALSE()</f>
        <v>0</v>
      </c>
      <c r="I224" s="2" t="s">
        <v>1699</v>
      </c>
      <c r="J224" s="2" t="n">
        <v>3631</v>
      </c>
      <c r="K224" s="2" t="s">
        <v>1700</v>
      </c>
      <c r="L224" s="2" t="n">
        <v>99189285</v>
      </c>
      <c r="M224" s="2" t="s">
        <v>137</v>
      </c>
      <c r="N224" s="2" t="n">
        <v>99185080</v>
      </c>
      <c r="O224" s="2" t="s">
        <v>27</v>
      </c>
      <c r="P224" s="2" t="s">
        <v>1701</v>
      </c>
      <c r="Q224" s="2" t="s">
        <v>1702</v>
      </c>
      <c r="R224" s="2" t="s">
        <v>1703</v>
      </c>
      <c r="S224" s="2" t="s">
        <v>1702</v>
      </c>
      <c r="T224" s="2" t="s">
        <v>1704</v>
      </c>
    </row>
    <row r="225" customFormat="false" ht="15" hidden="false" customHeight="false" outlineLevel="0" collapsed="false">
      <c r="A225" s="1" t="s">
        <v>1705</v>
      </c>
      <c r="B225" s="1" t="n">
        <v>-2.3558884</v>
      </c>
      <c r="C225" s="1" t="n">
        <v>-1.2362711</v>
      </c>
      <c r="D225" s="1" t="n">
        <v>2.3558884</v>
      </c>
      <c r="E225" s="1" t="s">
        <v>21</v>
      </c>
      <c r="F225" s="1" t="s">
        <v>1706</v>
      </c>
      <c r="G225" s="1" t="s">
        <v>1707</v>
      </c>
      <c r="H225" s="2" t="b">
        <f aca="false">FALSE()</f>
        <v>0</v>
      </c>
      <c r="I225" s="2" t="s">
        <v>1708</v>
      </c>
      <c r="J225" s="2" t="n">
        <v>288</v>
      </c>
      <c r="K225" s="2" t="s">
        <v>1709</v>
      </c>
      <c r="L225" s="2" t="n">
        <v>61788365</v>
      </c>
      <c r="M225" s="2" t="s">
        <v>88</v>
      </c>
      <c r="N225" s="2" t="n">
        <v>61788306</v>
      </c>
      <c r="O225" s="2" t="s">
        <v>48</v>
      </c>
      <c r="P225" s="2" t="s">
        <v>1710</v>
      </c>
      <c r="Q225" s="2" t="s">
        <v>1711</v>
      </c>
      <c r="R225" s="2" t="s">
        <v>1712</v>
      </c>
      <c r="S225" s="2" t="s">
        <v>1711</v>
      </c>
      <c r="T225" s="2" t="s">
        <v>1713</v>
      </c>
    </row>
    <row r="226" customFormat="false" ht="15" hidden="false" customHeight="false" outlineLevel="0" collapsed="false">
      <c r="A226" s="1" t="s">
        <v>1714</v>
      </c>
      <c r="B226" s="1" t="n">
        <v>-2.354481</v>
      </c>
      <c r="C226" s="1" t="n">
        <v>-1.235409</v>
      </c>
      <c r="D226" s="1" t="n">
        <v>2.354481</v>
      </c>
      <c r="E226" s="1" t="s">
        <v>21</v>
      </c>
      <c r="H226" s="2" t="b">
        <f aca="false">FALSE()</f>
        <v>0</v>
      </c>
      <c r="I226" s="2" t="s">
        <v>1715</v>
      </c>
      <c r="L226" s="2" t="n">
        <v>141587613</v>
      </c>
      <c r="M226" s="2" t="s">
        <v>26</v>
      </c>
      <c r="N226" s="2" t="n">
        <v>141587554</v>
      </c>
      <c r="O226" s="2" t="s">
        <v>27</v>
      </c>
      <c r="P226" s="2" t="s">
        <v>1716</v>
      </c>
      <c r="Q226" s="2" t="s">
        <v>1717</v>
      </c>
      <c r="R226" s="2" t="s">
        <v>1718</v>
      </c>
      <c r="T226" s="2" t="s">
        <v>1719</v>
      </c>
    </row>
    <row r="227" customFormat="false" ht="15" hidden="false" customHeight="false" outlineLevel="0" collapsed="false">
      <c r="A227" s="1" t="s">
        <v>1720</v>
      </c>
      <c r="B227" s="1" t="n">
        <v>-2.3512042</v>
      </c>
      <c r="C227" s="1" t="n">
        <v>-1.2333999</v>
      </c>
      <c r="D227" s="1" t="n">
        <v>2.3512042</v>
      </c>
      <c r="E227" s="1" t="s">
        <v>21</v>
      </c>
      <c r="F227" s="1" t="s">
        <v>1721</v>
      </c>
      <c r="G227" s="1" t="s">
        <v>1722</v>
      </c>
      <c r="H227" s="2" t="b">
        <f aca="false">FALSE()</f>
        <v>0</v>
      </c>
      <c r="I227" s="2" t="s">
        <v>1723</v>
      </c>
      <c r="J227" s="2" t="n">
        <v>57134</v>
      </c>
      <c r="K227" s="2" t="s">
        <v>1724</v>
      </c>
      <c r="L227" s="2" t="n">
        <v>26110894</v>
      </c>
      <c r="M227" s="2" t="s">
        <v>203</v>
      </c>
      <c r="N227" s="2" t="n">
        <v>26110835</v>
      </c>
      <c r="O227" s="2" t="s">
        <v>27</v>
      </c>
      <c r="P227" s="2" t="s">
        <v>1167</v>
      </c>
      <c r="Q227" s="2" t="s">
        <v>1725</v>
      </c>
      <c r="R227" s="2" t="s">
        <v>1726</v>
      </c>
      <c r="S227" s="2" t="s">
        <v>1725</v>
      </c>
      <c r="T227" s="2" t="s">
        <v>1727</v>
      </c>
    </row>
    <row r="228" customFormat="false" ht="15" hidden="false" customHeight="false" outlineLevel="0" collapsed="false">
      <c r="A228" s="1" t="s">
        <v>1728</v>
      </c>
      <c r="B228" s="1" t="n">
        <v>-2.3509984</v>
      </c>
      <c r="C228" s="1" t="n">
        <v>-1.2332735</v>
      </c>
      <c r="D228" s="1" t="n">
        <v>2.3509984</v>
      </c>
      <c r="E228" s="1" t="s">
        <v>21</v>
      </c>
      <c r="F228" s="1" t="s">
        <v>1729</v>
      </c>
      <c r="G228" s="1" t="s">
        <v>1730</v>
      </c>
      <c r="H228" s="2" t="b">
        <f aca="false">FALSE()</f>
        <v>0</v>
      </c>
      <c r="I228" s="2" t="s">
        <v>1731</v>
      </c>
      <c r="J228" s="2" t="n">
        <v>146760</v>
      </c>
      <c r="K228" s="2" t="s">
        <v>1732</v>
      </c>
      <c r="L228" s="2" t="n">
        <v>1840616</v>
      </c>
      <c r="M228" s="2" t="s">
        <v>107</v>
      </c>
      <c r="N228" s="2" t="n">
        <v>1840557</v>
      </c>
      <c r="O228" s="2" t="s">
        <v>48</v>
      </c>
      <c r="P228" s="2" t="s">
        <v>1733</v>
      </c>
      <c r="Q228" s="2" t="s">
        <v>1734</v>
      </c>
      <c r="R228" s="2" t="s">
        <v>1735</v>
      </c>
      <c r="S228" s="2" t="s">
        <v>1734</v>
      </c>
      <c r="T228" s="2" t="s">
        <v>1736</v>
      </c>
    </row>
    <row r="229" customFormat="false" ht="15" hidden="false" customHeight="false" outlineLevel="0" collapsed="false">
      <c r="A229" s="1" t="s">
        <v>1737</v>
      </c>
      <c r="B229" s="1" t="n">
        <v>-2.3499823</v>
      </c>
      <c r="C229" s="1" t="n">
        <v>-1.2326498</v>
      </c>
      <c r="D229" s="1" t="n">
        <v>2.3499823</v>
      </c>
      <c r="E229" s="1" t="s">
        <v>21</v>
      </c>
      <c r="F229" s="1" t="s">
        <v>1738</v>
      </c>
      <c r="G229" s="1" t="s">
        <v>1739</v>
      </c>
      <c r="H229" s="2" t="b">
        <f aca="false">FALSE()</f>
        <v>0</v>
      </c>
      <c r="I229" s="2" t="s">
        <v>1740</v>
      </c>
      <c r="J229" s="2" t="n">
        <v>83698</v>
      </c>
      <c r="K229" s="2" t="s">
        <v>1741</v>
      </c>
      <c r="L229" s="2" t="n">
        <v>71275474</v>
      </c>
      <c r="M229" s="2" t="s">
        <v>26</v>
      </c>
      <c r="N229" s="2" t="n">
        <v>71275415</v>
      </c>
      <c r="O229" s="2" t="s">
        <v>48</v>
      </c>
      <c r="P229" s="2" t="s">
        <v>1742</v>
      </c>
      <c r="Q229" s="2" t="s">
        <v>1743</v>
      </c>
      <c r="R229" s="2" t="s">
        <v>1744</v>
      </c>
      <c r="S229" s="2" t="s">
        <v>1743</v>
      </c>
      <c r="T229" s="2" t="s">
        <v>1745</v>
      </c>
    </row>
    <row r="230" customFormat="false" ht="15" hidden="false" customHeight="false" outlineLevel="0" collapsed="false">
      <c r="A230" s="1" t="s">
        <v>1746</v>
      </c>
      <c r="B230" s="1" t="n">
        <v>-2.3417046</v>
      </c>
      <c r="C230" s="1" t="n">
        <v>-1.2275591</v>
      </c>
      <c r="D230" s="1" t="n">
        <v>2.3417046</v>
      </c>
      <c r="E230" s="1" t="s">
        <v>21</v>
      </c>
      <c r="F230" s="1" t="s">
        <v>1747</v>
      </c>
      <c r="G230" s="1" t="s">
        <v>1748</v>
      </c>
      <c r="H230" s="2" t="b">
        <f aca="false">FALSE()</f>
        <v>0</v>
      </c>
      <c r="I230" s="2" t="s">
        <v>1749</v>
      </c>
      <c r="J230" s="2" t="n">
        <v>137075</v>
      </c>
      <c r="K230" s="2" t="s">
        <v>1750</v>
      </c>
      <c r="L230" s="2" t="n">
        <v>8561472</v>
      </c>
      <c r="M230" s="2" t="s">
        <v>592</v>
      </c>
      <c r="N230" s="2" t="n">
        <v>8561413</v>
      </c>
      <c r="O230" s="2" t="s">
        <v>27</v>
      </c>
      <c r="P230" s="2" t="s">
        <v>1751</v>
      </c>
      <c r="Q230" s="2" t="s">
        <v>1752</v>
      </c>
      <c r="R230" s="2" t="s">
        <v>1753</v>
      </c>
      <c r="S230" s="2" t="s">
        <v>1752</v>
      </c>
      <c r="T230" s="2" t="s">
        <v>1754</v>
      </c>
    </row>
    <row r="231" customFormat="false" ht="15" hidden="false" customHeight="false" outlineLevel="0" collapsed="false">
      <c r="A231" s="1" t="s">
        <v>1755</v>
      </c>
      <c r="B231" s="1" t="n">
        <v>-2.3384635</v>
      </c>
      <c r="C231" s="1" t="n">
        <v>-1.2255609</v>
      </c>
      <c r="D231" s="1" t="n">
        <v>2.3384635</v>
      </c>
      <c r="E231" s="1" t="s">
        <v>21</v>
      </c>
      <c r="F231" s="1" t="s">
        <v>1756</v>
      </c>
      <c r="G231" s="1" t="s">
        <v>1757</v>
      </c>
      <c r="H231" s="2" t="b">
        <f aca="false">FALSE()</f>
        <v>0</v>
      </c>
      <c r="I231" s="2" t="s">
        <v>1758</v>
      </c>
      <c r="J231" s="2" t="n">
        <v>79812</v>
      </c>
      <c r="K231" s="2" t="s">
        <v>1759</v>
      </c>
      <c r="L231" s="2" t="n">
        <v>88696220</v>
      </c>
      <c r="M231" s="2" t="s">
        <v>88</v>
      </c>
      <c r="N231" s="2" t="n">
        <v>88696161</v>
      </c>
      <c r="O231" s="2" t="s">
        <v>48</v>
      </c>
      <c r="P231" s="2" t="s">
        <v>213</v>
      </c>
      <c r="Q231" s="2" t="s">
        <v>1760</v>
      </c>
      <c r="R231" s="2" t="s">
        <v>1761</v>
      </c>
      <c r="S231" s="2" t="s">
        <v>1760</v>
      </c>
      <c r="T231" s="2" t="s">
        <v>1762</v>
      </c>
    </row>
    <row r="232" customFormat="false" ht="15" hidden="false" customHeight="false" outlineLevel="0" collapsed="false">
      <c r="A232" s="1" t="s">
        <v>1763</v>
      </c>
      <c r="B232" s="1" t="n">
        <v>-2.3375988</v>
      </c>
      <c r="C232" s="1" t="n">
        <v>-1.2250273</v>
      </c>
      <c r="D232" s="1" t="n">
        <v>2.3375988</v>
      </c>
      <c r="E232" s="1" t="s">
        <v>21</v>
      </c>
      <c r="H232" s="2" t="b">
        <f aca="false">FALSE()</f>
        <v>0</v>
      </c>
      <c r="I232" s="2" t="s">
        <v>1764</v>
      </c>
      <c r="L232" s="2" t="n">
        <v>130454177</v>
      </c>
      <c r="M232" s="2" t="s">
        <v>293</v>
      </c>
      <c r="N232" s="2" t="n">
        <v>130454118</v>
      </c>
      <c r="O232" s="2" t="s">
        <v>48</v>
      </c>
      <c r="P232" s="2" t="s">
        <v>1765</v>
      </c>
      <c r="R232" s="2" t="s">
        <v>1766</v>
      </c>
    </row>
    <row r="233" customFormat="false" ht="15" hidden="false" customHeight="false" outlineLevel="0" collapsed="false">
      <c r="A233" s="1" t="s">
        <v>1767</v>
      </c>
      <c r="B233" s="1" t="n">
        <v>-2.3341372</v>
      </c>
      <c r="C233" s="1" t="n">
        <v>-1.2228894</v>
      </c>
      <c r="D233" s="1" t="n">
        <v>2.3341372</v>
      </c>
      <c r="E233" s="1" t="s">
        <v>21</v>
      </c>
      <c r="F233" s="1" t="s">
        <v>1768</v>
      </c>
      <c r="G233" s="1" t="s">
        <v>1769</v>
      </c>
      <c r="H233" s="2" t="b">
        <f aca="false">FALSE()</f>
        <v>0</v>
      </c>
      <c r="I233" s="2" t="s">
        <v>1770</v>
      </c>
      <c r="J233" s="2" t="n">
        <v>5669</v>
      </c>
      <c r="K233" s="2" t="s">
        <v>164</v>
      </c>
      <c r="L233" s="2" t="n">
        <v>43372365</v>
      </c>
      <c r="M233" s="2" t="s">
        <v>165</v>
      </c>
      <c r="N233" s="2" t="n">
        <v>43372306</v>
      </c>
      <c r="O233" s="2" t="s">
        <v>48</v>
      </c>
      <c r="P233" s="2" t="s">
        <v>557</v>
      </c>
      <c r="Q233" s="2" t="s">
        <v>1771</v>
      </c>
      <c r="R233" s="2" t="s">
        <v>1772</v>
      </c>
      <c r="S233" s="2" t="s">
        <v>1771</v>
      </c>
      <c r="T233" s="2" t="s">
        <v>169</v>
      </c>
    </row>
    <row r="234" customFormat="false" ht="15" hidden="false" customHeight="false" outlineLevel="0" collapsed="false">
      <c r="A234" s="1" t="s">
        <v>1773</v>
      </c>
      <c r="B234" s="1" t="n">
        <v>-2.3323147</v>
      </c>
      <c r="C234" s="1" t="n">
        <v>-1.2217624</v>
      </c>
      <c r="D234" s="1" t="n">
        <v>2.3323147</v>
      </c>
      <c r="E234" s="1" t="s">
        <v>21</v>
      </c>
      <c r="F234" s="1" t="s">
        <v>1774</v>
      </c>
      <c r="G234" s="1" t="s">
        <v>1775</v>
      </c>
      <c r="H234" s="2" t="b">
        <f aca="false">FALSE()</f>
        <v>0</v>
      </c>
      <c r="I234" s="2" t="s">
        <v>1776</v>
      </c>
      <c r="J234" s="2" t="n">
        <v>440533</v>
      </c>
      <c r="K234" s="2" t="s">
        <v>529</v>
      </c>
      <c r="L234" s="2" t="n">
        <v>43259206</v>
      </c>
      <c r="M234" s="2" t="s">
        <v>165</v>
      </c>
      <c r="N234" s="2" t="n">
        <v>43259147</v>
      </c>
      <c r="O234" s="2" t="s">
        <v>48</v>
      </c>
      <c r="P234" s="2" t="s">
        <v>557</v>
      </c>
      <c r="Q234" s="2" t="s">
        <v>1777</v>
      </c>
      <c r="R234" s="2" t="s">
        <v>1778</v>
      </c>
      <c r="S234" s="2" t="s">
        <v>1777</v>
      </c>
      <c r="T234" s="2" t="s">
        <v>1779</v>
      </c>
    </row>
    <row r="235" customFormat="false" ht="15" hidden="false" customHeight="false" outlineLevel="0" collapsed="false">
      <c r="A235" s="1" t="s">
        <v>1780</v>
      </c>
      <c r="B235" s="1" t="n">
        <v>-2.328591</v>
      </c>
      <c r="C235" s="1" t="n">
        <v>-1.2194574</v>
      </c>
      <c r="D235" s="1" t="n">
        <v>2.328591</v>
      </c>
      <c r="E235" s="1" t="s">
        <v>21</v>
      </c>
      <c r="F235" s="1" t="s">
        <v>33</v>
      </c>
      <c r="G235" s="1" t="s">
        <v>34</v>
      </c>
      <c r="H235" s="2" t="b">
        <f aca="false">FALSE()</f>
        <v>0</v>
      </c>
      <c r="I235" s="2" t="s">
        <v>1781</v>
      </c>
      <c r="J235" s="2" t="n">
        <v>3687</v>
      </c>
      <c r="K235" s="2" t="s">
        <v>36</v>
      </c>
      <c r="L235" s="2" t="n">
        <v>31394010</v>
      </c>
      <c r="M235" s="2" t="s">
        <v>37</v>
      </c>
      <c r="N235" s="2" t="n">
        <v>31393951</v>
      </c>
      <c r="O235" s="2" t="s">
        <v>27</v>
      </c>
      <c r="P235" s="2" t="s">
        <v>38</v>
      </c>
      <c r="Q235" s="2" t="s">
        <v>1782</v>
      </c>
      <c r="R235" s="2" t="s">
        <v>1783</v>
      </c>
      <c r="S235" s="2" t="s">
        <v>1782</v>
      </c>
      <c r="T235" s="2" t="s">
        <v>41</v>
      </c>
    </row>
    <row r="236" customFormat="false" ht="15" hidden="false" customHeight="false" outlineLevel="0" collapsed="false">
      <c r="A236" s="1" t="s">
        <v>1784</v>
      </c>
      <c r="B236" s="1" t="n">
        <v>-2.323387</v>
      </c>
      <c r="C236" s="1" t="n">
        <v>-1.2162294</v>
      </c>
      <c r="D236" s="1" t="n">
        <v>2.323387</v>
      </c>
      <c r="E236" s="1" t="s">
        <v>21</v>
      </c>
      <c r="F236" s="1" t="s">
        <v>1785</v>
      </c>
      <c r="G236" s="1" t="s">
        <v>1786</v>
      </c>
      <c r="H236" s="2" t="b">
        <f aca="false">FALSE()</f>
        <v>0</v>
      </c>
      <c r="I236" s="2" t="s">
        <v>1787</v>
      </c>
      <c r="J236" s="2" t="n">
        <v>467</v>
      </c>
      <c r="K236" s="2" t="s">
        <v>1788</v>
      </c>
      <c r="L236" s="2" t="n">
        <v>212793915</v>
      </c>
      <c r="M236" s="2" t="s">
        <v>203</v>
      </c>
      <c r="N236" s="2" t="n">
        <v>212793856</v>
      </c>
      <c r="O236" s="2" t="s">
        <v>27</v>
      </c>
      <c r="P236" s="2" t="s">
        <v>1340</v>
      </c>
      <c r="Q236" s="2" t="s">
        <v>1789</v>
      </c>
      <c r="R236" s="2" t="s">
        <v>1790</v>
      </c>
      <c r="S236" s="2" t="s">
        <v>1789</v>
      </c>
      <c r="T236" s="2" t="s">
        <v>1791</v>
      </c>
    </row>
    <row r="237" customFormat="false" ht="15" hidden="false" customHeight="false" outlineLevel="0" collapsed="false">
      <c r="A237" s="1" t="s">
        <v>1792</v>
      </c>
      <c r="B237" s="1" t="n">
        <v>-2.3165786</v>
      </c>
      <c r="C237" s="1" t="n">
        <v>-1.2119956</v>
      </c>
      <c r="D237" s="1" t="n">
        <v>2.3165786</v>
      </c>
      <c r="E237" s="1" t="s">
        <v>21</v>
      </c>
      <c r="H237" s="2" t="b">
        <f aca="false">FALSE()</f>
        <v>0</v>
      </c>
      <c r="I237" s="2" t="s">
        <v>1793</v>
      </c>
      <c r="L237" s="2" t="n">
        <v>69082606</v>
      </c>
      <c r="M237" s="2" t="s">
        <v>47</v>
      </c>
      <c r="N237" s="2" t="n">
        <v>69082547</v>
      </c>
      <c r="O237" s="2" t="s">
        <v>48</v>
      </c>
      <c r="P237" s="2" t="s">
        <v>1794</v>
      </c>
      <c r="R237" s="2" t="s">
        <v>1795</v>
      </c>
      <c r="T237" s="2" t="s">
        <v>1796</v>
      </c>
    </row>
    <row r="238" customFormat="false" ht="15" hidden="false" customHeight="false" outlineLevel="0" collapsed="false">
      <c r="A238" s="1" t="s">
        <v>1797</v>
      </c>
      <c r="B238" s="1" t="n">
        <v>-2.3110933</v>
      </c>
      <c r="C238" s="1" t="n">
        <v>-1.2085755</v>
      </c>
      <c r="D238" s="1" t="n">
        <v>2.3110933</v>
      </c>
      <c r="E238" s="1" t="s">
        <v>21</v>
      </c>
      <c r="F238" s="1" t="s">
        <v>1798</v>
      </c>
      <c r="G238" s="1" t="s">
        <v>1799</v>
      </c>
      <c r="H238" s="2" t="b">
        <f aca="false">FALSE()</f>
        <v>0</v>
      </c>
      <c r="I238" s="2" t="s">
        <v>1800</v>
      </c>
      <c r="J238" s="2" t="n">
        <v>55799</v>
      </c>
      <c r="K238" s="2" t="s">
        <v>1801</v>
      </c>
      <c r="L238" s="2" t="n">
        <v>54913109</v>
      </c>
      <c r="M238" s="2" t="s">
        <v>127</v>
      </c>
      <c r="N238" s="2" t="n">
        <v>54913050</v>
      </c>
      <c r="O238" s="2" t="s">
        <v>27</v>
      </c>
      <c r="P238" s="2" t="s">
        <v>574</v>
      </c>
      <c r="Q238" s="2" t="s">
        <v>1802</v>
      </c>
      <c r="R238" s="2" t="s">
        <v>1803</v>
      </c>
      <c r="S238" s="2" t="s">
        <v>1802</v>
      </c>
      <c r="T238" s="2" t="s">
        <v>1804</v>
      </c>
    </row>
    <row r="239" customFormat="false" ht="15" hidden="false" customHeight="false" outlineLevel="0" collapsed="false">
      <c r="A239" s="1" t="s">
        <v>1805</v>
      </c>
      <c r="B239" s="1" t="n">
        <v>-2.310142</v>
      </c>
      <c r="C239" s="1" t="n">
        <v>-1.2079816</v>
      </c>
      <c r="D239" s="1" t="n">
        <v>2.310142</v>
      </c>
      <c r="E239" s="1" t="s">
        <v>21</v>
      </c>
      <c r="F239" s="1" t="s">
        <v>1806</v>
      </c>
      <c r="G239" s="1" t="s">
        <v>1807</v>
      </c>
      <c r="H239" s="2" t="b">
        <f aca="false">FALSE()</f>
        <v>0</v>
      </c>
      <c r="I239" s="2" t="s">
        <v>1808</v>
      </c>
      <c r="J239" s="2" t="n">
        <v>50486</v>
      </c>
      <c r="K239" s="2" t="s">
        <v>1809</v>
      </c>
      <c r="L239" s="2" t="n">
        <v>209849656</v>
      </c>
      <c r="M239" s="2" t="s">
        <v>203</v>
      </c>
      <c r="N239" s="2" t="n">
        <v>209849597</v>
      </c>
      <c r="O239" s="2" t="s">
        <v>27</v>
      </c>
      <c r="P239" s="2" t="s">
        <v>947</v>
      </c>
      <c r="Q239" s="2" t="s">
        <v>1810</v>
      </c>
      <c r="R239" s="2" t="s">
        <v>1811</v>
      </c>
      <c r="S239" s="2" t="s">
        <v>1810</v>
      </c>
      <c r="T239" s="2" t="s">
        <v>1812</v>
      </c>
    </row>
    <row r="240" customFormat="false" ht="15" hidden="false" customHeight="false" outlineLevel="0" collapsed="false">
      <c r="A240" s="1" t="s">
        <v>1813</v>
      </c>
      <c r="B240" s="1" t="n">
        <v>-2.3096015</v>
      </c>
      <c r="C240" s="1" t="n">
        <v>-1.207644</v>
      </c>
      <c r="D240" s="1" t="n">
        <v>2.3096015</v>
      </c>
      <c r="E240" s="1" t="s">
        <v>21</v>
      </c>
      <c r="F240" s="1" t="s">
        <v>1814</v>
      </c>
      <c r="G240" s="1" t="s">
        <v>1815</v>
      </c>
      <c r="H240" s="2" t="b">
        <f aca="false">FALSE()</f>
        <v>0</v>
      </c>
      <c r="I240" s="2" t="s">
        <v>1816</v>
      </c>
      <c r="J240" s="2" t="n">
        <v>3553</v>
      </c>
      <c r="K240" s="2" t="s">
        <v>1817</v>
      </c>
      <c r="L240" s="2" t="n">
        <v>113587488</v>
      </c>
      <c r="M240" s="2" t="s">
        <v>137</v>
      </c>
      <c r="N240" s="2" t="n">
        <v>113587429</v>
      </c>
      <c r="O240" s="2" t="s">
        <v>48</v>
      </c>
      <c r="P240" s="2" t="s">
        <v>329</v>
      </c>
      <c r="Q240" s="2" t="s">
        <v>1818</v>
      </c>
      <c r="R240" s="2" t="s">
        <v>1819</v>
      </c>
      <c r="S240" s="2" t="s">
        <v>1818</v>
      </c>
      <c r="T240" s="2" t="s">
        <v>1820</v>
      </c>
    </row>
    <row r="241" customFormat="false" ht="15" hidden="false" customHeight="false" outlineLevel="0" collapsed="false">
      <c r="A241" s="1" t="s">
        <v>1821</v>
      </c>
      <c r="B241" s="1" t="n">
        <v>-2.3074677</v>
      </c>
      <c r="C241" s="1" t="n">
        <v>-1.2063105</v>
      </c>
      <c r="D241" s="1" t="n">
        <v>2.3074677</v>
      </c>
      <c r="E241" s="1" t="s">
        <v>21</v>
      </c>
      <c r="F241" s="1" t="s">
        <v>1822</v>
      </c>
      <c r="G241" s="1" t="s">
        <v>1823</v>
      </c>
      <c r="H241" s="2" t="b">
        <f aca="false">FALSE()</f>
        <v>0</v>
      </c>
      <c r="I241" s="2" t="s">
        <v>1824</v>
      </c>
      <c r="J241" s="2" t="n">
        <v>256369</v>
      </c>
      <c r="L241" s="2" t="n">
        <v>94473885</v>
      </c>
      <c r="M241" s="2" t="s">
        <v>117</v>
      </c>
      <c r="N241" s="2" t="n">
        <v>94473826</v>
      </c>
      <c r="O241" s="2" t="s">
        <v>27</v>
      </c>
      <c r="P241" s="2" t="s">
        <v>1825</v>
      </c>
      <c r="Q241" s="2" t="s">
        <v>1826</v>
      </c>
      <c r="R241" s="2" t="s">
        <v>1827</v>
      </c>
      <c r="S241" s="2" t="s">
        <v>1826</v>
      </c>
      <c r="T241" s="2" t="s">
        <v>1828</v>
      </c>
    </row>
    <row r="242" customFormat="false" ht="15" hidden="false" customHeight="false" outlineLevel="0" collapsed="false">
      <c r="A242" s="1" t="s">
        <v>1829</v>
      </c>
      <c r="B242" s="1" t="n">
        <v>-2.294002</v>
      </c>
      <c r="C242" s="1" t="n">
        <v>-1.1978667</v>
      </c>
      <c r="D242" s="1" t="n">
        <v>2.294002</v>
      </c>
      <c r="E242" s="1" t="s">
        <v>21</v>
      </c>
      <c r="F242" s="1" t="s">
        <v>1830</v>
      </c>
      <c r="G242" s="1" t="s">
        <v>1831</v>
      </c>
      <c r="H242" s="2" t="b">
        <f aca="false">FALSE()</f>
        <v>0</v>
      </c>
      <c r="I242" s="2" t="s">
        <v>1832</v>
      </c>
      <c r="J242" s="2" t="n">
        <v>9414</v>
      </c>
      <c r="K242" s="2" t="s">
        <v>1833</v>
      </c>
      <c r="L242" s="2" t="n">
        <v>71861646</v>
      </c>
      <c r="M242" s="2" t="s">
        <v>47</v>
      </c>
      <c r="N242" s="2" t="n">
        <v>71855045</v>
      </c>
      <c r="O242" s="2" t="s">
        <v>27</v>
      </c>
      <c r="P242" s="2" t="s">
        <v>1794</v>
      </c>
      <c r="Q242" s="2" t="s">
        <v>1834</v>
      </c>
      <c r="R242" s="2" t="s">
        <v>1835</v>
      </c>
      <c r="S242" s="2" t="s">
        <v>1834</v>
      </c>
      <c r="T242" s="2" t="s">
        <v>1836</v>
      </c>
    </row>
    <row r="243" customFormat="false" ht="15" hidden="false" customHeight="false" outlineLevel="0" collapsed="false">
      <c r="A243" s="1" t="s">
        <v>1837</v>
      </c>
      <c r="B243" s="1" t="n">
        <v>-2.2920883</v>
      </c>
      <c r="C243" s="1" t="n">
        <v>-1.1966627</v>
      </c>
      <c r="D243" s="1" t="n">
        <v>2.2920883</v>
      </c>
      <c r="E243" s="1" t="s">
        <v>21</v>
      </c>
      <c r="F243" s="1" t="s">
        <v>1838</v>
      </c>
      <c r="G243" s="1" t="s">
        <v>1839</v>
      </c>
      <c r="H243" s="2" t="b">
        <f aca="false">FALSE()</f>
        <v>0</v>
      </c>
      <c r="I243" s="2" t="s">
        <v>1840</v>
      </c>
      <c r="J243" s="2" t="n">
        <v>3728</v>
      </c>
      <c r="K243" s="2" t="s">
        <v>1841</v>
      </c>
      <c r="L243" s="2" t="n">
        <v>39911209</v>
      </c>
      <c r="M243" s="2" t="s">
        <v>107</v>
      </c>
      <c r="N243" s="2" t="n">
        <v>39911150</v>
      </c>
      <c r="O243" s="2" t="s">
        <v>48</v>
      </c>
      <c r="P243" s="2" t="s">
        <v>1842</v>
      </c>
      <c r="Q243" s="2" t="s">
        <v>1843</v>
      </c>
      <c r="R243" s="2" t="s">
        <v>1844</v>
      </c>
      <c r="S243" s="2" t="s">
        <v>1843</v>
      </c>
      <c r="T243" s="2" t="s">
        <v>1845</v>
      </c>
    </row>
    <row r="244" customFormat="false" ht="15" hidden="false" customHeight="false" outlineLevel="0" collapsed="false">
      <c r="A244" s="1" t="s">
        <v>1846</v>
      </c>
      <c r="B244" s="1" t="n">
        <v>-2.2858524</v>
      </c>
      <c r="C244" s="1" t="n">
        <v>-1.1927323</v>
      </c>
      <c r="D244" s="1" t="n">
        <v>2.2858524</v>
      </c>
      <c r="E244" s="1" t="s">
        <v>21</v>
      </c>
      <c r="F244" s="1" t="s">
        <v>1847</v>
      </c>
      <c r="G244" s="1" t="s">
        <v>1848</v>
      </c>
      <c r="H244" s="2" t="b">
        <f aca="false">FALSE()</f>
        <v>0</v>
      </c>
      <c r="I244" s="2" t="s">
        <v>1849</v>
      </c>
      <c r="J244" s="2" t="n">
        <v>84293</v>
      </c>
      <c r="K244" s="2" t="s">
        <v>1850</v>
      </c>
      <c r="L244" s="2" t="n">
        <v>82180288</v>
      </c>
      <c r="M244" s="2" t="s">
        <v>88</v>
      </c>
      <c r="N244" s="2" t="n">
        <v>82180229</v>
      </c>
      <c r="O244" s="2" t="s">
        <v>27</v>
      </c>
      <c r="P244" s="2" t="s">
        <v>1851</v>
      </c>
      <c r="Q244" s="2" t="s">
        <v>1852</v>
      </c>
      <c r="R244" s="2" t="s">
        <v>1853</v>
      </c>
      <c r="S244" s="2" t="s">
        <v>1852</v>
      </c>
      <c r="T244" s="2" t="s">
        <v>1854</v>
      </c>
    </row>
    <row r="245" customFormat="false" ht="15" hidden="false" customHeight="false" outlineLevel="0" collapsed="false">
      <c r="A245" s="1" t="s">
        <v>1855</v>
      </c>
      <c r="B245" s="1" t="n">
        <v>-2.2830513</v>
      </c>
      <c r="C245" s="1" t="n">
        <v>-1.1909633</v>
      </c>
      <c r="D245" s="1" t="n">
        <v>2.2830513</v>
      </c>
      <c r="E245" s="1" t="s">
        <v>21</v>
      </c>
      <c r="F245" s="1" t="s">
        <v>1856</v>
      </c>
      <c r="G245" s="1" t="s">
        <v>1857</v>
      </c>
      <c r="H245" s="2" t="b">
        <f aca="false">FALSE()</f>
        <v>0</v>
      </c>
      <c r="I245" s="2" t="s">
        <v>1858</v>
      </c>
      <c r="J245" s="2" t="n">
        <v>414062</v>
      </c>
      <c r="K245" s="2" t="s">
        <v>1859</v>
      </c>
      <c r="L245" s="2" t="n">
        <v>34523260</v>
      </c>
      <c r="M245" s="2" t="s">
        <v>107</v>
      </c>
      <c r="N245" s="2" t="n">
        <v>34523201</v>
      </c>
      <c r="O245" s="2" t="s">
        <v>48</v>
      </c>
      <c r="P245" s="2" t="s">
        <v>108</v>
      </c>
      <c r="Q245" s="2" t="s">
        <v>1860</v>
      </c>
      <c r="R245" s="2" t="s">
        <v>1861</v>
      </c>
      <c r="S245" s="2" t="s">
        <v>1860</v>
      </c>
      <c r="T245" s="2" t="s">
        <v>1862</v>
      </c>
    </row>
    <row r="246" customFormat="false" ht="15" hidden="false" customHeight="false" outlineLevel="0" collapsed="false">
      <c r="A246" s="1" t="s">
        <v>1863</v>
      </c>
      <c r="B246" s="1" t="n">
        <v>-2.2825685</v>
      </c>
      <c r="C246" s="1" t="n">
        <v>-1.1906581</v>
      </c>
      <c r="D246" s="1" t="n">
        <v>2.2825685</v>
      </c>
      <c r="E246" s="1" t="s">
        <v>21</v>
      </c>
      <c r="H246" s="2" t="b">
        <f aca="false">FALSE()</f>
        <v>0</v>
      </c>
      <c r="L246" s="2" t="n">
        <v>69952439</v>
      </c>
      <c r="M246" s="2" t="s">
        <v>256</v>
      </c>
      <c r="N246" s="2" t="n">
        <v>69952380</v>
      </c>
      <c r="O246" s="2" t="s">
        <v>48</v>
      </c>
      <c r="P246" s="2" t="s">
        <v>1000</v>
      </c>
      <c r="R246" s="2" t="s">
        <v>1864</v>
      </c>
    </row>
    <row r="247" customFormat="false" ht="15" hidden="false" customHeight="false" outlineLevel="0" collapsed="false">
      <c r="A247" s="1" t="s">
        <v>1865</v>
      </c>
      <c r="B247" s="1" t="n">
        <v>-2.281929</v>
      </c>
      <c r="C247" s="1" t="n">
        <v>-1.190254</v>
      </c>
      <c r="D247" s="1" t="n">
        <v>2.281929</v>
      </c>
      <c r="E247" s="1" t="s">
        <v>21</v>
      </c>
      <c r="F247" s="1" t="s">
        <v>1866</v>
      </c>
      <c r="G247" s="1" t="s">
        <v>1867</v>
      </c>
      <c r="H247" s="2" t="b">
        <f aca="false">FALSE()</f>
        <v>0</v>
      </c>
      <c r="I247" s="2" t="s">
        <v>1868</v>
      </c>
      <c r="J247" s="2" t="n">
        <v>4938</v>
      </c>
      <c r="K247" s="2" t="s">
        <v>1869</v>
      </c>
      <c r="L247" s="2" t="n">
        <v>113354520</v>
      </c>
      <c r="M247" s="2" t="s">
        <v>78</v>
      </c>
      <c r="N247" s="2" t="n">
        <v>113354461</v>
      </c>
      <c r="O247" s="2" t="s">
        <v>27</v>
      </c>
      <c r="P247" s="2" t="s">
        <v>1041</v>
      </c>
      <c r="Q247" s="2" t="s">
        <v>1870</v>
      </c>
      <c r="R247" s="2" t="s">
        <v>1871</v>
      </c>
      <c r="S247" s="2" t="s">
        <v>1870</v>
      </c>
      <c r="T247" s="2" t="s">
        <v>1872</v>
      </c>
    </row>
    <row r="248" customFormat="false" ht="15" hidden="false" customHeight="false" outlineLevel="0" collapsed="false">
      <c r="A248" s="1" t="s">
        <v>1873</v>
      </c>
      <c r="B248" s="1" t="n">
        <v>-2.2775385</v>
      </c>
      <c r="C248" s="1" t="n">
        <v>-1.1874754</v>
      </c>
      <c r="D248" s="1" t="n">
        <v>2.2775385</v>
      </c>
      <c r="E248" s="1" t="s">
        <v>21</v>
      </c>
      <c r="F248" s="1" t="s">
        <v>1874</v>
      </c>
      <c r="G248" s="1" t="s">
        <v>1875</v>
      </c>
      <c r="H248" s="2" t="b">
        <f aca="false">FALSE()</f>
        <v>0</v>
      </c>
      <c r="I248" s="2" t="s">
        <v>1876</v>
      </c>
      <c r="J248" s="2" t="n">
        <v>6563</v>
      </c>
      <c r="K248" s="2" t="s">
        <v>1877</v>
      </c>
      <c r="L248" s="2" t="n">
        <v>43330300</v>
      </c>
      <c r="M248" s="2" t="s">
        <v>1191</v>
      </c>
      <c r="N248" s="2" t="n">
        <v>43330241</v>
      </c>
      <c r="O248" s="2" t="s">
        <v>27</v>
      </c>
      <c r="P248" s="2" t="s">
        <v>1878</v>
      </c>
      <c r="Q248" s="2" t="s">
        <v>1879</v>
      </c>
      <c r="R248" s="2" t="s">
        <v>1880</v>
      </c>
      <c r="S248" s="2" t="s">
        <v>1879</v>
      </c>
      <c r="T248" s="2" t="s">
        <v>1881</v>
      </c>
    </row>
    <row r="249" customFormat="false" ht="15" hidden="false" customHeight="false" outlineLevel="0" collapsed="false">
      <c r="A249" s="1" t="s">
        <v>1882</v>
      </c>
      <c r="B249" s="1" t="n">
        <v>-2.2727761</v>
      </c>
      <c r="C249" s="1" t="n">
        <v>-1.1844556</v>
      </c>
      <c r="D249" s="1" t="n">
        <v>2.2727761</v>
      </c>
      <c r="E249" s="1" t="s">
        <v>21</v>
      </c>
      <c r="F249" s="1" t="s">
        <v>1883</v>
      </c>
      <c r="G249" s="1" t="s">
        <v>1884</v>
      </c>
      <c r="H249" s="2" t="b">
        <f aca="false">FALSE()</f>
        <v>0</v>
      </c>
      <c r="I249" s="2" t="s">
        <v>1885</v>
      </c>
      <c r="J249" s="2" t="n">
        <v>8641</v>
      </c>
      <c r="K249" s="2" t="s">
        <v>1886</v>
      </c>
      <c r="L249" s="2" t="n">
        <v>140769821</v>
      </c>
      <c r="M249" s="2" t="s">
        <v>409</v>
      </c>
      <c r="N249" s="2" t="n">
        <v>140769762</v>
      </c>
      <c r="O249" s="2" t="s">
        <v>27</v>
      </c>
      <c r="P249" s="2" t="s">
        <v>1887</v>
      </c>
      <c r="Q249" s="2" t="s">
        <v>1888</v>
      </c>
      <c r="R249" s="2" t="s">
        <v>1889</v>
      </c>
      <c r="S249" s="2" t="s">
        <v>1888</v>
      </c>
      <c r="T249" s="2" t="s">
        <v>1890</v>
      </c>
    </row>
    <row r="250" customFormat="false" ht="15" hidden="false" customHeight="false" outlineLevel="0" collapsed="false">
      <c r="A250" s="1" t="s">
        <v>1891</v>
      </c>
      <c r="B250" s="1" t="n">
        <v>-2.270924</v>
      </c>
      <c r="C250" s="1" t="n">
        <v>-1.1832795</v>
      </c>
      <c r="D250" s="1" t="n">
        <v>2.270924</v>
      </c>
      <c r="E250" s="1" t="s">
        <v>21</v>
      </c>
      <c r="H250" s="2" t="b">
        <f aca="false">FALSE()</f>
        <v>0</v>
      </c>
      <c r="L250" s="2" t="n">
        <v>35590948</v>
      </c>
      <c r="M250" s="2" t="s">
        <v>841</v>
      </c>
      <c r="N250" s="2" t="n">
        <v>35590889</v>
      </c>
      <c r="O250" s="2" t="s">
        <v>27</v>
      </c>
      <c r="P250" s="2" t="s">
        <v>1892</v>
      </c>
      <c r="R250" s="2" t="s">
        <v>1893</v>
      </c>
    </row>
    <row r="251" customFormat="false" ht="15" hidden="false" customHeight="false" outlineLevel="0" collapsed="false">
      <c r="A251" s="1" t="s">
        <v>1894</v>
      </c>
      <c r="B251" s="1" t="n">
        <v>-2.2699652</v>
      </c>
      <c r="C251" s="1" t="n">
        <v>-1.1826701</v>
      </c>
      <c r="D251" s="1" t="n">
        <v>2.2699652</v>
      </c>
      <c r="E251" s="1" t="s">
        <v>21</v>
      </c>
      <c r="H251" s="2" t="b">
        <f aca="false">FALSE()</f>
        <v>0</v>
      </c>
      <c r="L251" s="2" t="n">
        <v>167315630</v>
      </c>
      <c r="M251" s="2" t="s">
        <v>293</v>
      </c>
      <c r="N251" s="2" t="n">
        <v>167315571</v>
      </c>
      <c r="O251" s="2" t="s">
        <v>48</v>
      </c>
      <c r="P251" s="2" t="s">
        <v>1895</v>
      </c>
      <c r="R251" s="2" t="s">
        <v>1896</v>
      </c>
    </row>
    <row r="252" customFormat="false" ht="15" hidden="false" customHeight="false" outlineLevel="0" collapsed="false">
      <c r="A252" s="1" t="s">
        <v>1897</v>
      </c>
      <c r="B252" s="1" t="n">
        <v>-2.2675233</v>
      </c>
      <c r="C252" s="1" t="n">
        <v>-1.1811173</v>
      </c>
      <c r="D252" s="1" t="n">
        <v>2.2675233</v>
      </c>
      <c r="E252" s="1" t="s">
        <v>21</v>
      </c>
      <c r="F252" s="1" t="s">
        <v>1898</v>
      </c>
      <c r="G252" s="1" t="s">
        <v>1899</v>
      </c>
      <c r="H252" s="2" t="b">
        <f aca="false">FALSE()</f>
        <v>0</v>
      </c>
      <c r="I252" s="2" t="s">
        <v>1900</v>
      </c>
      <c r="J252" s="2" t="n">
        <v>216</v>
      </c>
      <c r="K252" s="2" t="s">
        <v>1901</v>
      </c>
      <c r="L252" s="2" t="n">
        <v>75540460</v>
      </c>
      <c r="M252" s="2" t="s">
        <v>47</v>
      </c>
      <c r="N252" s="2" t="n">
        <v>75540401</v>
      </c>
      <c r="O252" s="2" t="s">
        <v>48</v>
      </c>
      <c r="P252" s="2" t="s">
        <v>1902</v>
      </c>
      <c r="Q252" s="2" t="s">
        <v>1903</v>
      </c>
      <c r="R252" s="2" t="s">
        <v>1904</v>
      </c>
      <c r="S252" s="2" t="s">
        <v>1903</v>
      </c>
      <c r="T252" s="2" t="s">
        <v>1905</v>
      </c>
    </row>
    <row r="253" customFormat="false" ht="15" hidden="false" customHeight="false" outlineLevel="0" collapsed="false">
      <c r="A253" s="1" t="s">
        <v>1906</v>
      </c>
      <c r="B253" s="1" t="n">
        <v>-2.267071</v>
      </c>
      <c r="C253" s="1" t="n">
        <v>-1.1808295</v>
      </c>
      <c r="D253" s="1" t="n">
        <v>2.267071</v>
      </c>
      <c r="E253" s="1" t="s">
        <v>21</v>
      </c>
      <c r="F253" s="1" t="s">
        <v>1907</v>
      </c>
      <c r="G253" s="1" t="s">
        <v>1908</v>
      </c>
      <c r="H253" s="2" t="b">
        <f aca="false">FALSE()</f>
        <v>0</v>
      </c>
      <c r="I253" s="2" t="s">
        <v>1909</v>
      </c>
      <c r="J253" s="2" t="n">
        <v>344887</v>
      </c>
      <c r="L253" s="2" t="n">
        <v>185698601</v>
      </c>
      <c r="M253" s="2" t="s">
        <v>127</v>
      </c>
      <c r="N253" s="2" t="n">
        <v>185698542</v>
      </c>
      <c r="O253" s="2" t="s">
        <v>27</v>
      </c>
      <c r="P253" s="2" t="s">
        <v>1910</v>
      </c>
      <c r="R253" s="2" t="s">
        <v>1911</v>
      </c>
      <c r="S253" s="2" t="s">
        <v>1912</v>
      </c>
      <c r="T253" s="2" t="s">
        <v>1913</v>
      </c>
    </row>
    <row r="254" customFormat="false" ht="15" hidden="false" customHeight="false" outlineLevel="0" collapsed="false">
      <c r="A254" s="1" t="s">
        <v>1914</v>
      </c>
      <c r="B254" s="1" t="n">
        <v>-2.266811</v>
      </c>
      <c r="C254" s="1" t="n">
        <v>-1.1806641</v>
      </c>
      <c r="D254" s="1" t="n">
        <v>2.266811</v>
      </c>
      <c r="E254" s="1" t="s">
        <v>21</v>
      </c>
      <c r="F254" s="1" t="s">
        <v>1915</v>
      </c>
      <c r="G254" s="1" t="s">
        <v>1916</v>
      </c>
      <c r="H254" s="2" t="b">
        <f aca="false">FALSE()</f>
        <v>0</v>
      </c>
      <c r="I254" s="2" t="s">
        <v>1917</v>
      </c>
      <c r="J254" s="2" t="n">
        <v>144481</v>
      </c>
      <c r="L254" s="2" t="n">
        <v>93960904</v>
      </c>
      <c r="M254" s="2" t="s">
        <v>78</v>
      </c>
      <c r="N254" s="2" t="n">
        <v>93960845</v>
      </c>
      <c r="O254" s="2" t="s">
        <v>48</v>
      </c>
      <c r="P254" s="2" t="s">
        <v>1918</v>
      </c>
      <c r="Q254" s="2" t="s">
        <v>1919</v>
      </c>
      <c r="R254" s="2" t="s">
        <v>1920</v>
      </c>
      <c r="S254" s="2" t="s">
        <v>1919</v>
      </c>
      <c r="T254" s="2" t="s">
        <v>1921</v>
      </c>
    </row>
    <row r="255" customFormat="false" ht="15" hidden="false" customHeight="false" outlineLevel="0" collapsed="false">
      <c r="A255" s="1" t="s">
        <v>1922</v>
      </c>
      <c r="B255" s="1" t="n">
        <v>-2.2632983</v>
      </c>
      <c r="C255" s="1" t="n">
        <v>-1.1784267</v>
      </c>
      <c r="D255" s="1" t="n">
        <v>2.2632983</v>
      </c>
      <c r="E255" s="1" t="s">
        <v>21</v>
      </c>
      <c r="F255" s="1" t="s">
        <v>1923</v>
      </c>
      <c r="G255" s="1" t="s">
        <v>1924</v>
      </c>
      <c r="H255" s="2" t="b">
        <f aca="false">FALSE()</f>
        <v>0</v>
      </c>
      <c r="I255" s="2" t="s">
        <v>1925</v>
      </c>
      <c r="J255" s="2" t="n">
        <v>7074</v>
      </c>
      <c r="K255" s="2" t="s">
        <v>1926</v>
      </c>
      <c r="L255" s="2" t="n">
        <v>32490889</v>
      </c>
      <c r="M255" s="2" t="s">
        <v>1466</v>
      </c>
      <c r="N255" s="2" t="n">
        <v>32490830</v>
      </c>
      <c r="O255" s="2" t="s">
        <v>48</v>
      </c>
      <c r="P255" s="2" t="s">
        <v>1927</v>
      </c>
      <c r="Q255" s="2" t="s">
        <v>1928</v>
      </c>
      <c r="R255" s="2" t="s">
        <v>1929</v>
      </c>
      <c r="S255" s="2" t="s">
        <v>1928</v>
      </c>
      <c r="T255" s="2" t="s">
        <v>1930</v>
      </c>
    </row>
    <row r="256" customFormat="false" ht="15" hidden="false" customHeight="false" outlineLevel="0" collapsed="false">
      <c r="A256" s="1" t="s">
        <v>1931</v>
      </c>
      <c r="B256" s="1" t="n">
        <v>-2.2619257</v>
      </c>
      <c r="C256" s="1" t="n">
        <v>-1.1775515</v>
      </c>
      <c r="D256" s="1" t="n">
        <v>2.2619257</v>
      </c>
      <c r="E256" s="1" t="s">
        <v>21</v>
      </c>
      <c r="F256" s="1" t="s">
        <v>1932</v>
      </c>
      <c r="G256" s="1" t="s">
        <v>1933</v>
      </c>
      <c r="H256" s="2" t="b">
        <f aca="false">FALSE()</f>
        <v>0</v>
      </c>
      <c r="I256" s="2" t="s">
        <v>1934</v>
      </c>
      <c r="J256" s="2" t="n">
        <v>5244</v>
      </c>
      <c r="K256" s="2" t="s">
        <v>1935</v>
      </c>
      <c r="L256" s="2" t="n">
        <v>87031442</v>
      </c>
      <c r="M256" s="2" t="s">
        <v>26</v>
      </c>
      <c r="N256" s="2" t="n">
        <v>87031383</v>
      </c>
      <c r="O256" s="2" t="s">
        <v>48</v>
      </c>
      <c r="P256" s="2" t="s">
        <v>1936</v>
      </c>
      <c r="Q256" s="2" t="s">
        <v>1937</v>
      </c>
      <c r="R256" s="2" t="s">
        <v>1938</v>
      </c>
      <c r="S256" s="2" t="s">
        <v>1937</v>
      </c>
      <c r="T256" s="2" t="s">
        <v>1939</v>
      </c>
    </row>
    <row r="257" customFormat="false" ht="15" hidden="false" customHeight="false" outlineLevel="0" collapsed="false">
      <c r="A257" s="1" t="s">
        <v>1940</v>
      </c>
      <c r="B257" s="1" t="n">
        <v>-2.2608905</v>
      </c>
      <c r="C257" s="1" t="n">
        <v>-1.1768911</v>
      </c>
      <c r="D257" s="1" t="n">
        <v>2.2608905</v>
      </c>
      <c r="E257" s="1" t="s">
        <v>21</v>
      </c>
      <c r="F257" s="1" t="s">
        <v>1941</v>
      </c>
      <c r="G257" s="1" t="s">
        <v>1942</v>
      </c>
      <c r="H257" s="2" t="b">
        <f aca="false">FALSE()</f>
        <v>0</v>
      </c>
      <c r="I257" s="2" t="s">
        <v>1943</v>
      </c>
      <c r="J257" s="2" t="n">
        <v>6776</v>
      </c>
      <c r="K257" s="2" t="s">
        <v>1944</v>
      </c>
      <c r="L257" s="2" t="n">
        <v>40463542</v>
      </c>
      <c r="M257" s="2" t="s">
        <v>107</v>
      </c>
      <c r="N257" s="2" t="n">
        <v>40463483</v>
      </c>
      <c r="O257" s="2" t="s">
        <v>27</v>
      </c>
      <c r="P257" s="2" t="s">
        <v>1842</v>
      </c>
      <c r="Q257" s="2" t="s">
        <v>1945</v>
      </c>
      <c r="R257" s="2" t="s">
        <v>1946</v>
      </c>
      <c r="S257" s="2" t="s">
        <v>1945</v>
      </c>
      <c r="T257" s="2" t="s">
        <v>1947</v>
      </c>
    </row>
    <row r="258" customFormat="false" ht="15" hidden="false" customHeight="false" outlineLevel="0" collapsed="false">
      <c r="A258" s="1" t="s">
        <v>1948</v>
      </c>
      <c r="B258" s="1" t="n">
        <v>-2.2540653</v>
      </c>
      <c r="C258" s="1" t="n">
        <v>-1.1725292</v>
      </c>
      <c r="D258" s="1" t="n">
        <v>2.2540653</v>
      </c>
      <c r="E258" s="1" t="s">
        <v>21</v>
      </c>
      <c r="F258" s="1" t="s">
        <v>1949</v>
      </c>
      <c r="G258" s="1" t="s">
        <v>1950</v>
      </c>
      <c r="H258" s="2" t="b">
        <f aca="false">FALSE()</f>
        <v>0</v>
      </c>
      <c r="I258" s="2" t="s">
        <v>1951</v>
      </c>
      <c r="J258" s="2" t="n">
        <v>55930</v>
      </c>
      <c r="K258" s="2" t="s">
        <v>1952</v>
      </c>
      <c r="L258" s="2" t="n">
        <v>52484703</v>
      </c>
      <c r="M258" s="2" t="s">
        <v>256</v>
      </c>
      <c r="N258" s="2" t="n">
        <v>52484644</v>
      </c>
      <c r="O258" s="2" t="s">
        <v>48</v>
      </c>
      <c r="P258" s="2" t="s">
        <v>1953</v>
      </c>
      <c r="Q258" s="2" t="s">
        <v>1954</v>
      </c>
      <c r="R258" s="2" t="s">
        <v>1955</v>
      </c>
      <c r="S258" s="2" t="s">
        <v>1954</v>
      </c>
      <c r="T258" s="2" t="s">
        <v>1956</v>
      </c>
    </row>
    <row r="259" customFormat="false" ht="15" hidden="false" customHeight="false" outlineLevel="0" collapsed="false">
      <c r="A259" s="1" t="s">
        <v>1957</v>
      </c>
      <c r="B259" s="1" t="n">
        <v>-2.250701</v>
      </c>
      <c r="C259" s="1" t="n">
        <v>-1.1703744</v>
      </c>
      <c r="D259" s="1" t="n">
        <v>2.250701</v>
      </c>
      <c r="E259" s="1" t="s">
        <v>21</v>
      </c>
      <c r="F259" s="1" t="s">
        <v>1958</v>
      </c>
      <c r="G259" s="1" t="s">
        <v>1959</v>
      </c>
      <c r="H259" s="2" t="b">
        <f aca="false">FALSE()</f>
        <v>0</v>
      </c>
      <c r="I259" s="2" t="s">
        <v>1960</v>
      </c>
      <c r="J259" s="2" t="n">
        <v>3123</v>
      </c>
      <c r="K259" s="2" t="s">
        <v>1961</v>
      </c>
      <c r="L259" s="2" t="n">
        <v>32548583</v>
      </c>
      <c r="M259" s="2" t="s">
        <v>293</v>
      </c>
      <c r="N259" s="2" t="n">
        <v>32548524</v>
      </c>
      <c r="O259" s="2" t="s">
        <v>48</v>
      </c>
      <c r="P259" s="2" t="s">
        <v>294</v>
      </c>
      <c r="Q259" s="2" t="s">
        <v>1962</v>
      </c>
      <c r="R259" s="2" t="s">
        <v>1963</v>
      </c>
      <c r="S259" s="2" t="s">
        <v>1962</v>
      </c>
      <c r="T259" s="2" t="s">
        <v>1599</v>
      </c>
    </row>
    <row r="260" customFormat="false" ht="15" hidden="false" customHeight="false" outlineLevel="0" collapsed="false">
      <c r="A260" s="1" t="s">
        <v>1964</v>
      </c>
      <c r="B260" s="1" t="n">
        <v>-2.2488112</v>
      </c>
      <c r="C260" s="1" t="n">
        <v>-1.1691625</v>
      </c>
      <c r="D260" s="1" t="n">
        <v>2.2488112</v>
      </c>
      <c r="E260" s="1" t="s">
        <v>21</v>
      </c>
      <c r="H260" s="2" t="b">
        <f aca="false">FALSE()</f>
        <v>0</v>
      </c>
      <c r="L260" s="2" t="n">
        <v>114761232</v>
      </c>
      <c r="M260" s="2" t="s">
        <v>68</v>
      </c>
      <c r="N260" s="2" t="n">
        <v>114761173</v>
      </c>
      <c r="O260" s="2" t="s">
        <v>48</v>
      </c>
      <c r="P260" s="2" t="s">
        <v>1965</v>
      </c>
      <c r="R260" s="2" t="s">
        <v>1966</v>
      </c>
    </row>
    <row r="261" customFormat="false" ht="15" hidden="false" customHeight="false" outlineLevel="0" collapsed="false">
      <c r="A261" s="1" t="s">
        <v>1967</v>
      </c>
      <c r="B261" s="1" t="n">
        <v>-2.248654</v>
      </c>
      <c r="C261" s="1" t="n">
        <v>-1.1690617</v>
      </c>
      <c r="D261" s="1" t="n">
        <v>2.248654</v>
      </c>
      <c r="E261" s="1" t="s">
        <v>21</v>
      </c>
      <c r="F261" s="1" t="s">
        <v>1968</v>
      </c>
      <c r="G261" s="1" t="s">
        <v>1969</v>
      </c>
      <c r="H261" s="2" t="b">
        <f aca="false">FALSE()</f>
        <v>0</v>
      </c>
      <c r="I261" s="2" t="s">
        <v>1970</v>
      </c>
      <c r="J261" s="2" t="n">
        <v>6402</v>
      </c>
      <c r="K261" s="2" t="s">
        <v>1971</v>
      </c>
      <c r="L261" s="2" t="n">
        <v>169659870</v>
      </c>
      <c r="M261" s="2" t="s">
        <v>203</v>
      </c>
      <c r="N261" s="2" t="n">
        <v>169659811</v>
      </c>
      <c r="O261" s="2" t="s">
        <v>48</v>
      </c>
      <c r="P261" s="2" t="s">
        <v>1972</v>
      </c>
      <c r="Q261" s="2" t="s">
        <v>1973</v>
      </c>
      <c r="R261" s="2" t="s">
        <v>1974</v>
      </c>
      <c r="S261" s="2" t="s">
        <v>1973</v>
      </c>
      <c r="T261" s="2" t="s">
        <v>1975</v>
      </c>
    </row>
    <row r="262" customFormat="false" ht="15" hidden="false" customHeight="false" outlineLevel="0" collapsed="false">
      <c r="A262" s="1" t="s">
        <v>1976</v>
      </c>
      <c r="B262" s="1" t="n">
        <v>-2.2443333</v>
      </c>
      <c r="C262" s="1" t="n">
        <v>-1.166287</v>
      </c>
      <c r="D262" s="1" t="n">
        <v>2.2443333</v>
      </c>
      <c r="E262" s="1" t="s">
        <v>21</v>
      </c>
      <c r="F262" s="1" t="s">
        <v>1977</v>
      </c>
      <c r="G262" s="1" t="s">
        <v>1978</v>
      </c>
      <c r="H262" s="2" t="b">
        <f aca="false">FALSE()</f>
        <v>0</v>
      </c>
      <c r="I262" s="2" t="s">
        <v>1979</v>
      </c>
      <c r="J262" s="2" t="n">
        <v>3109</v>
      </c>
      <c r="K262" s="2" t="s">
        <v>1980</v>
      </c>
      <c r="L262" s="2" t="n">
        <v>32902563</v>
      </c>
      <c r="M262" s="2" t="s">
        <v>293</v>
      </c>
      <c r="N262" s="2" t="n">
        <v>32902504</v>
      </c>
      <c r="O262" s="2" t="s">
        <v>48</v>
      </c>
      <c r="P262" s="2" t="s">
        <v>294</v>
      </c>
      <c r="Q262" s="2" t="s">
        <v>1981</v>
      </c>
      <c r="R262" s="2" t="s">
        <v>1982</v>
      </c>
      <c r="S262" s="2" t="s">
        <v>1981</v>
      </c>
      <c r="T262" s="2" t="s">
        <v>1983</v>
      </c>
    </row>
    <row r="263" customFormat="false" ht="15" hidden="false" customHeight="false" outlineLevel="0" collapsed="false">
      <c r="A263" s="1" t="s">
        <v>1984</v>
      </c>
      <c r="B263" s="1" t="n">
        <v>-2.2380753</v>
      </c>
      <c r="C263" s="1" t="n">
        <v>-1.1622586</v>
      </c>
      <c r="D263" s="1" t="n">
        <v>2.2380753</v>
      </c>
      <c r="E263" s="1" t="s">
        <v>21</v>
      </c>
      <c r="F263" s="1" t="s">
        <v>1721</v>
      </c>
      <c r="G263" s="1" t="s">
        <v>1722</v>
      </c>
      <c r="H263" s="2" t="b">
        <f aca="false">FALSE()</f>
        <v>0</v>
      </c>
      <c r="I263" s="2" t="s">
        <v>1723</v>
      </c>
      <c r="J263" s="2" t="n">
        <v>57134</v>
      </c>
      <c r="K263" s="2" t="s">
        <v>1724</v>
      </c>
      <c r="L263" s="2" t="n">
        <v>26098263</v>
      </c>
      <c r="M263" s="2" t="s">
        <v>203</v>
      </c>
      <c r="N263" s="2" t="n">
        <v>26098204</v>
      </c>
      <c r="O263" s="2" t="s">
        <v>27</v>
      </c>
      <c r="P263" s="2" t="s">
        <v>1167</v>
      </c>
      <c r="Q263" s="2" t="s">
        <v>1725</v>
      </c>
      <c r="R263" s="2" t="s">
        <v>1985</v>
      </c>
      <c r="S263" s="2" t="s">
        <v>1725</v>
      </c>
      <c r="T263" s="2" t="s">
        <v>1727</v>
      </c>
    </row>
    <row r="264" customFormat="false" ht="15" hidden="false" customHeight="false" outlineLevel="0" collapsed="false">
      <c r="A264" s="1" t="s">
        <v>1986</v>
      </c>
      <c r="B264" s="1" t="n">
        <v>-2.2375448</v>
      </c>
      <c r="C264" s="1" t="n">
        <v>-1.1619165</v>
      </c>
      <c r="D264" s="1" t="n">
        <v>2.2375448</v>
      </c>
      <c r="E264" s="1" t="s">
        <v>21</v>
      </c>
      <c r="F264" s="1" t="s">
        <v>1987</v>
      </c>
      <c r="G264" s="1" t="s">
        <v>1988</v>
      </c>
      <c r="H264" s="2" t="b">
        <f aca="false">FALSE()</f>
        <v>0</v>
      </c>
      <c r="I264" s="2" t="s">
        <v>1989</v>
      </c>
      <c r="J264" s="2" t="n">
        <v>10459</v>
      </c>
      <c r="K264" s="2" t="s">
        <v>1990</v>
      </c>
      <c r="L264" s="2" t="n">
        <v>11735986</v>
      </c>
      <c r="M264" s="2" t="s">
        <v>203</v>
      </c>
      <c r="N264" s="2" t="n">
        <v>11735927</v>
      </c>
      <c r="O264" s="2" t="s">
        <v>48</v>
      </c>
      <c r="P264" s="2" t="s">
        <v>785</v>
      </c>
      <c r="R264" s="2" t="s">
        <v>1991</v>
      </c>
    </row>
    <row r="265" customFormat="false" ht="15" hidden="false" customHeight="false" outlineLevel="0" collapsed="false">
      <c r="A265" s="1" t="s">
        <v>1992</v>
      </c>
      <c r="B265" s="1" t="n">
        <v>-2.2372818</v>
      </c>
      <c r="C265" s="1" t="n">
        <v>-1.161747</v>
      </c>
      <c r="D265" s="1" t="n">
        <v>2.2372818</v>
      </c>
      <c r="E265" s="1" t="s">
        <v>21</v>
      </c>
      <c r="F265" s="1" t="s">
        <v>1993</v>
      </c>
      <c r="G265" s="1" t="s">
        <v>1994</v>
      </c>
      <c r="H265" s="2" t="b">
        <f aca="false">FALSE()</f>
        <v>0</v>
      </c>
      <c r="I265" s="2" t="s">
        <v>1995</v>
      </c>
      <c r="J265" s="2" t="n">
        <v>22941</v>
      </c>
      <c r="K265" s="2" t="s">
        <v>1996</v>
      </c>
      <c r="L265" s="2" t="n">
        <v>70314422</v>
      </c>
      <c r="M265" s="2" t="s">
        <v>175</v>
      </c>
      <c r="N265" s="2" t="n">
        <v>70314363</v>
      </c>
      <c r="O265" s="2" t="s">
        <v>48</v>
      </c>
      <c r="P265" s="2" t="s">
        <v>1997</v>
      </c>
      <c r="Q265" s="2" t="s">
        <v>1998</v>
      </c>
      <c r="R265" s="2" t="s">
        <v>1999</v>
      </c>
      <c r="S265" s="2" t="s">
        <v>1998</v>
      </c>
      <c r="T265" s="2" t="s">
        <v>2000</v>
      </c>
    </row>
    <row r="266" customFormat="false" ht="15" hidden="false" customHeight="false" outlineLevel="0" collapsed="false">
      <c r="A266" s="1" t="s">
        <v>2001</v>
      </c>
      <c r="B266" s="1" t="n">
        <v>-2.2370691</v>
      </c>
      <c r="C266" s="1" t="n">
        <v>-1.1616099</v>
      </c>
      <c r="D266" s="1" t="n">
        <v>2.2370691</v>
      </c>
      <c r="E266" s="1" t="s">
        <v>21</v>
      </c>
      <c r="F266" s="1" t="s">
        <v>2002</v>
      </c>
      <c r="G266" s="1" t="s">
        <v>2003</v>
      </c>
      <c r="H266" s="2" t="b">
        <f aca="false">FALSE()</f>
        <v>0</v>
      </c>
      <c r="I266" s="2" t="s">
        <v>2004</v>
      </c>
      <c r="J266" s="2" t="n">
        <v>115584</v>
      </c>
      <c r="K266" s="2" t="s">
        <v>2005</v>
      </c>
      <c r="L266" s="2" t="n">
        <v>24922877</v>
      </c>
      <c r="M266" s="2" t="s">
        <v>37</v>
      </c>
      <c r="N266" s="2" t="n">
        <v>24922818</v>
      </c>
      <c r="O266" s="2" t="s">
        <v>27</v>
      </c>
      <c r="P266" s="2" t="s">
        <v>2006</v>
      </c>
      <c r="Q266" s="2" t="s">
        <v>2007</v>
      </c>
      <c r="R266" s="2" t="s">
        <v>2008</v>
      </c>
      <c r="S266" s="2" t="s">
        <v>2007</v>
      </c>
      <c r="T266" s="2" t="s">
        <v>2009</v>
      </c>
    </row>
    <row r="267" customFormat="false" ht="15" hidden="false" customHeight="false" outlineLevel="0" collapsed="false">
      <c r="A267" s="1" t="s">
        <v>2010</v>
      </c>
      <c r="B267" s="1" t="n">
        <v>-2.2364604</v>
      </c>
      <c r="C267" s="1" t="n">
        <v>-1.1612172</v>
      </c>
      <c r="D267" s="1" t="n">
        <v>2.2364604</v>
      </c>
      <c r="E267" s="1" t="s">
        <v>21</v>
      </c>
      <c r="F267" s="1" t="s">
        <v>2011</v>
      </c>
      <c r="G267" s="1" t="s">
        <v>2012</v>
      </c>
      <c r="H267" s="2" t="b">
        <f aca="false">FALSE()</f>
        <v>0</v>
      </c>
      <c r="I267" s="2" t="s">
        <v>2013</v>
      </c>
      <c r="J267" s="2" t="n">
        <v>10580</v>
      </c>
      <c r="K267" s="2" t="s">
        <v>2014</v>
      </c>
      <c r="L267" s="2" t="n">
        <v>97072614</v>
      </c>
      <c r="M267" s="2" t="s">
        <v>88</v>
      </c>
      <c r="N267" s="2" t="n">
        <v>97072555</v>
      </c>
      <c r="O267" s="2" t="s">
        <v>48</v>
      </c>
      <c r="P267" s="2" t="s">
        <v>2015</v>
      </c>
      <c r="Q267" s="2" t="s">
        <v>2016</v>
      </c>
      <c r="R267" s="2" t="s">
        <v>2017</v>
      </c>
      <c r="S267" s="2" t="s">
        <v>2016</v>
      </c>
      <c r="T267" s="2" t="s">
        <v>2018</v>
      </c>
    </row>
    <row r="268" customFormat="false" ht="15" hidden="false" customHeight="false" outlineLevel="0" collapsed="false">
      <c r="A268" s="1" t="s">
        <v>2019</v>
      </c>
      <c r="B268" s="1" t="n">
        <v>-2.2278087</v>
      </c>
      <c r="C268" s="1" t="n">
        <v>-1.1556253</v>
      </c>
      <c r="D268" s="1" t="n">
        <v>2.2278087</v>
      </c>
      <c r="E268" s="1" t="s">
        <v>21</v>
      </c>
      <c r="H268" s="2" t="b">
        <f aca="false">FALSE()</f>
        <v>0</v>
      </c>
      <c r="L268" s="2" t="n">
        <v>25389508</v>
      </c>
      <c r="M268" s="2" t="s">
        <v>409</v>
      </c>
      <c r="N268" s="2" t="n">
        <v>25389449</v>
      </c>
      <c r="O268" s="2" t="s">
        <v>48</v>
      </c>
      <c r="P268" s="2" t="s">
        <v>2020</v>
      </c>
      <c r="R268" s="2" t="s">
        <v>2021</v>
      </c>
    </row>
    <row r="269" customFormat="false" ht="15" hidden="false" customHeight="false" outlineLevel="0" collapsed="false">
      <c r="A269" s="1" t="s">
        <v>2022</v>
      </c>
      <c r="B269" s="1" t="n">
        <v>-2.2272456</v>
      </c>
      <c r="C269" s="1" t="n">
        <v>-1.1552606</v>
      </c>
      <c r="D269" s="1" t="n">
        <v>2.2272456</v>
      </c>
      <c r="E269" s="1" t="s">
        <v>21</v>
      </c>
      <c r="F269" s="1" t="s">
        <v>2023</v>
      </c>
      <c r="G269" s="1" t="s">
        <v>2024</v>
      </c>
      <c r="H269" s="2" t="b">
        <f aca="false">FALSE()</f>
        <v>0</v>
      </c>
      <c r="I269" s="2" t="s">
        <v>2025</v>
      </c>
      <c r="J269" s="2" t="n">
        <v>10164</v>
      </c>
      <c r="K269" s="2" t="s">
        <v>2026</v>
      </c>
      <c r="L269" s="2" t="n">
        <v>71572337</v>
      </c>
      <c r="M269" s="2" t="s">
        <v>37</v>
      </c>
      <c r="N269" s="2" t="n">
        <v>71572278</v>
      </c>
      <c r="O269" s="2" t="s">
        <v>27</v>
      </c>
      <c r="P269" s="2" t="s">
        <v>266</v>
      </c>
      <c r="Q269" s="2" t="s">
        <v>2027</v>
      </c>
      <c r="R269" s="2" t="s">
        <v>2028</v>
      </c>
      <c r="S269" s="2" t="s">
        <v>2027</v>
      </c>
      <c r="T269" s="2" t="s">
        <v>2029</v>
      </c>
    </row>
    <row r="270" customFormat="false" ht="15" hidden="false" customHeight="false" outlineLevel="0" collapsed="false">
      <c r="A270" s="1" t="s">
        <v>2030</v>
      </c>
      <c r="B270" s="1" t="n">
        <v>-2.222555</v>
      </c>
      <c r="C270" s="1" t="n">
        <v>-1.152219</v>
      </c>
      <c r="D270" s="1" t="n">
        <v>2.222555</v>
      </c>
      <c r="E270" s="1" t="s">
        <v>21</v>
      </c>
      <c r="F270" s="1" t="s">
        <v>2031</v>
      </c>
      <c r="G270" s="1" t="s">
        <v>2032</v>
      </c>
      <c r="H270" s="2" t="b">
        <f aca="false">FALSE()</f>
        <v>0</v>
      </c>
      <c r="I270" s="2" t="s">
        <v>2033</v>
      </c>
      <c r="J270" s="2" t="n">
        <v>339483</v>
      </c>
      <c r="L270" s="2" t="n">
        <v>32697727</v>
      </c>
      <c r="M270" s="2" t="s">
        <v>203</v>
      </c>
      <c r="N270" s="2" t="n">
        <v>32697668</v>
      </c>
      <c r="O270" s="2" t="s">
        <v>48</v>
      </c>
      <c r="P270" s="2" t="s">
        <v>689</v>
      </c>
      <c r="Q270" s="2" t="s">
        <v>2034</v>
      </c>
      <c r="R270" s="2" t="s">
        <v>2035</v>
      </c>
      <c r="S270" s="2" t="s">
        <v>2034</v>
      </c>
      <c r="T270" s="2" t="s">
        <v>2036</v>
      </c>
    </row>
    <row r="271" customFormat="false" ht="15" hidden="false" customHeight="false" outlineLevel="0" collapsed="false">
      <c r="A271" s="1" t="s">
        <v>2037</v>
      </c>
      <c r="B271" s="1" t="n">
        <v>-2.2176764</v>
      </c>
      <c r="C271" s="1" t="n">
        <v>-1.1490488</v>
      </c>
      <c r="D271" s="1" t="n">
        <v>2.2176764</v>
      </c>
      <c r="E271" s="1" t="s">
        <v>21</v>
      </c>
      <c r="F271" s="1" t="s">
        <v>2038</v>
      </c>
      <c r="G271" s="1" t="s">
        <v>2039</v>
      </c>
      <c r="H271" s="2" t="b">
        <f aca="false">FALSE()</f>
        <v>0</v>
      </c>
      <c r="I271" s="2" t="s">
        <v>2040</v>
      </c>
      <c r="J271" s="2" t="n">
        <v>441432</v>
      </c>
      <c r="K271" s="2" t="s">
        <v>2041</v>
      </c>
      <c r="L271" s="2" t="n">
        <v>42893124</v>
      </c>
      <c r="M271" s="2" t="s">
        <v>47</v>
      </c>
      <c r="N271" s="2" t="n">
        <v>42893065</v>
      </c>
      <c r="O271" s="2" t="s">
        <v>27</v>
      </c>
      <c r="P271" s="2" t="s">
        <v>1642</v>
      </c>
      <c r="Q271" s="2" t="s">
        <v>2042</v>
      </c>
      <c r="R271" s="2" t="s">
        <v>2043</v>
      </c>
      <c r="S271" s="2" t="s">
        <v>2042</v>
      </c>
      <c r="T271" s="2" t="s">
        <v>2044</v>
      </c>
    </row>
    <row r="272" customFormat="false" ht="15" hidden="false" customHeight="false" outlineLevel="0" collapsed="false">
      <c r="A272" s="1" t="s">
        <v>2045</v>
      </c>
      <c r="B272" s="1" t="n">
        <v>-2.2160761</v>
      </c>
      <c r="C272" s="1" t="n">
        <v>-1.1480074</v>
      </c>
      <c r="D272" s="1" t="n">
        <v>2.2160761</v>
      </c>
      <c r="E272" s="1" t="s">
        <v>21</v>
      </c>
      <c r="F272" s="1" t="s">
        <v>2046</v>
      </c>
      <c r="G272" s="1" t="s">
        <v>2047</v>
      </c>
      <c r="H272" s="2" t="b">
        <f aca="false">FALSE()</f>
        <v>0</v>
      </c>
      <c r="I272" s="2" t="s">
        <v>2048</v>
      </c>
      <c r="J272" s="2" t="n">
        <v>337880</v>
      </c>
      <c r="K272" s="2" t="s">
        <v>2049</v>
      </c>
      <c r="L272" s="2" t="n">
        <v>32253283</v>
      </c>
      <c r="M272" s="2" t="s">
        <v>1466</v>
      </c>
      <c r="N272" s="2" t="n">
        <v>32253224</v>
      </c>
      <c r="O272" s="2" t="s">
        <v>48</v>
      </c>
      <c r="P272" s="2" t="s">
        <v>1927</v>
      </c>
      <c r="Q272" s="2" t="s">
        <v>2050</v>
      </c>
      <c r="R272" s="2" t="s">
        <v>2051</v>
      </c>
      <c r="S272" s="2" t="s">
        <v>2050</v>
      </c>
      <c r="T272" s="2" t="s">
        <v>2052</v>
      </c>
    </row>
    <row r="273" customFormat="false" ht="15" hidden="false" customHeight="false" outlineLevel="0" collapsed="false">
      <c r="A273" s="1" t="s">
        <v>2053</v>
      </c>
      <c r="B273" s="1" t="n">
        <v>-2.2146106</v>
      </c>
      <c r="C273" s="1" t="n">
        <v>-1.147053</v>
      </c>
      <c r="D273" s="1" t="n">
        <v>2.2146106</v>
      </c>
      <c r="E273" s="1" t="s">
        <v>21</v>
      </c>
      <c r="F273" s="1" t="s">
        <v>2054</v>
      </c>
      <c r="G273" s="1" t="s">
        <v>2055</v>
      </c>
      <c r="H273" s="2" t="b">
        <f aca="false">FALSE()</f>
        <v>0</v>
      </c>
      <c r="I273" s="2" t="s">
        <v>2056</v>
      </c>
      <c r="J273" s="2" t="n">
        <v>152831</v>
      </c>
      <c r="K273" s="2" t="s">
        <v>2057</v>
      </c>
      <c r="L273" s="2" t="n">
        <v>39450181</v>
      </c>
      <c r="M273" s="2" t="s">
        <v>68</v>
      </c>
      <c r="N273" s="2" t="n">
        <v>39450122</v>
      </c>
      <c r="O273" s="2" t="s">
        <v>27</v>
      </c>
      <c r="P273" s="2" t="s">
        <v>2058</v>
      </c>
      <c r="Q273" s="2" t="s">
        <v>2059</v>
      </c>
      <c r="R273" s="2" t="s">
        <v>2060</v>
      </c>
      <c r="S273" s="2" t="s">
        <v>2059</v>
      </c>
      <c r="T273" s="2" t="s">
        <v>2061</v>
      </c>
    </row>
    <row r="274" customFormat="false" ht="15" hidden="false" customHeight="false" outlineLevel="0" collapsed="false">
      <c r="A274" s="1" t="s">
        <v>2062</v>
      </c>
      <c r="B274" s="1" t="n">
        <v>-2.2143266</v>
      </c>
      <c r="C274" s="1" t="n">
        <v>-1.146868</v>
      </c>
      <c r="D274" s="1" t="n">
        <v>2.2143266</v>
      </c>
      <c r="E274" s="1" t="s">
        <v>21</v>
      </c>
      <c r="F274" s="1" t="s">
        <v>2063</v>
      </c>
      <c r="G274" s="1" t="s">
        <v>2064</v>
      </c>
      <c r="H274" s="2" t="b">
        <f aca="false">FALSE()</f>
        <v>0</v>
      </c>
      <c r="I274" s="2" t="s">
        <v>2065</v>
      </c>
      <c r="J274" s="2" t="n">
        <v>9927</v>
      </c>
      <c r="K274" s="2" t="s">
        <v>2066</v>
      </c>
      <c r="L274" s="2" t="n">
        <v>12067290</v>
      </c>
      <c r="M274" s="2" t="s">
        <v>203</v>
      </c>
      <c r="N274" s="2" t="n">
        <v>12067231</v>
      </c>
      <c r="O274" s="2" t="s">
        <v>27</v>
      </c>
      <c r="P274" s="2" t="s">
        <v>785</v>
      </c>
      <c r="Q274" s="2" t="s">
        <v>2067</v>
      </c>
      <c r="R274" s="2" t="s">
        <v>2068</v>
      </c>
      <c r="S274" s="2" t="s">
        <v>2067</v>
      </c>
      <c r="T274" s="2" t="s">
        <v>2069</v>
      </c>
    </row>
    <row r="275" customFormat="false" ht="15" hidden="false" customHeight="false" outlineLevel="0" collapsed="false">
      <c r="A275" s="1" t="s">
        <v>2070</v>
      </c>
      <c r="B275" s="1" t="n">
        <v>-2.2139032</v>
      </c>
      <c r="C275" s="1" t="n">
        <v>-1.1465921</v>
      </c>
      <c r="D275" s="1" t="n">
        <v>2.2139032</v>
      </c>
      <c r="E275" s="1" t="s">
        <v>21</v>
      </c>
      <c r="H275" s="2" t="b">
        <f aca="false">FALSE()</f>
        <v>0</v>
      </c>
      <c r="I275" s="2" t="s">
        <v>2071</v>
      </c>
      <c r="L275" s="2" t="n">
        <v>165209054</v>
      </c>
      <c r="M275" s="2" t="s">
        <v>127</v>
      </c>
      <c r="N275" s="2" t="n">
        <v>165208995</v>
      </c>
      <c r="O275" s="2" t="s">
        <v>27</v>
      </c>
      <c r="P275" s="2" t="s">
        <v>2072</v>
      </c>
      <c r="Q275" s="2" t="s">
        <v>2073</v>
      </c>
      <c r="R275" s="2" t="s">
        <v>2074</v>
      </c>
      <c r="S275" s="2" t="s">
        <v>2073</v>
      </c>
    </row>
    <row r="276" customFormat="false" ht="15" hidden="false" customHeight="false" outlineLevel="0" collapsed="false">
      <c r="A276" s="1" t="s">
        <v>2075</v>
      </c>
      <c r="B276" s="1" t="n">
        <v>-2.2133882</v>
      </c>
      <c r="C276" s="1" t="n">
        <v>-1.1462564</v>
      </c>
      <c r="D276" s="1" t="n">
        <v>2.2133882</v>
      </c>
      <c r="E276" s="1" t="s">
        <v>21</v>
      </c>
      <c r="F276" s="1" t="s">
        <v>1507</v>
      </c>
      <c r="G276" s="1" t="s">
        <v>1508</v>
      </c>
      <c r="H276" s="2" t="b">
        <f aca="false">FALSE()</f>
        <v>0</v>
      </c>
      <c r="I276" s="2" t="s">
        <v>1509</v>
      </c>
      <c r="J276" s="2" t="n">
        <v>3108</v>
      </c>
      <c r="K276" s="2" t="s">
        <v>1510</v>
      </c>
      <c r="L276" s="2" t="n">
        <v>32917477</v>
      </c>
      <c r="M276" s="2" t="s">
        <v>293</v>
      </c>
      <c r="N276" s="2" t="n">
        <v>32917418</v>
      </c>
      <c r="O276" s="2" t="s">
        <v>48</v>
      </c>
      <c r="P276" s="2" t="s">
        <v>294</v>
      </c>
      <c r="Q276" s="2" t="s">
        <v>1511</v>
      </c>
      <c r="R276" s="2" t="s">
        <v>2076</v>
      </c>
      <c r="S276" s="2" t="s">
        <v>1511</v>
      </c>
      <c r="T276" s="2" t="s">
        <v>1513</v>
      </c>
    </row>
    <row r="277" customFormat="false" ht="15" hidden="false" customHeight="false" outlineLevel="0" collapsed="false">
      <c r="A277" s="1" t="s">
        <v>2077</v>
      </c>
      <c r="B277" s="1" t="n">
        <v>-2.2124631</v>
      </c>
      <c r="C277" s="1" t="n">
        <v>-1.1456535</v>
      </c>
      <c r="D277" s="1" t="n">
        <v>2.2124631</v>
      </c>
      <c r="E277" s="1" t="s">
        <v>21</v>
      </c>
      <c r="H277" s="2" t="b">
        <f aca="false">FALSE()</f>
        <v>0</v>
      </c>
      <c r="L277" s="2" t="n">
        <v>115023850</v>
      </c>
      <c r="M277" s="2" t="s">
        <v>419</v>
      </c>
      <c r="N277" s="2" t="n">
        <v>115023791</v>
      </c>
      <c r="O277" s="2" t="s">
        <v>27</v>
      </c>
      <c r="P277" s="2" t="s">
        <v>2078</v>
      </c>
      <c r="R277" s="2" t="s">
        <v>2079</v>
      </c>
    </row>
    <row r="278" customFormat="false" ht="15" hidden="false" customHeight="false" outlineLevel="0" collapsed="false">
      <c r="A278" s="1" t="s">
        <v>2080</v>
      </c>
      <c r="B278" s="1" t="n">
        <v>-2.2112458</v>
      </c>
      <c r="C278" s="1" t="n">
        <v>-1.1448593</v>
      </c>
      <c r="D278" s="1" t="n">
        <v>2.2112458</v>
      </c>
      <c r="E278" s="1" t="s">
        <v>21</v>
      </c>
      <c r="F278" s="1" t="s">
        <v>2081</v>
      </c>
      <c r="G278" s="1" t="s">
        <v>2082</v>
      </c>
      <c r="H278" s="2" t="b">
        <f aca="false">FALSE()</f>
        <v>0</v>
      </c>
      <c r="I278" s="2" t="s">
        <v>2083</v>
      </c>
      <c r="J278" s="2" t="n">
        <v>342096</v>
      </c>
      <c r="K278" s="2" t="s">
        <v>2084</v>
      </c>
      <c r="L278" s="2" t="n">
        <v>74362901</v>
      </c>
      <c r="M278" s="2" t="s">
        <v>256</v>
      </c>
      <c r="N278" s="2" t="n">
        <v>74362842</v>
      </c>
      <c r="O278" s="2" t="s">
        <v>48</v>
      </c>
      <c r="P278" s="2" t="s">
        <v>391</v>
      </c>
      <c r="Q278" s="2" t="s">
        <v>2085</v>
      </c>
      <c r="R278" s="2" t="s">
        <v>2086</v>
      </c>
      <c r="S278" s="2" t="s">
        <v>2085</v>
      </c>
      <c r="T278" s="2" t="s">
        <v>2087</v>
      </c>
    </row>
    <row r="279" customFormat="false" ht="15" hidden="false" customHeight="false" outlineLevel="0" collapsed="false">
      <c r="A279" s="1" t="s">
        <v>2088</v>
      </c>
      <c r="B279" s="1" t="n">
        <v>-2.2111876</v>
      </c>
      <c r="C279" s="1" t="n">
        <v>-1.1448214</v>
      </c>
      <c r="D279" s="1" t="n">
        <v>2.2111876</v>
      </c>
      <c r="E279" s="1" t="s">
        <v>21</v>
      </c>
      <c r="F279" s="1" t="s">
        <v>2089</v>
      </c>
      <c r="G279" s="1" t="s">
        <v>2090</v>
      </c>
      <c r="H279" s="2" t="b">
        <f aca="false">FALSE()</f>
        <v>0</v>
      </c>
      <c r="I279" s="2" t="s">
        <v>2091</v>
      </c>
      <c r="J279" s="2" t="n">
        <v>5137</v>
      </c>
      <c r="K279" s="2" t="s">
        <v>2092</v>
      </c>
      <c r="L279" s="2" t="n">
        <v>31855668</v>
      </c>
      <c r="M279" s="2" t="s">
        <v>26</v>
      </c>
      <c r="N279" s="2" t="n">
        <v>31855609</v>
      </c>
      <c r="O279" s="2" t="s">
        <v>48</v>
      </c>
      <c r="P279" s="2" t="s">
        <v>400</v>
      </c>
      <c r="Q279" s="2" t="s">
        <v>2093</v>
      </c>
      <c r="R279" s="2" t="s">
        <v>2094</v>
      </c>
      <c r="S279" s="2" t="s">
        <v>2093</v>
      </c>
      <c r="T279" s="2" t="s">
        <v>2095</v>
      </c>
    </row>
    <row r="280" customFormat="false" ht="15" hidden="false" customHeight="false" outlineLevel="0" collapsed="false">
      <c r="A280" s="1" t="s">
        <v>2096</v>
      </c>
      <c r="B280" s="1" t="n">
        <v>-2.2104383</v>
      </c>
      <c r="C280" s="1" t="n">
        <v>-1.1443324</v>
      </c>
      <c r="D280" s="1" t="n">
        <v>2.2104383</v>
      </c>
      <c r="E280" s="1" t="s">
        <v>21</v>
      </c>
      <c r="F280" s="1" t="s">
        <v>2097</v>
      </c>
      <c r="G280" s="1" t="s">
        <v>2098</v>
      </c>
      <c r="H280" s="2" t="b">
        <f aca="false">FALSE()</f>
        <v>0</v>
      </c>
      <c r="I280" s="2" t="s">
        <v>2099</v>
      </c>
      <c r="J280" s="2" t="n">
        <v>1288</v>
      </c>
      <c r="K280" s="2" t="s">
        <v>2100</v>
      </c>
      <c r="L280" s="2" t="n">
        <v>107399109</v>
      </c>
      <c r="M280" s="2" t="s">
        <v>419</v>
      </c>
      <c r="N280" s="2" t="n">
        <v>107399050</v>
      </c>
      <c r="O280" s="2" t="s">
        <v>48</v>
      </c>
      <c r="P280" s="2" t="s">
        <v>2101</v>
      </c>
      <c r="Q280" s="2" t="s">
        <v>2102</v>
      </c>
      <c r="R280" s="2" t="s">
        <v>2103</v>
      </c>
      <c r="S280" s="2" t="s">
        <v>2102</v>
      </c>
      <c r="T280" s="2" t="s">
        <v>2104</v>
      </c>
    </row>
    <row r="281" customFormat="false" ht="15" hidden="false" customHeight="false" outlineLevel="0" collapsed="false">
      <c r="A281" s="1" t="s">
        <v>2105</v>
      </c>
      <c r="B281" s="1" t="n">
        <v>-2.208976</v>
      </c>
      <c r="C281" s="1" t="n">
        <v>-1.1433778</v>
      </c>
      <c r="D281" s="1" t="n">
        <v>2.208976</v>
      </c>
      <c r="E281" s="1" t="s">
        <v>21</v>
      </c>
      <c r="F281" s="1" t="s">
        <v>2106</v>
      </c>
      <c r="G281" s="1" t="s">
        <v>2107</v>
      </c>
      <c r="H281" s="2" t="b">
        <f aca="false">FALSE()</f>
        <v>0</v>
      </c>
      <c r="I281" s="2" t="s">
        <v>2108</v>
      </c>
      <c r="J281" s="2" t="n">
        <v>148014</v>
      </c>
      <c r="K281" s="2" t="s">
        <v>2109</v>
      </c>
      <c r="L281" s="2" t="n">
        <v>40722025</v>
      </c>
      <c r="M281" s="2" t="s">
        <v>165</v>
      </c>
      <c r="N281" s="2" t="n">
        <v>40721966</v>
      </c>
      <c r="O281" s="2" t="s">
        <v>48</v>
      </c>
      <c r="P281" s="2" t="s">
        <v>557</v>
      </c>
      <c r="Q281" s="2" t="s">
        <v>2110</v>
      </c>
      <c r="R281" s="2" t="s">
        <v>2111</v>
      </c>
      <c r="S281" s="2" t="s">
        <v>2110</v>
      </c>
      <c r="T281" s="2" t="s">
        <v>2112</v>
      </c>
    </row>
    <row r="282" customFormat="false" ht="15" hidden="false" customHeight="false" outlineLevel="0" collapsed="false">
      <c r="A282" s="1" t="s">
        <v>2113</v>
      </c>
      <c r="B282" s="1" t="n">
        <v>-2.208473</v>
      </c>
      <c r="C282" s="1" t="n">
        <v>-1.1430492</v>
      </c>
      <c r="D282" s="1" t="n">
        <v>2.208473</v>
      </c>
      <c r="E282" s="1" t="s">
        <v>21</v>
      </c>
      <c r="F282" s="1" t="s">
        <v>2114</v>
      </c>
      <c r="G282" s="1" t="s">
        <v>2115</v>
      </c>
      <c r="H282" s="2" t="b">
        <f aca="false">FALSE()</f>
        <v>0</v>
      </c>
      <c r="I282" s="2" t="s">
        <v>2116</v>
      </c>
      <c r="J282" s="2" t="n">
        <v>3125</v>
      </c>
      <c r="K282" s="2" t="s">
        <v>2117</v>
      </c>
      <c r="Q282" s="2" t="s">
        <v>2118</v>
      </c>
      <c r="S282" s="2" t="s">
        <v>2118</v>
      </c>
      <c r="T282" s="2" t="s">
        <v>1599</v>
      </c>
    </row>
    <row r="283" customFormat="false" ht="15" hidden="false" customHeight="false" outlineLevel="0" collapsed="false">
      <c r="A283" s="1" t="s">
        <v>2119</v>
      </c>
      <c r="B283" s="1" t="n">
        <v>-2.2039926</v>
      </c>
      <c r="C283" s="1" t="n">
        <v>-1.1401193</v>
      </c>
      <c r="D283" s="1" t="n">
        <v>2.2039926</v>
      </c>
      <c r="E283" s="1" t="s">
        <v>21</v>
      </c>
      <c r="F283" s="1" t="s">
        <v>2120</v>
      </c>
      <c r="G283" s="1" t="s">
        <v>2121</v>
      </c>
      <c r="H283" s="2" t="b">
        <f aca="false">FALSE()</f>
        <v>0</v>
      </c>
      <c r="I283" s="2" t="s">
        <v>2122</v>
      </c>
      <c r="J283" s="2" t="n">
        <v>57489</v>
      </c>
      <c r="K283" s="2" t="s">
        <v>2123</v>
      </c>
      <c r="L283" s="2" t="n">
        <v>86814480</v>
      </c>
      <c r="M283" s="2" t="s">
        <v>203</v>
      </c>
      <c r="N283" s="2" t="n">
        <v>86814421</v>
      </c>
      <c r="O283" s="2" t="s">
        <v>48</v>
      </c>
      <c r="P283" s="2" t="s">
        <v>1138</v>
      </c>
      <c r="Q283" s="2" t="s">
        <v>2124</v>
      </c>
      <c r="R283" s="2" t="s">
        <v>2125</v>
      </c>
      <c r="S283" s="2" t="s">
        <v>2124</v>
      </c>
      <c r="T283" s="2" t="s">
        <v>2126</v>
      </c>
    </row>
    <row r="284" customFormat="false" ht="15" hidden="false" customHeight="false" outlineLevel="0" collapsed="false">
      <c r="A284" s="1" t="s">
        <v>2127</v>
      </c>
      <c r="B284" s="1" t="n">
        <v>-2.1984856</v>
      </c>
      <c r="C284" s="1" t="n">
        <v>-1.1365101</v>
      </c>
      <c r="D284" s="1" t="n">
        <v>2.1984856</v>
      </c>
      <c r="E284" s="1" t="s">
        <v>21</v>
      </c>
      <c r="F284" s="1" t="s">
        <v>2128</v>
      </c>
      <c r="G284" s="1" t="s">
        <v>2129</v>
      </c>
      <c r="H284" s="2" t="b">
        <f aca="false">FALSE()</f>
        <v>0</v>
      </c>
      <c r="I284" s="2" t="s">
        <v>2130</v>
      </c>
      <c r="J284" s="2" t="n">
        <v>11199</v>
      </c>
      <c r="K284" s="2" t="s">
        <v>2131</v>
      </c>
      <c r="L284" s="2" t="n">
        <v>169108623</v>
      </c>
      <c r="M284" s="2" t="s">
        <v>68</v>
      </c>
      <c r="N284" s="2" t="n">
        <v>169108564</v>
      </c>
      <c r="O284" s="2" t="s">
        <v>27</v>
      </c>
      <c r="P284" s="2" t="s">
        <v>2132</v>
      </c>
      <c r="Q284" s="2" t="s">
        <v>2133</v>
      </c>
      <c r="R284" s="2" t="s">
        <v>2134</v>
      </c>
      <c r="S284" s="2" t="s">
        <v>2133</v>
      </c>
      <c r="T284" s="2" t="s">
        <v>2135</v>
      </c>
    </row>
    <row r="285" customFormat="false" ht="15" hidden="false" customHeight="false" outlineLevel="0" collapsed="false">
      <c r="A285" s="1" t="s">
        <v>2136</v>
      </c>
      <c r="B285" s="1" t="n">
        <v>-2.197419</v>
      </c>
      <c r="C285" s="1" t="n">
        <v>-1.1358099</v>
      </c>
      <c r="D285" s="1" t="n">
        <v>2.197419</v>
      </c>
      <c r="E285" s="1" t="s">
        <v>21</v>
      </c>
      <c r="F285" s="1" t="s">
        <v>2137</v>
      </c>
      <c r="G285" s="1" t="s">
        <v>2138</v>
      </c>
      <c r="H285" s="2" t="b">
        <f aca="false">FALSE()</f>
        <v>0</v>
      </c>
      <c r="I285" s="2" t="s">
        <v>2139</v>
      </c>
      <c r="J285" s="2" t="n">
        <v>1675</v>
      </c>
      <c r="K285" s="2" t="s">
        <v>2140</v>
      </c>
      <c r="L285" s="2" t="n">
        <v>863306</v>
      </c>
      <c r="M285" s="2" t="s">
        <v>165</v>
      </c>
      <c r="N285" s="2" t="n">
        <v>863247</v>
      </c>
      <c r="O285" s="2" t="s">
        <v>27</v>
      </c>
      <c r="P285" s="2" t="s">
        <v>1382</v>
      </c>
      <c r="Q285" s="2" t="s">
        <v>2141</v>
      </c>
      <c r="R285" s="2" t="s">
        <v>2142</v>
      </c>
      <c r="S285" s="2" t="s">
        <v>2141</v>
      </c>
      <c r="T285" s="2" t="s">
        <v>2143</v>
      </c>
    </row>
    <row r="286" customFormat="false" ht="15" hidden="false" customHeight="false" outlineLevel="0" collapsed="false">
      <c r="A286" s="1" t="s">
        <v>2144</v>
      </c>
      <c r="B286" s="1" t="n">
        <v>-2.1959174</v>
      </c>
      <c r="C286" s="1" t="n">
        <v>-1.1348238</v>
      </c>
      <c r="D286" s="1" t="n">
        <v>2.1959174</v>
      </c>
      <c r="E286" s="1" t="s">
        <v>21</v>
      </c>
      <c r="F286" s="1" t="s">
        <v>658</v>
      </c>
      <c r="G286" s="1" t="s">
        <v>659</v>
      </c>
      <c r="H286" s="2" t="b">
        <f aca="false">FALSE()</f>
        <v>0</v>
      </c>
      <c r="I286" s="2" t="s">
        <v>2145</v>
      </c>
      <c r="J286" s="2" t="n">
        <v>32</v>
      </c>
      <c r="K286" s="2" t="s">
        <v>661</v>
      </c>
      <c r="L286" s="2" t="n">
        <v>109703245</v>
      </c>
      <c r="M286" s="2" t="s">
        <v>78</v>
      </c>
      <c r="N286" s="2" t="n">
        <v>109703078</v>
      </c>
      <c r="O286" s="2" t="s">
        <v>27</v>
      </c>
      <c r="P286" s="2" t="s">
        <v>662</v>
      </c>
      <c r="Q286" s="2" t="s">
        <v>2146</v>
      </c>
      <c r="R286" s="2" t="s">
        <v>2147</v>
      </c>
      <c r="S286" s="2" t="s">
        <v>2146</v>
      </c>
      <c r="T286" s="2" t="s">
        <v>665</v>
      </c>
    </row>
    <row r="287" customFormat="false" ht="15" hidden="false" customHeight="false" outlineLevel="0" collapsed="false">
      <c r="A287" s="1" t="s">
        <v>2148</v>
      </c>
      <c r="B287" s="1" t="n">
        <v>-2.1938252</v>
      </c>
      <c r="C287" s="1" t="n">
        <v>-1.1334486</v>
      </c>
      <c r="D287" s="1" t="n">
        <v>2.1938252</v>
      </c>
      <c r="E287" s="1" t="s">
        <v>21</v>
      </c>
      <c r="F287" s="1" t="s">
        <v>2149</v>
      </c>
      <c r="G287" s="1" t="s">
        <v>2150</v>
      </c>
      <c r="H287" s="2" t="b">
        <f aca="false">FALSE()</f>
        <v>0</v>
      </c>
      <c r="I287" s="2" t="s">
        <v>2151</v>
      </c>
      <c r="J287" s="2" t="n">
        <v>6662</v>
      </c>
      <c r="K287" s="2" t="s">
        <v>2152</v>
      </c>
      <c r="L287" s="2" t="n">
        <v>70121900</v>
      </c>
      <c r="M287" s="2" t="s">
        <v>107</v>
      </c>
      <c r="N287" s="2" t="n">
        <v>70121841</v>
      </c>
      <c r="O287" s="2" t="s">
        <v>27</v>
      </c>
      <c r="P287" s="2" t="s">
        <v>2153</v>
      </c>
      <c r="Q287" s="2" t="s">
        <v>2154</v>
      </c>
      <c r="R287" s="2" t="s">
        <v>2155</v>
      </c>
      <c r="S287" s="2" t="s">
        <v>2154</v>
      </c>
      <c r="T287" s="2" t="s">
        <v>2156</v>
      </c>
    </row>
    <row r="288" customFormat="false" ht="15" hidden="false" customHeight="false" outlineLevel="0" collapsed="false">
      <c r="A288" s="1" t="s">
        <v>2157</v>
      </c>
      <c r="B288" s="1" t="n">
        <v>-2.1937773</v>
      </c>
      <c r="C288" s="1" t="n">
        <v>-1.1334171</v>
      </c>
      <c r="D288" s="1" t="n">
        <v>2.1937773</v>
      </c>
      <c r="E288" s="1" t="s">
        <v>21</v>
      </c>
      <c r="F288" s="1" t="s">
        <v>2158</v>
      </c>
      <c r="G288" s="1" t="s">
        <v>2159</v>
      </c>
      <c r="H288" s="2" t="b">
        <f aca="false">FALSE()</f>
        <v>0</v>
      </c>
      <c r="I288" s="2" t="s">
        <v>2160</v>
      </c>
      <c r="J288" s="2" t="n">
        <v>154</v>
      </c>
      <c r="K288" s="2" t="s">
        <v>2161</v>
      </c>
      <c r="L288" s="2" t="n">
        <v>148208139</v>
      </c>
      <c r="M288" s="2" t="s">
        <v>409</v>
      </c>
      <c r="N288" s="2" t="n">
        <v>148208080</v>
      </c>
      <c r="O288" s="2" t="s">
        <v>27</v>
      </c>
      <c r="P288" s="2" t="s">
        <v>2162</v>
      </c>
      <c r="Q288" s="2" t="s">
        <v>2163</v>
      </c>
      <c r="R288" s="2" t="s">
        <v>2164</v>
      </c>
      <c r="S288" s="2" t="s">
        <v>2163</v>
      </c>
      <c r="T288" s="2" t="s">
        <v>2165</v>
      </c>
    </row>
    <row r="289" customFormat="false" ht="15" hidden="false" customHeight="false" outlineLevel="0" collapsed="false">
      <c r="A289" s="1" t="s">
        <v>2166</v>
      </c>
      <c r="B289" s="1" t="n">
        <v>-2.1935132</v>
      </c>
      <c r="C289" s="1" t="n">
        <v>-1.1332433</v>
      </c>
      <c r="D289" s="1" t="n">
        <v>2.1935132</v>
      </c>
      <c r="E289" s="1" t="s">
        <v>21</v>
      </c>
      <c r="F289" s="1" t="s">
        <v>2167</v>
      </c>
      <c r="G289" s="1" t="s">
        <v>2168</v>
      </c>
      <c r="H289" s="2" t="b">
        <f aca="false">FALSE()</f>
        <v>0</v>
      </c>
      <c r="I289" s="2" t="s">
        <v>2169</v>
      </c>
      <c r="J289" s="2" t="n">
        <v>10396</v>
      </c>
      <c r="K289" s="2" t="s">
        <v>2170</v>
      </c>
      <c r="L289" s="2" t="n">
        <v>42410508</v>
      </c>
      <c r="M289" s="2" t="s">
        <v>68</v>
      </c>
      <c r="N289" s="2" t="n">
        <v>42410449</v>
      </c>
      <c r="O289" s="2" t="s">
        <v>48</v>
      </c>
      <c r="P289" s="2" t="s">
        <v>2171</v>
      </c>
      <c r="Q289" s="2" t="s">
        <v>2172</v>
      </c>
      <c r="R289" s="2" t="s">
        <v>2173</v>
      </c>
      <c r="S289" s="2" t="s">
        <v>2172</v>
      </c>
      <c r="T289" s="2" t="s">
        <v>2174</v>
      </c>
    </row>
    <row r="290" customFormat="false" ht="15" hidden="false" customHeight="false" outlineLevel="0" collapsed="false">
      <c r="A290" s="1" t="s">
        <v>2175</v>
      </c>
      <c r="B290" s="1" t="n">
        <v>-2.191417</v>
      </c>
      <c r="C290" s="1" t="n">
        <v>-1.1318641</v>
      </c>
      <c r="D290" s="1" t="n">
        <v>2.191417</v>
      </c>
      <c r="E290" s="1" t="s">
        <v>21</v>
      </c>
      <c r="F290" s="1" t="s">
        <v>2176</v>
      </c>
      <c r="G290" s="1" t="s">
        <v>2177</v>
      </c>
      <c r="H290" s="2" t="b">
        <f aca="false">FALSE()</f>
        <v>0</v>
      </c>
      <c r="I290" s="2" t="s">
        <v>2178</v>
      </c>
      <c r="J290" s="2" t="n">
        <v>126</v>
      </c>
      <c r="K290" s="2" t="s">
        <v>2179</v>
      </c>
      <c r="L290" s="2" t="n">
        <v>100260740</v>
      </c>
      <c r="M290" s="2" t="s">
        <v>68</v>
      </c>
      <c r="N290" s="2" t="n">
        <v>100257881</v>
      </c>
      <c r="O290" s="2" t="s">
        <v>48</v>
      </c>
      <c r="P290" s="2" t="s">
        <v>69</v>
      </c>
      <c r="Q290" s="2" t="s">
        <v>2180</v>
      </c>
      <c r="R290" s="2" t="s">
        <v>2181</v>
      </c>
      <c r="S290" s="2" t="s">
        <v>2180</v>
      </c>
      <c r="T290" s="2" t="s">
        <v>2182</v>
      </c>
    </row>
    <row r="291" customFormat="false" ht="15" hidden="false" customHeight="false" outlineLevel="0" collapsed="false">
      <c r="A291" s="1" t="s">
        <v>2183</v>
      </c>
      <c r="B291" s="1" t="n">
        <v>-2.1908722</v>
      </c>
      <c r="C291" s="1" t="n">
        <v>-1.1315053</v>
      </c>
      <c r="D291" s="1" t="n">
        <v>2.1908722</v>
      </c>
      <c r="E291" s="1" t="s">
        <v>21</v>
      </c>
      <c r="F291" s="1" t="s">
        <v>2184</v>
      </c>
      <c r="G291" s="1" t="s">
        <v>2185</v>
      </c>
      <c r="H291" s="2" t="b">
        <f aca="false">FALSE()</f>
        <v>0</v>
      </c>
      <c r="I291" s="2" t="s">
        <v>2186</v>
      </c>
      <c r="J291" s="2" t="n">
        <v>339855</v>
      </c>
      <c r="K291" s="2" t="s">
        <v>2187</v>
      </c>
      <c r="L291" s="2" t="n">
        <v>134325963</v>
      </c>
      <c r="M291" s="2" t="s">
        <v>127</v>
      </c>
      <c r="N291" s="2" t="n">
        <v>134325904</v>
      </c>
      <c r="O291" s="2" t="s">
        <v>48</v>
      </c>
      <c r="P291" s="2" t="s">
        <v>2188</v>
      </c>
      <c r="Q291" s="2" t="s">
        <v>2189</v>
      </c>
      <c r="R291" s="2" t="s">
        <v>2190</v>
      </c>
      <c r="T291" s="2" t="s">
        <v>2191</v>
      </c>
    </row>
    <row r="292" customFormat="false" ht="15" hidden="false" customHeight="false" outlineLevel="0" collapsed="false">
      <c r="A292" s="1" t="s">
        <v>2192</v>
      </c>
      <c r="B292" s="1" t="n">
        <v>-2.1838522</v>
      </c>
      <c r="C292" s="1" t="n">
        <v>-1.1268752</v>
      </c>
      <c r="D292" s="1" t="n">
        <v>2.1838522</v>
      </c>
      <c r="E292" s="1" t="s">
        <v>21</v>
      </c>
      <c r="H292" s="2" t="b">
        <f aca="false">FALSE()</f>
        <v>0</v>
      </c>
      <c r="I292" s="2" t="s">
        <v>2193</v>
      </c>
      <c r="L292" s="2" t="n">
        <v>152629231</v>
      </c>
      <c r="M292" s="2" t="s">
        <v>203</v>
      </c>
      <c r="N292" s="2" t="n">
        <v>152629172</v>
      </c>
      <c r="O292" s="2" t="s">
        <v>27</v>
      </c>
      <c r="P292" s="2" t="s">
        <v>204</v>
      </c>
      <c r="R292" s="2" t="s">
        <v>2194</v>
      </c>
      <c r="T292" s="2" t="s">
        <v>2195</v>
      </c>
    </row>
    <row r="293" customFormat="false" ht="15" hidden="false" customHeight="false" outlineLevel="0" collapsed="false">
      <c r="A293" s="1" t="s">
        <v>2196</v>
      </c>
      <c r="B293" s="1" t="n">
        <v>-2.1837075</v>
      </c>
      <c r="C293" s="1" t="n">
        <v>-1.1267796</v>
      </c>
      <c r="D293" s="1" t="n">
        <v>2.1837075</v>
      </c>
      <c r="E293" s="1" t="s">
        <v>21</v>
      </c>
      <c r="H293" s="2" t="b">
        <f aca="false">FALSE()</f>
        <v>0</v>
      </c>
      <c r="L293" s="2" t="n">
        <v>45854838</v>
      </c>
      <c r="M293" s="2" t="s">
        <v>26</v>
      </c>
      <c r="N293" s="2" t="n">
        <v>45854779</v>
      </c>
      <c r="O293" s="2" t="s">
        <v>27</v>
      </c>
      <c r="P293" s="2" t="s">
        <v>28</v>
      </c>
      <c r="Q293" s="2" t="s">
        <v>2197</v>
      </c>
      <c r="R293" s="2" t="s">
        <v>2198</v>
      </c>
    </row>
    <row r="294" customFormat="false" ht="15" hidden="false" customHeight="false" outlineLevel="0" collapsed="false">
      <c r="A294" s="1" t="s">
        <v>2199</v>
      </c>
      <c r="B294" s="1" t="n">
        <v>-2.1827986</v>
      </c>
      <c r="C294" s="1" t="n">
        <v>-1.126179</v>
      </c>
      <c r="D294" s="1" t="n">
        <v>2.1827986</v>
      </c>
      <c r="E294" s="1" t="s">
        <v>21</v>
      </c>
      <c r="F294" s="1" t="s">
        <v>1172</v>
      </c>
      <c r="G294" s="1" t="s">
        <v>1173</v>
      </c>
      <c r="H294" s="2" t="b">
        <f aca="false">FALSE()</f>
        <v>0</v>
      </c>
      <c r="I294" s="2" t="s">
        <v>1174</v>
      </c>
      <c r="J294" s="2" t="n">
        <v>2878</v>
      </c>
      <c r="K294" s="2" t="s">
        <v>1175</v>
      </c>
      <c r="L294" s="2" t="n">
        <v>150407091</v>
      </c>
      <c r="M294" s="2" t="s">
        <v>409</v>
      </c>
      <c r="N294" s="2" t="n">
        <v>150407032</v>
      </c>
      <c r="O294" s="2" t="s">
        <v>27</v>
      </c>
      <c r="P294" s="2" t="s">
        <v>1176</v>
      </c>
      <c r="Q294" s="2" t="s">
        <v>1177</v>
      </c>
      <c r="R294" s="2" t="s">
        <v>2200</v>
      </c>
      <c r="S294" s="2" t="s">
        <v>1177</v>
      </c>
      <c r="T294" s="2" t="s">
        <v>1179</v>
      </c>
    </row>
    <row r="295" customFormat="false" ht="15" hidden="false" customHeight="false" outlineLevel="0" collapsed="false">
      <c r="A295" s="1" t="s">
        <v>2201</v>
      </c>
      <c r="B295" s="1" t="n">
        <v>-2.1826026</v>
      </c>
      <c r="C295" s="1" t="n">
        <v>-1.1260495</v>
      </c>
      <c r="D295" s="1" t="n">
        <v>2.1826026</v>
      </c>
      <c r="E295" s="1" t="s">
        <v>21</v>
      </c>
      <c r="F295" s="1" t="s">
        <v>2202</v>
      </c>
      <c r="G295" s="1" t="s">
        <v>2203</v>
      </c>
      <c r="H295" s="2" t="b">
        <f aca="false">FALSE()</f>
        <v>0</v>
      </c>
      <c r="I295" s="2" t="s">
        <v>2204</v>
      </c>
      <c r="J295" s="2" t="n">
        <v>284561</v>
      </c>
      <c r="L295" s="2" t="n">
        <v>147763933</v>
      </c>
      <c r="M295" s="2" t="s">
        <v>203</v>
      </c>
      <c r="N295" s="2" t="n">
        <v>147763874</v>
      </c>
      <c r="O295" s="2" t="s">
        <v>27</v>
      </c>
      <c r="P295" s="2" t="s">
        <v>2205</v>
      </c>
      <c r="Q295" s="2" t="s">
        <v>2206</v>
      </c>
      <c r="R295" s="2" t="s">
        <v>2207</v>
      </c>
      <c r="S295" s="2" t="s">
        <v>2206</v>
      </c>
      <c r="T295" s="2" t="s">
        <v>2208</v>
      </c>
    </row>
    <row r="296" customFormat="false" ht="15" hidden="false" customHeight="false" outlineLevel="0" collapsed="false">
      <c r="A296" s="1" t="s">
        <v>2209</v>
      </c>
      <c r="B296" s="1" t="n">
        <v>-2.1825948</v>
      </c>
      <c r="C296" s="1" t="n">
        <v>-1.1260443</v>
      </c>
      <c r="D296" s="1" t="n">
        <v>2.1825948</v>
      </c>
      <c r="E296" s="1" t="s">
        <v>21</v>
      </c>
      <c r="H296" s="2" t="b">
        <f aca="false">FALSE()</f>
        <v>0</v>
      </c>
      <c r="I296" s="2" t="s">
        <v>2210</v>
      </c>
      <c r="L296" s="2" t="n">
        <v>10984299</v>
      </c>
      <c r="M296" s="2" t="s">
        <v>592</v>
      </c>
      <c r="N296" s="2" t="n">
        <v>10984240</v>
      </c>
      <c r="O296" s="2" t="s">
        <v>48</v>
      </c>
      <c r="P296" s="2" t="s">
        <v>1751</v>
      </c>
      <c r="Q296" s="2" t="s">
        <v>2211</v>
      </c>
      <c r="R296" s="2" t="s">
        <v>2212</v>
      </c>
    </row>
    <row r="297" customFormat="false" ht="15" hidden="false" customHeight="false" outlineLevel="0" collapsed="false">
      <c r="A297" s="1" t="s">
        <v>2213</v>
      </c>
      <c r="B297" s="1" t="n">
        <v>-2.1822994</v>
      </c>
      <c r="C297" s="1" t="n">
        <v>-1.125849</v>
      </c>
      <c r="D297" s="1" t="n">
        <v>2.1822994</v>
      </c>
      <c r="E297" s="1" t="s">
        <v>21</v>
      </c>
      <c r="F297" s="1" t="s">
        <v>2214</v>
      </c>
      <c r="G297" s="1" t="s">
        <v>2215</v>
      </c>
      <c r="H297" s="2" t="b">
        <f aca="false">FALSE()</f>
        <v>0</v>
      </c>
      <c r="I297" s="2" t="s">
        <v>2216</v>
      </c>
      <c r="J297" s="2" t="n">
        <v>114900</v>
      </c>
      <c r="K297" s="2" t="s">
        <v>2217</v>
      </c>
      <c r="L297" s="2" t="n">
        <v>47611639</v>
      </c>
      <c r="M297" s="2" t="s">
        <v>175</v>
      </c>
      <c r="N297" s="2" t="n">
        <v>47611580</v>
      </c>
      <c r="O297" s="2" t="s">
        <v>48</v>
      </c>
      <c r="P297" s="2" t="s">
        <v>2218</v>
      </c>
      <c r="Q297" s="2" t="s">
        <v>2219</v>
      </c>
      <c r="R297" s="2" t="s">
        <v>2220</v>
      </c>
      <c r="S297" s="2" t="s">
        <v>2219</v>
      </c>
      <c r="T297" s="2" t="s">
        <v>2221</v>
      </c>
    </row>
    <row r="298" customFormat="false" ht="15" hidden="false" customHeight="false" outlineLevel="0" collapsed="false">
      <c r="A298" s="1" t="s">
        <v>2222</v>
      </c>
      <c r="B298" s="1" t="n">
        <v>-2.1805959</v>
      </c>
      <c r="C298" s="1" t="n">
        <v>-1.1247225</v>
      </c>
      <c r="D298" s="1" t="n">
        <v>2.1805959</v>
      </c>
      <c r="E298" s="1" t="s">
        <v>21</v>
      </c>
      <c r="H298" s="2" t="b">
        <f aca="false">FALSE()</f>
        <v>0</v>
      </c>
      <c r="I298" s="2" t="s">
        <v>2223</v>
      </c>
      <c r="L298" s="2" t="n">
        <v>33538421</v>
      </c>
      <c r="M298" s="2" t="s">
        <v>88</v>
      </c>
      <c r="N298" s="2" t="n">
        <v>33538362</v>
      </c>
      <c r="O298" s="2" t="s">
        <v>48</v>
      </c>
      <c r="P298" s="2" t="s">
        <v>2224</v>
      </c>
      <c r="R298" s="2" t="s">
        <v>2225</v>
      </c>
    </row>
    <row r="299" customFormat="false" ht="15" hidden="false" customHeight="false" outlineLevel="0" collapsed="false">
      <c r="A299" s="1" t="s">
        <v>2226</v>
      </c>
      <c r="B299" s="1" t="n">
        <v>-2.1782696</v>
      </c>
      <c r="C299" s="1" t="n">
        <v>-1.1231825</v>
      </c>
      <c r="D299" s="1" t="n">
        <v>2.1782696</v>
      </c>
      <c r="E299" s="1" t="s">
        <v>21</v>
      </c>
      <c r="F299" s="1" t="s">
        <v>2227</v>
      </c>
      <c r="G299" s="1" t="s">
        <v>2228</v>
      </c>
      <c r="H299" s="2" t="b">
        <f aca="false">FALSE()</f>
        <v>0</v>
      </c>
      <c r="I299" s="2" t="s">
        <v>2229</v>
      </c>
      <c r="J299" s="2" t="n">
        <v>284266</v>
      </c>
      <c r="K299" s="2" t="s">
        <v>2230</v>
      </c>
      <c r="L299" s="2" t="n">
        <v>43422519</v>
      </c>
      <c r="M299" s="2" t="s">
        <v>1191</v>
      </c>
      <c r="N299" s="2" t="n">
        <v>43422461</v>
      </c>
      <c r="O299" s="2" t="s">
        <v>27</v>
      </c>
      <c r="P299" s="2" t="s">
        <v>1878</v>
      </c>
      <c r="Q299" s="2" t="s">
        <v>2231</v>
      </c>
      <c r="R299" s="2" t="s">
        <v>2232</v>
      </c>
      <c r="S299" s="2" t="s">
        <v>2231</v>
      </c>
      <c r="T299" s="2" t="s">
        <v>2233</v>
      </c>
    </row>
    <row r="300" customFormat="false" ht="15" hidden="false" customHeight="false" outlineLevel="0" collapsed="false">
      <c r="A300" s="1" t="s">
        <v>2234</v>
      </c>
      <c r="B300" s="1" t="n">
        <v>-2.1724105</v>
      </c>
      <c r="C300" s="1" t="n">
        <v>-1.1192968</v>
      </c>
      <c r="D300" s="1" t="n">
        <v>2.1724105</v>
      </c>
      <c r="E300" s="1" t="s">
        <v>21</v>
      </c>
      <c r="F300" s="1" t="s">
        <v>2235</v>
      </c>
      <c r="G300" s="1" t="s">
        <v>2236</v>
      </c>
      <c r="H300" s="2" t="b">
        <f aca="false">FALSE()</f>
        <v>0</v>
      </c>
      <c r="I300" s="2" t="s">
        <v>2237</v>
      </c>
      <c r="J300" s="2" t="n">
        <v>84532</v>
      </c>
      <c r="K300" s="2" t="s">
        <v>2238</v>
      </c>
      <c r="L300" s="2" t="n">
        <v>24987088</v>
      </c>
      <c r="M300" s="2" t="s">
        <v>58</v>
      </c>
      <c r="N300" s="2" t="n">
        <v>24987029</v>
      </c>
      <c r="O300" s="2" t="s">
        <v>48</v>
      </c>
      <c r="P300" s="2" t="s">
        <v>516</v>
      </c>
      <c r="Q300" s="2" t="s">
        <v>2239</v>
      </c>
      <c r="R300" s="2" t="s">
        <v>2240</v>
      </c>
      <c r="S300" s="2" t="s">
        <v>2239</v>
      </c>
      <c r="T300" s="2" t="s">
        <v>2241</v>
      </c>
    </row>
    <row r="301" customFormat="false" ht="15" hidden="false" customHeight="false" outlineLevel="0" collapsed="false">
      <c r="A301" s="1" t="s">
        <v>2242</v>
      </c>
      <c r="B301" s="1" t="n">
        <v>-2.1714168</v>
      </c>
      <c r="C301" s="1" t="n">
        <v>-1.1186366</v>
      </c>
      <c r="D301" s="1" t="n">
        <v>2.1714168</v>
      </c>
      <c r="E301" s="1" t="s">
        <v>21</v>
      </c>
      <c r="F301" s="1" t="s">
        <v>2243</v>
      </c>
      <c r="G301" s="1" t="s">
        <v>2244</v>
      </c>
      <c r="H301" s="2" t="b">
        <f aca="false">FALSE()</f>
        <v>0</v>
      </c>
      <c r="I301" s="2" t="s">
        <v>2245</v>
      </c>
      <c r="J301" s="2" t="n">
        <v>25894</v>
      </c>
      <c r="K301" s="2" t="s">
        <v>2246</v>
      </c>
      <c r="L301" s="2" t="n">
        <v>67322925</v>
      </c>
      <c r="M301" s="2" t="s">
        <v>37</v>
      </c>
      <c r="N301" s="2" t="n">
        <v>67322866</v>
      </c>
      <c r="O301" s="2" t="s">
        <v>27</v>
      </c>
      <c r="P301" s="2" t="s">
        <v>436</v>
      </c>
      <c r="Q301" s="2" t="s">
        <v>2247</v>
      </c>
      <c r="R301" s="2" t="s">
        <v>2248</v>
      </c>
      <c r="S301" s="2" t="s">
        <v>2247</v>
      </c>
      <c r="T301" s="2" t="s">
        <v>2249</v>
      </c>
    </row>
    <row r="302" customFormat="false" ht="15" hidden="false" customHeight="false" outlineLevel="0" collapsed="false">
      <c r="A302" s="1" t="s">
        <v>2250</v>
      </c>
      <c r="B302" s="1" t="n">
        <v>-2.1635242</v>
      </c>
      <c r="C302" s="1" t="n">
        <v>-1.1133833</v>
      </c>
      <c r="D302" s="1" t="n">
        <v>2.1635242</v>
      </c>
      <c r="E302" s="1" t="s">
        <v>21</v>
      </c>
      <c r="H302" s="2" t="b">
        <f aca="false">FALSE()</f>
        <v>0</v>
      </c>
      <c r="I302" s="2" t="s">
        <v>2251</v>
      </c>
      <c r="L302" s="2" t="n">
        <v>54953121</v>
      </c>
      <c r="M302" s="2" t="s">
        <v>37</v>
      </c>
      <c r="N302" s="2" t="n">
        <v>54953062</v>
      </c>
      <c r="O302" s="2" t="s">
        <v>27</v>
      </c>
      <c r="P302" s="2" t="s">
        <v>1357</v>
      </c>
      <c r="R302" s="2" t="s">
        <v>2252</v>
      </c>
    </row>
    <row r="303" customFormat="false" ht="15" hidden="false" customHeight="false" outlineLevel="0" collapsed="false">
      <c r="A303" s="1" t="s">
        <v>2253</v>
      </c>
      <c r="B303" s="1" t="n">
        <v>-2.1594064</v>
      </c>
      <c r="C303" s="1" t="n">
        <v>-1.1106348</v>
      </c>
      <c r="D303" s="1" t="n">
        <v>2.1594064</v>
      </c>
      <c r="E303" s="1" t="s">
        <v>21</v>
      </c>
      <c r="H303" s="2" t="b">
        <f aca="false">FALSE()</f>
        <v>0</v>
      </c>
      <c r="L303" s="2" t="n">
        <v>85933798</v>
      </c>
      <c r="M303" s="2" t="s">
        <v>203</v>
      </c>
      <c r="N303" s="2" t="n">
        <v>85933739</v>
      </c>
      <c r="O303" s="2" t="s">
        <v>48</v>
      </c>
      <c r="P303" s="2" t="s">
        <v>1138</v>
      </c>
      <c r="R303" s="2" t="s">
        <v>2254</v>
      </c>
    </row>
    <row r="304" customFormat="false" ht="15" hidden="false" customHeight="false" outlineLevel="0" collapsed="false">
      <c r="A304" s="1" t="s">
        <v>2255</v>
      </c>
      <c r="B304" s="1" t="n">
        <v>-2.1546547</v>
      </c>
      <c r="C304" s="1" t="n">
        <v>-1.1074567</v>
      </c>
      <c r="D304" s="1" t="n">
        <v>2.1546547</v>
      </c>
      <c r="E304" s="1" t="s">
        <v>21</v>
      </c>
      <c r="F304" s="1" t="s">
        <v>2256</v>
      </c>
      <c r="G304" s="1" t="s">
        <v>2257</v>
      </c>
      <c r="H304" s="2" t="b">
        <f aca="false">FALSE()</f>
        <v>0</v>
      </c>
      <c r="I304" s="2" t="s">
        <v>2258</v>
      </c>
      <c r="J304" s="2" t="n">
        <v>4047</v>
      </c>
      <c r="K304" s="2" t="s">
        <v>2259</v>
      </c>
      <c r="L304" s="2" t="n">
        <v>47609358</v>
      </c>
      <c r="M304" s="2" t="s">
        <v>1466</v>
      </c>
      <c r="N304" s="2" t="n">
        <v>47609299</v>
      </c>
      <c r="O304" s="2" t="s">
        <v>48</v>
      </c>
      <c r="P304" s="2" t="s">
        <v>1467</v>
      </c>
      <c r="Q304" s="2" t="s">
        <v>2260</v>
      </c>
      <c r="R304" s="2" t="s">
        <v>2261</v>
      </c>
      <c r="S304" s="2" t="s">
        <v>2260</v>
      </c>
      <c r="T304" s="2" t="s">
        <v>2262</v>
      </c>
    </row>
    <row r="305" customFormat="false" ht="15" hidden="false" customHeight="false" outlineLevel="0" collapsed="false">
      <c r="A305" s="1" t="s">
        <v>2263</v>
      </c>
      <c r="B305" s="1" t="n">
        <v>-2.1492662</v>
      </c>
      <c r="C305" s="1" t="n">
        <v>-1.1038442</v>
      </c>
      <c r="D305" s="1" t="n">
        <v>2.1492662</v>
      </c>
      <c r="E305" s="1" t="s">
        <v>21</v>
      </c>
      <c r="H305" s="2" t="b">
        <f aca="false">FALSE()</f>
        <v>0</v>
      </c>
      <c r="I305" s="2" t="s">
        <v>2264</v>
      </c>
      <c r="L305" s="2" t="n">
        <v>118588528</v>
      </c>
      <c r="M305" s="2" t="s">
        <v>88</v>
      </c>
      <c r="N305" s="2" t="n">
        <v>118588469</v>
      </c>
      <c r="O305" s="2" t="s">
        <v>48</v>
      </c>
      <c r="P305" s="2" t="s">
        <v>463</v>
      </c>
      <c r="Q305" s="2" t="s">
        <v>2265</v>
      </c>
      <c r="R305" s="2" t="s">
        <v>2266</v>
      </c>
      <c r="T305" s="2" t="s">
        <v>2267</v>
      </c>
    </row>
    <row r="306" customFormat="false" ht="15" hidden="false" customHeight="false" outlineLevel="0" collapsed="false">
      <c r="A306" s="1" t="s">
        <v>2268</v>
      </c>
      <c r="B306" s="1" t="n">
        <v>-2.1474793</v>
      </c>
      <c r="C306" s="1" t="n">
        <v>-1.1026442</v>
      </c>
      <c r="D306" s="1" t="n">
        <v>2.1474793</v>
      </c>
      <c r="E306" s="1" t="s">
        <v>21</v>
      </c>
      <c r="H306" s="2" t="b">
        <f aca="false">FALSE()</f>
        <v>0</v>
      </c>
      <c r="I306" s="2" t="s">
        <v>2269</v>
      </c>
      <c r="L306" s="2" t="n">
        <v>1605875</v>
      </c>
      <c r="M306" s="2" t="s">
        <v>203</v>
      </c>
      <c r="N306" s="2" t="n">
        <v>1605816</v>
      </c>
      <c r="O306" s="2" t="s">
        <v>27</v>
      </c>
      <c r="P306" s="2" t="s">
        <v>2270</v>
      </c>
      <c r="R306" s="2" t="s">
        <v>2271</v>
      </c>
    </row>
    <row r="307" customFormat="false" ht="15" hidden="false" customHeight="false" outlineLevel="0" collapsed="false">
      <c r="A307" s="1" t="s">
        <v>2272</v>
      </c>
      <c r="B307" s="1" t="n">
        <v>-2.147404</v>
      </c>
      <c r="C307" s="1" t="n">
        <v>-1.1025937</v>
      </c>
      <c r="D307" s="1" t="n">
        <v>2.147404</v>
      </c>
      <c r="E307" s="1" t="s">
        <v>21</v>
      </c>
      <c r="F307" s="1" t="s">
        <v>1037</v>
      </c>
      <c r="G307" s="1" t="s">
        <v>1038</v>
      </c>
      <c r="H307" s="2" t="b">
        <f aca="false">FALSE()</f>
        <v>0</v>
      </c>
      <c r="I307" s="2" t="s">
        <v>2273</v>
      </c>
      <c r="J307" s="2" t="n">
        <v>4939</v>
      </c>
      <c r="K307" s="2" t="s">
        <v>1040</v>
      </c>
      <c r="L307" s="2" t="n">
        <v>113448488</v>
      </c>
      <c r="M307" s="2" t="s">
        <v>78</v>
      </c>
      <c r="N307" s="2" t="n">
        <v>113448429</v>
      </c>
      <c r="O307" s="2" t="s">
        <v>27</v>
      </c>
      <c r="P307" s="2" t="s">
        <v>1041</v>
      </c>
      <c r="Q307" s="2" t="s">
        <v>2274</v>
      </c>
      <c r="R307" s="2" t="s">
        <v>2275</v>
      </c>
      <c r="S307" s="2" t="s">
        <v>2274</v>
      </c>
      <c r="T307" s="2" t="s">
        <v>1044</v>
      </c>
    </row>
    <row r="308" customFormat="false" ht="15" hidden="false" customHeight="false" outlineLevel="0" collapsed="false">
      <c r="A308" s="1" t="s">
        <v>2276</v>
      </c>
      <c r="B308" s="1" t="n">
        <v>-2.1421654</v>
      </c>
      <c r="C308" s="1" t="n">
        <v>-1.0990698</v>
      </c>
      <c r="D308" s="1" t="n">
        <v>2.1421654</v>
      </c>
      <c r="E308" s="1" t="s">
        <v>21</v>
      </c>
      <c r="F308" s="1" t="s">
        <v>2277</v>
      </c>
      <c r="G308" s="1" t="s">
        <v>2278</v>
      </c>
      <c r="H308" s="2" t="b">
        <f aca="false">FALSE()</f>
        <v>0</v>
      </c>
      <c r="I308" s="2" t="s">
        <v>2279</v>
      </c>
      <c r="J308" s="2" t="n">
        <v>100506759</v>
      </c>
      <c r="L308" s="2" t="n">
        <v>42017672</v>
      </c>
      <c r="M308" s="2" t="s">
        <v>1311</v>
      </c>
      <c r="N308" s="2" t="n">
        <v>42017613</v>
      </c>
      <c r="O308" s="2" t="s">
        <v>27</v>
      </c>
      <c r="P308" s="2" t="s">
        <v>2280</v>
      </c>
      <c r="Q308" s="2" t="s">
        <v>2281</v>
      </c>
      <c r="R308" s="2" t="s">
        <v>2282</v>
      </c>
      <c r="S308" s="2" t="s">
        <v>2281</v>
      </c>
      <c r="T308" s="2" t="s">
        <v>2283</v>
      </c>
    </row>
    <row r="309" customFormat="false" ht="15" hidden="false" customHeight="false" outlineLevel="0" collapsed="false">
      <c r="A309" s="1" t="s">
        <v>2284</v>
      </c>
      <c r="B309" s="1" t="n">
        <v>-2.138553</v>
      </c>
      <c r="C309" s="1" t="n">
        <v>-1.0966349</v>
      </c>
      <c r="D309" s="1" t="n">
        <v>2.138553</v>
      </c>
      <c r="E309" s="1" t="s">
        <v>21</v>
      </c>
      <c r="F309" s="1" t="s">
        <v>2285</v>
      </c>
      <c r="G309" s="1" t="s">
        <v>2286</v>
      </c>
      <c r="H309" s="2" t="b">
        <f aca="false">FALSE()</f>
        <v>0</v>
      </c>
      <c r="I309" s="2" t="s">
        <v>2287</v>
      </c>
      <c r="J309" s="2" t="n">
        <v>4907</v>
      </c>
      <c r="K309" s="2" t="s">
        <v>2288</v>
      </c>
      <c r="L309" s="2" t="n">
        <v>86181005</v>
      </c>
      <c r="M309" s="2" t="s">
        <v>293</v>
      </c>
      <c r="N309" s="2" t="n">
        <v>86176992</v>
      </c>
      <c r="O309" s="2" t="s">
        <v>27</v>
      </c>
      <c r="P309" s="2" t="s">
        <v>2289</v>
      </c>
      <c r="Q309" s="2" t="s">
        <v>2290</v>
      </c>
      <c r="R309" s="2" t="s">
        <v>2291</v>
      </c>
      <c r="S309" s="2" t="s">
        <v>2290</v>
      </c>
      <c r="T309" s="2" t="s">
        <v>2292</v>
      </c>
    </row>
    <row r="310" customFormat="false" ht="15" hidden="false" customHeight="false" outlineLevel="0" collapsed="false">
      <c r="A310" s="1" t="s">
        <v>2293</v>
      </c>
      <c r="B310" s="1" t="n">
        <v>-2.1372826</v>
      </c>
      <c r="C310" s="1" t="n">
        <v>-1.0957778</v>
      </c>
      <c r="D310" s="1" t="n">
        <v>2.1372826</v>
      </c>
      <c r="E310" s="1" t="s">
        <v>21</v>
      </c>
      <c r="F310" s="1" t="s">
        <v>2294</v>
      </c>
      <c r="G310" s="1" t="s">
        <v>2295</v>
      </c>
      <c r="H310" s="2" t="b">
        <f aca="false">FALSE()</f>
        <v>0</v>
      </c>
      <c r="I310" s="2" t="s">
        <v>2296</v>
      </c>
      <c r="J310" s="2" t="n">
        <v>100272216</v>
      </c>
      <c r="L310" s="2" t="n">
        <v>69529617</v>
      </c>
      <c r="M310" s="2" t="s">
        <v>409</v>
      </c>
      <c r="N310" s="2" t="n">
        <v>69529558</v>
      </c>
      <c r="O310" s="2" t="s">
        <v>48</v>
      </c>
      <c r="P310" s="2" t="s">
        <v>627</v>
      </c>
      <c r="Q310" s="2" t="s">
        <v>2297</v>
      </c>
      <c r="R310" s="2" t="s">
        <v>2298</v>
      </c>
      <c r="S310" s="2" t="s">
        <v>2297</v>
      </c>
      <c r="T310" s="2" t="s">
        <v>2299</v>
      </c>
    </row>
    <row r="311" customFormat="false" ht="15" hidden="false" customHeight="false" outlineLevel="0" collapsed="false">
      <c r="A311" s="1" t="s">
        <v>2300</v>
      </c>
      <c r="B311" s="1" t="n">
        <v>-2.1363385</v>
      </c>
      <c r="C311" s="1" t="n">
        <v>-1.0951402</v>
      </c>
      <c r="D311" s="1" t="n">
        <v>2.1363385</v>
      </c>
      <c r="E311" s="1" t="s">
        <v>21</v>
      </c>
      <c r="F311" s="1" t="s">
        <v>2301</v>
      </c>
      <c r="G311" s="1" t="s">
        <v>2302</v>
      </c>
      <c r="H311" s="2" t="b">
        <f aca="false">FALSE()</f>
        <v>0</v>
      </c>
      <c r="I311" s="2" t="s">
        <v>2303</v>
      </c>
      <c r="J311" s="2" t="n">
        <v>401164</v>
      </c>
      <c r="L311" s="2" t="n">
        <v>189459704</v>
      </c>
      <c r="M311" s="2" t="s">
        <v>68</v>
      </c>
      <c r="N311" s="2" t="n">
        <v>189459645</v>
      </c>
      <c r="O311" s="2" t="s">
        <v>27</v>
      </c>
      <c r="P311" s="2" t="s">
        <v>2304</v>
      </c>
      <c r="Q311" s="2" t="s">
        <v>2305</v>
      </c>
      <c r="R311" s="2" t="s">
        <v>2306</v>
      </c>
      <c r="T311" s="2" t="s">
        <v>2307</v>
      </c>
    </row>
    <row r="312" customFormat="false" ht="15" hidden="false" customHeight="false" outlineLevel="0" collapsed="false">
      <c r="A312" s="1" t="s">
        <v>2308</v>
      </c>
      <c r="B312" s="1" t="n">
        <v>-2.1358714</v>
      </c>
      <c r="C312" s="1" t="n">
        <v>-1.0948248</v>
      </c>
      <c r="D312" s="1" t="n">
        <v>2.1358714</v>
      </c>
      <c r="E312" s="1" t="s">
        <v>21</v>
      </c>
      <c r="F312" s="1" t="s">
        <v>2309</v>
      </c>
      <c r="G312" s="1" t="s">
        <v>2310</v>
      </c>
      <c r="H312" s="2" t="b">
        <f aca="false">FALSE()</f>
        <v>0</v>
      </c>
      <c r="I312" s="2" t="s">
        <v>2311</v>
      </c>
      <c r="J312" s="2" t="n">
        <v>84332</v>
      </c>
      <c r="L312" s="2" t="n">
        <v>82126758</v>
      </c>
      <c r="M312" s="2" t="s">
        <v>88</v>
      </c>
      <c r="N312" s="2" t="n">
        <v>82126699</v>
      </c>
      <c r="O312" s="2" t="s">
        <v>27</v>
      </c>
      <c r="P312" s="2" t="s">
        <v>1851</v>
      </c>
      <c r="Q312" s="2" t="s">
        <v>2312</v>
      </c>
      <c r="R312" s="2" t="s">
        <v>2313</v>
      </c>
      <c r="S312" s="2" t="s">
        <v>2312</v>
      </c>
      <c r="T312" s="2" t="s">
        <v>2314</v>
      </c>
    </row>
    <row r="313" customFormat="false" ht="15" hidden="false" customHeight="false" outlineLevel="0" collapsed="false">
      <c r="A313" s="1" t="s">
        <v>2315</v>
      </c>
      <c r="B313" s="1" t="n">
        <v>-2.1348345</v>
      </c>
      <c r="C313" s="1" t="n">
        <v>-1.0941243</v>
      </c>
      <c r="D313" s="1" t="n">
        <v>2.1348345</v>
      </c>
      <c r="E313" s="1" t="s">
        <v>21</v>
      </c>
      <c r="F313" s="1" t="s">
        <v>2316</v>
      </c>
      <c r="G313" s="1" t="s">
        <v>2317</v>
      </c>
      <c r="H313" s="2" t="b">
        <f aca="false">FALSE()</f>
        <v>0</v>
      </c>
      <c r="I313" s="2" t="s">
        <v>2318</v>
      </c>
      <c r="J313" s="2" t="n">
        <v>7204</v>
      </c>
      <c r="K313" s="2" t="s">
        <v>2319</v>
      </c>
      <c r="L313" s="2" t="n">
        <v>14508495</v>
      </c>
      <c r="M313" s="2" t="s">
        <v>409</v>
      </c>
      <c r="N313" s="2" t="n">
        <v>14508436</v>
      </c>
      <c r="O313" s="2" t="s">
        <v>27</v>
      </c>
      <c r="P313" s="2" t="s">
        <v>2320</v>
      </c>
      <c r="Q313" s="2" t="s">
        <v>2321</v>
      </c>
      <c r="R313" s="2" t="s">
        <v>2322</v>
      </c>
      <c r="S313" s="2" t="s">
        <v>2321</v>
      </c>
      <c r="T313" s="2" t="s">
        <v>2323</v>
      </c>
    </row>
    <row r="314" customFormat="false" ht="15" hidden="false" customHeight="false" outlineLevel="0" collapsed="false">
      <c r="A314" s="1" t="s">
        <v>2324</v>
      </c>
      <c r="B314" s="1" t="n">
        <v>-2.120331</v>
      </c>
      <c r="C314" s="1" t="n">
        <v>-1.0842896</v>
      </c>
      <c r="D314" s="1" t="n">
        <v>2.120331</v>
      </c>
      <c r="E314" s="1" t="s">
        <v>21</v>
      </c>
      <c r="F314" s="1" t="s">
        <v>2325</v>
      </c>
      <c r="G314" s="1" t="s">
        <v>2326</v>
      </c>
      <c r="H314" s="2" t="b">
        <f aca="false">FALSE()</f>
        <v>0</v>
      </c>
      <c r="I314" s="2" t="s">
        <v>2327</v>
      </c>
      <c r="J314" s="2" t="n">
        <v>84824</v>
      </c>
      <c r="K314" s="2" t="s">
        <v>2328</v>
      </c>
      <c r="L314" s="2" t="n">
        <v>161683851</v>
      </c>
      <c r="M314" s="2" t="s">
        <v>203</v>
      </c>
      <c r="N314" s="2" t="n">
        <v>161683792</v>
      </c>
      <c r="O314" s="2" t="s">
        <v>27</v>
      </c>
      <c r="P314" s="2" t="s">
        <v>2329</v>
      </c>
      <c r="Q314" s="2" t="s">
        <v>2330</v>
      </c>
      <c r="R314" s="2" t="s">
        <v>2331</v>
      </c>
      <c r="S314" s="2" t="s">
        <v>2330</v>
      </c>
      <c r="T314" s="2" t="s">
        <v>2332</v>
      </c>
    </row>
    <row r="315" customFormat="false" ht="15" hidden="false" customHeight="false" outlineLevel="0" collapsed="false">
      <c r="A315" s="1" t="s">
        <v>2333</v>
      </c>
      <c r="B315" s="1" t="n">
        <v>-2.119636</v>
      </c>
      <c r="C315" s="1" t="n">
        <v>-1.0838165</v>
      </c>
      <c r="D315" s="1" t="n">
        <v>2.119636</v>
      </c>
      <c r="E315" s="1" t="s">
        <v>21</v>
      </c>
      <c r="F315" s="1" t="s">
        <v>2334</v>
      </c>
      <c r="G315" s="1" t="s">
        <v>2335</v>
      </c>
      <c r="H315" s="2" t="b">
        <f aca="false">FALSE()</f>
        <v>0</v>
      </c>
      <c r="I315" s="2" t="s">
        <v>2336</v>
      </c>
      <c r="J315" s="2" t="n">
        <v>22797</v>
      </c>
      <c r="K315" s="2" t="s">
        <v>2337</v>
      </c>
      <c r="L315" s="2" t="n">
        <v>115580160</v>
      </c>
      <c r="M315" s="2" t="s">
        <v>26</v>
      </c>
      <c r="N315" s="2" t="n">
        <v>115580101</v>
      </c>
      <c r="O315" s="2" t="s">
        <v>48</v>
      </c>
      <c r="P315" s="2" t="s">
        <v>2338</v>
      </c>
      <c r="Q315" s="2" t="s">
        <v>2339</v>
      </c>
      <c r="R315" s="2" t="s">
        <v>2340</v>
      </c>
      <c r="S315" s="2" t="s">
        <v>2339</v>
      </c>
      <c r="T315" s="2" t="s">
        <v>2341</v>
      </c>
    </row>
    <row r="316" customFormat="false" ht="15" hidden="false" customHeight="false" outlineLevel="0" collapsed="false">
      <c r="A316" s="1" t="s">
        <v>2342</v>
      </c>
      <c r="B316" s="1" t="n">
        <v>-2.118075</v>
      </c>
      <c r="C316" s="1" t="n">
        <v>-1.0827537</v>
      </c>
      <c r="D316" s="1" t="n">
        <v>2.118075</v>
      </c>
      <c r="E316" s="1" t="s">
        <v>21</v>
      </c>
      <c r="F316" s="1" t="s">
        <v>2343</v>
      </c>
      <c r="G316" s="1" t="s">
        <v>2344</v>
      </c>
      <c r="H316" s="2" t="b">
        <f aca="false">FALSE()</f>
        <v>0</v>
      </c>
      <c r="I316" s="2" t="s">
        <v>2345</v>
      </c>
      <c r="J316" s="2" t="n">
        <v>576</v>
      </c>
      <c r="K316" s="2" t="s">
        <v>2346</v>
      </c>
      <c r="L316" s="2" t="n">
        <v>32193176</v>
      </c>
      <c r="M316" s="2" t="s">
        <v>203</v>
      </c>
      <c r="N316" s="2" t="n">
        <v>32193117</v>
      </c>
      <c r="O316" s="2" t="s">
        <v>48</v>
      </c>
      <c r="P316" s="2" t="s">
        <v>2347</v>
      </c>
      <c r="Q316" s="2" t="s">
        <v>2348</v>
      </c>
      <c r="R316" s="2" t="s">
        <v>2349</v>
      </c>
      <c r="S316" s="2" t="s">
        <v>2348</v>
      </c>
      <c r="T316" s="2" t="s">
        <v>2350</v>
      </c>
    </row>
    <row r="317" customFormat="false" ht="15" hidden="false" customHeight="false" outlineLevel="0" collapsed="false">
      <c r="A317" s="1" t="s">
        <v>2351</v>
      </c>
      <c r="B317" s="1" t="n">
        <v>-2.1165235</v>
      </c>
      <c r="C317" s="1" t="n">
        <v>-1.0816965</v>
      </c>
      <c r="D317" s="1" t="n">
        <v>2.1165235</v>
      </c>
      <c r="E317" s="1" t="s">
        <v>21</v>
      </c>
      <c r="F317" s="1" t="s">
        <v>2352</v>
      </c>
      <c r="G317" s="1" t="s">
        <v>2353</v>
      </c>
      <c r="H317" s="2" t="b">
        <f aca="false">FALSE()</f>
        <v>0</v>
      </c>
      <c r="I317" s="2" t="s">
        <v>2354</v>
      </c>
      <c r="J317" s="2" t="n">
        <v>2052</v>
      </c>
      <c r="K317" s="2" t="s">
        <v>2355</v>
      </c>
      <c r="L317" s="2" t="n">
        <v>226032942</v>
      </c>
      <c r="M317" s="2" t="s">
        <v>203</v>
      </c>
      <c r="N317" s="2" t="n">
        <v>226032883</v>
      </c>
      <c r="O317" s="2" t="s">
        <v>27</v>
      </c>
      <c r="P317" s="2" t="s">
        <v>1158</v>
      </c>
      <c r="Q317" s="2" t="s">
        <v>2356</v>
      </c>
      <c r="R317" s="2" t="s">
        <v>2357</v>
      </c>
      <c r="S317" s="2" t="s">
        <v>2356</v>
      </c>
      <c r="T317" s="2" t="s">
        <v>2358</v>
      </c>
    </row>
    <row r="318" customFormat="false" ht="15" hidden="false" customHeight="false" outlineLevel="0" collapsed="false">
      <c r="A318" s="1" t="s">
        <v>2359</v>
      </c>
      <c r="B318" s="1" t="n">
        <v>-2.1164024</v>
      </c>
      <c r="C318" s="1" t="n">
        <v>-1.081614</v>
      </c>
      <c r="D318" s="1" t="n">
        <v>2.1164024</v>
      </c>
      <c r="E318" s="1" t="s">
        <v>21</v>
      </c>
      <c r="F318" s="1" t="s">
        <v>2360</v>
      </c>
      <c r="G318" s="1" t="s">
        <v>2361</v>
      </c>
      <c r="H318" s="2" t="b">
        <f aca="false">FALSE()</f>
        <v>0</v>
      </c>
      <c r="I318" s="2" t="s">
        <v>2362</v>
      </c>
      <c r="J318" s="2" t="n">
        <v>23469</v>
      </c>
      <c r="K318" s="2" t="s">
        <v>2363</v>
      </c>
      <c r="L318" s="2" t="n">
        <v>64488072</v>
      </c>
      <c r="M318" s="2" t="s">
        <v>293</v>
      </c>
      <c r="N318" s="2" t="n">
        <v>64488013</v>
      </c>
      <c r="O318" s="2" t="s">
        <v>27</v>
      </c>
      <c r="P318" s="2" t="s">
        <v>2364</v>
      </c>
      <c r="R318" s="2" t="s">
        <v>2365</v>
      </c>
    </row>
    <row r="319" customFormat="false" ht="15" hidden="false" customHeight="false" outlineLevel="0" collapsed="false">
      <c r="A319" s="1" t="s">
        <v>2366</v>
      </c>
      <c r="B319" s="1" t="n">
        <v>-2.115605</v>
      </c>
      <c r="C319" s="1" t="n">
        <v>-1.0810704</v>
      </c>
      <c r="D319" s="1" t="n">
        <v>2.115605</v>
      </c>
      <c r="E319" s="1" t="s">
        <v>21</v>
      </c>
      <c r="H319" s="2" t="b">
        <f aca="false">FALSE()</f>
        <v>0</v>
      </c>
      <c r="I319" s="2" t="s">
        <v>2367</v>
      </c>
      <c r="L319" s="2" t="n">
        <v>142619734</v>
      </c>
      <c r="M319" s="2" t="s">
        <v>203</v>
      </c>
      <c r="N319" s="2" t="n">
        <v>142619676</v>
      </c>
      <c r="O319" s="2" t="s">
        <v>48</v>
      </c>
      <c r="P319" s="2" t="s">
        <v>2368</v>
      </c>
      <c r="Q319" s="2" t="s">
        <v>2369</v>
      </c>
      <c r="R319" s="2" t="s">
        <v>2370</v>
      </c>
      <c r="T319" s="2" t="s">
        <v>2371</v>
      </c>
    </row>
    <row r="320" customFormat="false" ht="15" hidden="false" customHeight="false" outlineLevel="0" collapsed="false">
      <c r="A320" s="1" t="s">
        <v>2372</v>
      </c>
      <c r="B320" s="1" t="n">
        <v>-2.111879</v>
      </c>
      <c r="C320" s="1" t="n">
        <v>-1.0785272</v>
      </c>
      <c r="D320" s="1" t="n">
        <v>2.111879</v>
      </c>
      <c r="E320" s="1" t="s">
        <v>21</v>
      </c>
      <c r="F320" s="1" t="s">
        <v>2373</v>
      </c>
      <c r="G320" s="1" t="s">
        <v>2374</v>
      </c>
      <c r="H320" s="2" t="b">
        <f aca="false">FALSE()</f>
        <v>0</v>
      </c>
      <c r="I320" s="2" t="s">
        <v>2375</v>
      </c>
      <c r="J320" s="2" t="n">
        <v>6335</v>
      </c>
      <c r="K320" s="2" t="s">
        <v>2376</v>
      </c>
      <c r="L320" s="2" t="n">
        <v>167055617</v>
      </c>
      <c r="M320" s="2" t="s">
        <v>137</v>
      </c>
      <c r="N320" s="2" t="n">
        <v>167055558</v>
      </c>
      <c r="O320" s="2" t="s">
        <v>48</v>
      </c>
      <c r="P320" s="2" t="s">
        <v>2377</v>
      </c>
      <c r="Q320" s="2" t="s">
        <v>2378</v>
      </c>
      <c r="R320" s="2" t="s">
        <v>2379</v>
      </c>
      <c r="S320" s="2" t="s">
        <v>2378</v>
      </c>
      <c r="T320" s="2" t="s">
        <v>2380</v>
      </c>
    </row>
    <row r="321" customFormat="false" ht="15" hidden="false" customHeight="false" outlineLevel="0" collapsed="false">
      <c r="A321" s="1" t="s">
        <v>2381</v>
      </c>
      <c r="B321" s="1" t="n">
        <v>-2.110683</v>
      </c>
      <c r="C321" s="1" t="n">
        <v>-1.0777099</v>
      </c>
      <c r="D321" s="1" t="n">
        <v>2.110683</v>
      </c>
      <c r="E321" s="1" t="s">
        <v>21</v>
      </c>
      <c r="F321" s="1" t="s">
        <v>2382</v>
      </c>
      <c r="G321" s="1" t="s">
        <v>2383</v>
      </c>
      <c r="H321" s="2" t="b">
        <f aca="false">FALSE()</f>
        <v>0</v>
      </c>
      <c r="I321" s="2" t="s">
        <v>2384</v>
      </c>
      <c r="J321" s="2" t="n">
        <v>6708</v>
      </c>
      <c r="K321" s="2" t="s">
        <v>2385</v>
      </c>
      <c r="L321" s="2" t="n">
        <v>158580696</v>
      </c>
      <c r="M321" s="2" t="s">
        <v>203</v>
      </c>
      <c r="N321" s="2" t="n">
        <v>158580637</v>
      </c>
      <c r="O321" s="2" t="s">
        <v>48</v>
      </c>
      <c r="P321" s="2" t="s">
        <v>2386</v>
      </c>
      <c r="Q321" s="2" t="s">
        <v>2387</v>
      </c>
      <c r="R321" s="2" t="s">
        <v>2388</v>
      </c>
      <c r="S321" s="2" t="s">
        <v>2387</v>
      </c>
      <c r="T321" s="2" t="s">
        <v>2389</v>
      </c>
    </row>
    <row r="322" customFormat="false" ht="15" hidden="false" customHeight="false" outlineLevel="0" collapsed="false">
      <c r="A322" s="1" t="s">
        <v>2390</v>
      </c>
      <c r="B322" s="1" t="n">
        <v>-2.109624</v>
      </c>
      <c r="C322" s="1" t="n">
        <v>-1.0769858</v>
      </c>
      <c r="D322" s="1" t="n">
        <v>2.109624</v>
      </c>
      <c r="E322" s="1" t="s">
        <v>21</v>
      </c>
      <c r="F322" s="1" t="s">
        <v>2391</v>
      </c>
      <c r="G322" s="1" t="s">
        <v>2392</v>
      </c>
      <c r="H322" s="2" t="b">
        <f aca="false">FALSE()</f>
        <v>0</v>
      </c>
      <c r="I322" s="2" t="s">
        <v>2393</v>
      </c>
      <c r="J322" s="2" t="n">
        <v>55902</v>
      </c>
      <c r="K322" s="2" t="s">
        <v>2394</v>
      </c>
      <c r="L322" s="2" t="n">
        <v>33515401</v>
      </c>
      <c r="M322" s="2" t="s">
        <v>58</v>
      </c>
      <c r="N322" s="2" t="n">
        <v>33515343</v>
      </c>
      <c r="O322" s="2" t="s">
        <v>27</v>
      </c>
      <c r="P322" s="2" t="s">
        <v>966</v>
      </c>
      <c r="Q322" s="2" t="s">
        <v>2395</v>
      </c>
      <c r="R322" s="2" t="s">
        <v>2396</v>
      </c>
      <c r="S322" s="2" t="s">
        <v>2395</v>
      </c>
      <c r="T322" s="2" t="s">
        <v>2397</v>
      </c>
    </row>
    <row r="323" customFormat="false" ht="15" hidden="false" customHeight="false" outlineLevel="0" collapsed="false">
      <c r="A323" s="1" t="s">
        <v>2398</v>
      </c>
      <c r="B323" s="1" t="n">
        <v>-2.1087787</v>
      </c>
      <c r="C323" s="1" t="n">
        <v>-1.0764077</v>
      </c>
      <c r="D323" s="1" t="n">
        <v>2.1087787</v>
      </c>
      <c r="E323" s="1" t="s">
        <v>21</v>
      </c>
      <c r="F323" s="1" t="s">
        <v>647</v>
      </c>
      <c r="G323" s="1" t="s">
        <v>648</v>
      </c>
      <c r="H323" s="2" t="b">
        <f aca="false">FALSE()</f>
        <v>0</v>
      </c>
      <c r="I323" s="2" t="s">
        <v>649</v>
      </c>
      <c r="J323" s="2" t="n">
        <v>130399</v>
      </c>
      <c r="K323" s="2" t="s">
        <v>650</v>
      </c>
      <c r="L323" s="2" t="n">
        <v>158384001</v>
      </c>
      <c r="M323" s="2" t="s">
        <v>137</v>
      </c>
      <c r="N323" s="2" t="n">
        <v>158383942</v>
      </c>
      <c r="O323" s="2" t="s">
        <v>48</v>
      </c>
      <c r="P323" s="2" t="s">
        <v>275</v>
      </c>
      <c r="Q323" s="2" t="s">
        <v>651</v>
      </c>
      <c r="R323" s="2" t="s">
        <v>2399</v>
      </c>
      <c r="S323" s="2" t="s">
        <v>651</v>
      </c>
      <c r="T323" s="2" t="s">
        <v>653</v>
      </c>
    </row>
    <row r="324" customFormat="false" ht="15" hidden="false" customHeight="false" outlineLevel="0" collapsed="false">
      <c r="A324" s="1" t="s">
        <v>2400</v>
      </c>
      <c r="B324" s="1" t="n">
        <v>-2.1073325</v>
      </c>
      <c r="C324" s="1" t="n">
        <v>-1.075418</v>
      </c>
      <c r="D324" s="1" t="n">
        <v>2.1073325</v>
      </c>
      <c r="E324" s="1" t="s">
        <v>21</v>
      </c>
      <c r="F324" s="1" t="s">
        <v>2401</v>
      </c>
      <c r="G324" s="1" t="s">
        <v>2402</v>
      </c>
      <c r="H324" s="2" t="b">
        <f aca="false">FALSE()</f>
        <v>0</v>
      </c>
      <c r="I324" s="2" t="s">
        <v>2403</v>
      </c>
      <c r="J324" s="2" t="n">
        <v>63874</v>
      </c>
      <c r="K324" s="2" t="s">
        <v>2404</v>
      </c>
      <c r="L324" s="2" t="n">
        <v>23081087</v>
      </c>
      <c r="M324" s="2" t="s">
        <v>117</v>
      </c>
      <c r="N324" s="2" t="n">
        <v>23081028</v>
      </c>
      <c r="O324" s="2" t="s">
        <v>27</v>
      </c>
      <c r="P324" s="2" t="s">
        <v>1110</v>
      </c>
      <c r="Q324" s="2" t="s">
        <v>2405</v>
      </c>
      <c r="R324" s="2" t="s">
        <v>2406</v>
      </c>
      <c r="S324" s="2" t="s">
        <v>2405</v>
      </c>
      <c r="T324" s="2" t="s">
        <v>2407</v>
      </c>
    </row>
    <row r="325" customFormat="false" ht="15" hidden="false" customHeight="false" outlineLevel="0" collapsed="false">
      <c r="A325" s="1" t="s">
        <v>2408</v>
      </c>
      <c r="B325" s="1" t="n">
        <v>-2.1071472</v>
      </c>
      <c r="C325" s="1" t="n">
        <v>-1.0752912</v>
      </c>
      <c r="D325" s="1" t="n">
        <v>2.1071472</v>
      </c>
      <c r="E325" s="1" t="s">
        <v>21</v>
      </c>
      <c r="F325" s="1" t="s">
        <v>2409</v>
      </c>
      <c r="G325" s="1" t="s">
        <v>2410</v>
      </c>
      <c r="H325" s="2" t="b">
        <f aca="false">FALSE()</f>
        <v>0</v>
      </c>
      <c r="I325" s="2" t="s">
        <v>2411</v>
      </c>
      <c r="J325" s="2" t="n">
        <v>390732</v>
      </c>
      <c r="L325" s="2" t="n">
        <v>55776788</v>
      </c>
      <c r="M325" s="2" t="s">
        <v>37</v>
      </c>
      <c r="N325" s="2" t="n">
        <v>55776729</v>
      </c>
      <c r="O325" s="2" t="s">
        <v>27</v>
      </c>
      <c r="P325" s="2" t="s">
        <v>1357</v>
      </c>
      <c r="R325" s="2" t="s">
        <v>2412</v>
      </c>
      <c r="S325" s="2" t="s">
        <v>2413</v>
      </c>
      <c r="T325" s="2" t="s">
        <v>2414</v>
      </c>
    </row>
    <row r="326" customFormat="false" ht="15" hidden="false" customHeight="false" outlineLevel="0" collapsed="false">
      <c r="A326" s="1" t="s">
        <v>2415</v>
      </c>
      <c r="B326" s="1" t="n">
        <v>-2.1064558</v>
      </c>
      <c r="C326" s="1" t="n">
        <v>-1.0748177</v>
      </c>
      <c r="D326" s="1" t="n">
        <v>2.1064558</v>
      </c>
      <c r="E326" s="1" t="s">
        <v>21</v>
      </c>
      <c r="F326" s="1" t="s">
        <v>1412</v>
      </c>
      <c r="G326" s="1" t="s">
        <v>1413</v>
      </c>
      <c r="H326" s="2" t="b">
        <f aca="false">FALSE()</f>
        <v>0</v>
      </c>
      <c r="I326" s="2" t="s">
        <v>2416</v>
      </c>
      <c r="J326" s="2" t="n">
        <v>3113</v>
      </c>
      <c r="K326" s="2" t="s">
        <v>1415</v>
      </c>
      <c r="L326" s="2" t="n">
        <v>33036945</v>
      </c>
      <c r="M326" s="2" t="s">
        <v>293</v>
      </c>
      <c r="N326" s="2" t="n">
        <v>33036886</v>
      </c>
      <c r="O326" s="2" t="s">
        <v>48</v>
      </c>
      <c r="P326" s="2" t="s">
        <v>294</v>
      </c>
      <c r="Q326" s="2" t="s">
        <v>2417</v>
      </c>
      <c r="R326" s="2" t="s">
        <v>2418</v>
      </c>
      <c r="S326" s="2" t="s">
        <v>2417</v>
      </c>
      <c r="T326" s="2" t="s">
        <v>1418</v>
      </c>
    </row>
    <row r="327" customFormat="false" ht="15" hidden="false" customHeight="false" outlineLevel="0" collapsed="false">
      <c r="A327" s="1" t="s">
        <v>2419</v>
      </c>
      <c r="B327" s="1" t="n">
        <v>-2.1007712</v>
      </c>
      <c r="C327" s="1" t="n">
        <v>-1.070919</v>
      </c>
      <c r="D327" s="1" t="n">
        <v>2.1007712</v>
      </c>
      <c r="E327" s="1" t="s">
        <v>21</v>
      </c>
      <c r="F327" s="1" t="s">
        <v>2420</v>
      </c>
      <c r="G327" s="1" t="s">
        <v>2421</v>
      </c>
      <c r="H327" s="2" t="b">
        <f aca="false">FALSE()</f>
        <v>0</v>
      </c>
      <c r="I327" s="2" t="s">
        <v>2422</v>
      </c>
      <c r="J327" s="2" t="n">
        <v>255798</v>
      </c>
      <c r="K327" s="2" t="s">
        <v>683</v>
      </c>
      <c r="L327" s="2" t="n">
        <v>196233970</v>
      </c>
      <c r="M327" s="2" t="s">
        <v>127</v>
      </c>
      <c r="N327" s="2" t="n">
        <v>196233911</v>
      </c>
      <c r="O327" s="2" t="s">
        <v>48</v>
      </c>
      <c r="P327" s="2" t="s">
        <v>2423</v>
      </c>
      <c r="Q327" s="2" t="s">
        <v>2424</v>
      </c>
      <c r="R327" s="2" t="s">
        <v>2425</v>
      </c>
      <c r="S327" s="2" t="s">
        <v>2424</v>
      </c>
      <c r="T327" s="2" t="s">
        <v>2426</v>
      </c>
    </row>
    <row r="328" customFormat="false" ht="15" hidden="false" customHeight="false" outlineLevel="0" collapsed="false">
      <c r="A328" s="1" t="s">
        <v>2427</v>
      </c>
      <c r="B328" s="1" t="n">
        <v>-2.0966372</v>
      </c>
      <c r="C328" s="1" t="n">
        <v>-1.0680773</v>
      </c>
      <c r="D328" s="1" t="n">
        <v>2.0966372</v>
      </c>
      <c r="E328" s="1" t="s">
        <v>21</v>
      </c>
      <c r="H328" s="2" t="b">
        <f aca="false">FALSE()</f>
        <v>0</v>
      </c>
      <c r="L328" s="2" t="n">
        <v>28137472</v>
      </c>
      <c r="M328" s="2" t="s">
        <v>2428</v>
      </c>
      <c r="N328" s="2" t="n">
        <v>28137411</v>
      </c>
      <c r="O328" s="2" t="s">
        <v>48</v>
      </c>
      <c r="P328" s="2" t="s">
        <v>2429</v>
      </c>
      <c r="R328" s="2" t="s">
        <v>2430</v>
      </c>
    </row>
    <row r="329" customFormat="false" ht="15" hidden="false" customHeight="false" outlineLevel="0" collapsed="false">
      <c r="A329" s="1" t="s">
        <v>2431</v>
      </c>
      <c r="B329" s="1" t="n">
        <v>-2.0927129</v>
      </c>
      <c r="C329" s="1" t="n">
        <v>-1.0653744</v>
      </c>
      <c r="D329" s="1" t="n">
        <v>2.0927129</v>
      </c>
      <c r="E329" s="1" t="s">
        <v>21</v>
      </c>
      <c r="F329" s="1" t="s">
        <v>2432</v>
      </c>
      <c r="G329" s="1" t="s">
        <v>2433</v>
      </c>
      <c r="H329" s="2" t="b">
        <f aca="false">FALSE()</f>
        <v>0</v>
      </c>
      <c r="I329" s="2" t="s">
        <v>2434</v>
      </c>
      <c r="J329" s="2" t="n">
        <v>3992</v>
      </c>
      <c r="K329" s="2" t="s">
        <v>2435</v>
      </c>
      <c r="L329" s="2" t="n">
        <v>61567185</v>
      </c>
      <c r="M329" s="2" t="s">
        <v>175</v>
      </c>
      <c r="N329" s="2" t="n">
        <v>61567126</v>
      </c>
      <c r="O329" s="2" t="s">
        <v>48</v>
      </c>
      <c r="P329" s="2" t="s">
        <v>185</v>
      </c>
      <c r="Q329" s="2" t="s">
        <v>2436</v>
      </c>
      <c r="R329" s="2" t="s">
        <v>2437</v>
      </c>
      <c r="S329" s="2" t="s">
        <v>2436</v>
      </c>
      <c r="T329" s="2" t="s">
        <v>2438</v>
      </c>
    </row>
    <row r="330" customFormat="false" ht="15" hidden="false" customHeight="false" outlineLevel="0" collapsed="false">
      <c r="A330" s="1" t="s">
        <v>2439</v>
      </c>
      <c r="B330" s="1" t="n">
        <v>-2.0899465</v>
      </c>
      <c r="C330" s="1" t="n">
        <v>-1.0634661</v>
      </c>
      <c r="D330" s="1" t="n">
        <v>2.0899465</v>
      </c>
      <c r="E330" s="1" t="s">
        <v>21</v>
      </c>
      <c r="H330" s="2" t="b">
        <f aca="false">FALSE()</f>
        <v>0</v>
      </c>
      <c r="I330" s="2" t="s">
        <v>2440</v>
      </c>
      <c r="L330" s="2" t="n">
        <v>130565591</v>
      </c>
      <c r="M330" s="2" t="s">
        <v>26</v>
      </c>
      <c r="N330" s="2" t="n">
        <v>130565532</v>
      </c>
      <c r="O330" s="2" t="s">
        <v>48</v>
      </c>
      <c r="P330" s="2" t="s">
        <v>2441</v>
      </c>
      <c r="Q330" s="2" t="s">
        <v>2442</v>
      </c>
      <c r="R330" s="2" t="s">
        <v>2443</v>
      </c>
    </row>
    <row r="331" customFormat="false" ht="15" hidden="false" customHeight="false" outlineLevel="0" collapsed="false">
      <c r="A331" s="1" t="s">
        <v>2444</v>
      </c>
      <c r="B331" s="1" t="n">
        <v>-2.0892925</v>
      </c>
      <c r="C331" s="1" t="n">
        <v>-1.0630145</v>
      </c>
      <c r="D331" s="1" t="n">
        <v>2.0892925</v>
      </c>
      <c r="E331" s="1" t="s">
        <v>21</v>
      </c>
      <c r="F331" s="1" t="s">
        <v>2445</v>
      </c>
      <c r="G331" s="1" t="s">
        <v>2446</v>
      </c>
      <c r="H331" s="2" t="b">
        <f aca="false">FALSE()</f>
        <v>0</v>
      </c>
      <c r="I331" s="2" t="s">
        <v>2447</v>
      </c>
      <c r="J331" s="2" t="n">
        <v>79686</v>
      </c>
      <c r="L331" s="2" t="n">
        <v>95873748</v>
      </c>
      <c r="M331" s="2" t="s">
        <v>117</v>
      </c>
      <c r="N331" s="2" t="n">
        <v>95873689</v>
      </c>
      <c r="O331" s="2" t="s">
        <v>48</v>
      </c>
      <c r="P331" s="2" t="s">
        <v>231</v>
      </c>
      <c r="Q331" s="2" t="s">
        <v>2448</v>
      </c>
      <c r="R331" s="2" t="s">
        <v>2449</v>
      </c>
      <c r="S331" s="2" t="s">
        <v>2448</v>
      </c>
      <c r="T331" s="2" t="s">
        <v>2450</v>
      </c>
    </row>
    <row r="332" customFormat="false" ht="15" hidden="false" customHeight="false" outlineLevel="0" collapsed="false">
      <c r="A332" s="1" t="s">
        <v>2451</v>
      </c>
      <c r="B332" s="1" t="n">
        <v>-2.0888908</v>
      </c>
      <c r="C332" s="1" t="n">
        <v>-1.062737</v>
      </c>
      <c r="D332" s="1" t="n">
        <v>2.0888908</v>
      </c>
      <c r="E332" s="1" t="s">
        <v>21</v>
      </c>
      <c r="F332" s="1" t="s">
        <v>2452</v>
      </c>
      <c r="G332" s="1" t="s">
        <v>2453</v>
      </c>
      <c r="H332" s="2" t="b">
        <f aca="false">FALSE()</f>
        <v>0</v>
      </c>
      <c r="I332" s="2" t="s">
        <v>2454</v>
      </c>
      <c r="J332" s="2" t="n">
        <v>84803</v>
      </c>
      <c r="K332" s="2" t="s">
        <v>2455</v>
      </c>
      <c r="L332" s="2" t="n">
        <v>84526643</v>
      </c>
      <c r="M332" s="2" t="s">
        <v>68</v>
      </c>
      <c r="N332" s="2" t="n">
        <v>84526584</v>
      </c>
      <c r="O332" s="2" t="s">
        <v>27</v>
      </c>
      <c r="P332" s="2" t="s">
        <v>2456</v>
      </c>
      <c r="Q332" s="2" t="s">
        <v>2457</v>
      </c>
      <c r="R332" s="2" t="s">
        <v>2458</v>
      </c>
      <c r="S332" s="2" t="s">
        <v>2457</v>
      </c>
      <c r="T332" s="2" t="s">
        <v>2459</v>
      </c>
    </row>
    <row r="333" customFormat="false" ht="15" hidden="false" customHeight="false" outlineLevel="0" collapsed="false">
      <c r="A333" s="1" t="s">
        <v>2460</v>
      </c>
      <c r="B333" s="1" t="n">
        <v>-2.0836146</v>
      </c>
      <c r="C333" s="1" t="n">
        <v>-1.0590885</v>
      </c>
      <c r="D333" s="1" t="n">
        <v>2.0836146</v>
      </c>
      <c r="E333" s="1" t="s">
        <v>21</v>
      </c>
      <c r="F333" s="1" t="s">
        <v>2461</v>
      </c>
      <c r="G333" s="1" t="s">
        <v>2462</v>
      </c>
      <c r="H333" s="2" t="b">
        <f aca="false">FALSE()</f>
        <v>0</v>
      </c>
      <c r="I333" s="2" t="s">
        <v>2463</v>
      </c>
      <c r="J333" s="2" t="n">
        <v>8743</v>
      </c>
      <c r="K333" s="2" t="s">
        <v>2464</v>
      </c>
      <c r="L333" s="2" t="n">
        <v>172224285</v>
      </c>
      <c r="M333" s="2" t="s">
        <v>127</v>
      </c>
      <c r="N333" s="2" t="n">
        <v>172224226</v>
      </c>
      <c r="O333" s="2" t="s">
        <v>48</v>
      </c>
      <c r="P333" s="2" t="s">
        <v>1207</v>
      </c>
      <c r="Q333" s="2" t="s">
        <v>2465</v>
      </c>
      <c r="R333" s="2" t="s">
        <v>2466</v>
      </c>
      <c r="S333" s="2" t="s">
        <v>2465</v>
      </c>
      <c r="T333" s="2" t="s">
        <v>2467</v>
      </c>
    </row>
    <row r="334" customFormat="false" ht="15" hidden="false" customHeight="false" outlineLevel="0" collapsed="false">
      <c r="A334" s="1" t="s">
        <v>2468</v>
      </c>
      <c r="B334" s="1" t="n">
        <v>-2.0791798</v>
      </c>
      <c r="C334" s="1" t="n">
        <v>-1.0560145</v>
      </c>
      <c r="D334" s="1" t="n">
        <v>2.0791798</v>
      </c>
      <c r="E334" s="1" t="s">
        <v>21</v>
      </c>
      <c r="F334" s="1" t="s">
        <v>2469</v>
      </c>
      <c r="G334" s="1" t="s">
        <v>2470</v>
      </c>
      <c r="H334" s="2" t="b">
        <f aca="false">FALSE()</f>
        <v>0</v>
      </c>
      <c r="I334" s="2" t="s">
        <v>2471</v>
      </c>
      <c r="J334" s="2" t="n">
        <v>8764</v>
      </c>
      <c r="K334" s="2" t="s">
        <v>2472</v>
      </c>
      <c r="L334" s="2" t="n">
        <v>2495203</v>
      </c>
      <c r="M334" s="2" t="s">
        <v>203</v>
      </c>
      <c r="N334" s="2" t="n">
        <v>2495144</v>
      </c>
      <c r="O334" s="2" t="s">
        <v>27</v>
      </c>
      <c r="P334" s="2" t="s">
        <v>2473</v>
      </c>
      <c r="Q334" s="2" t="s">
        <v>2474</v>
      </c>
      <c r="R334" s="2" t="s">
        <v>2475</v>
      </c>
      <c r="S334" s="2" t="s">
        <v>2474</v>
      </c>
      <c r="T334" s="2" t="s">
        <v>2476</v>
      </c>
    </row>
    <row r="335" customFormat="false" ht="15" hidden="false" customHeight="false" outlineLevel="0" collapsed="false">
      <c r="A335" s="1" t="s">
        <v>2477</v>
      </c>
      <c r="B335" s="1" t="n">
        <v>-2.0757833</v>
      </c>
      <c r="C335" s="1" t="n">
        <v>-1.0536559</v>
      </c>
      <c r="D335" s="1" t="n">
        <v>2.0757833</v>
      </c>
      <c r="E335" s="1" t="s">
        <v>21</v>
      </c>
      <c r="H335" s="2" t="b">
        <f aca="false">FALSE()</f>
        <v>0</v>
      </c>
      <c r="L335" s="2" t="n">
        <v>119689558</v>
      </c>
      <c r="M335" s="2" t="s">
        <v>203</v>
      </c>
      <c r="N335" s="2" t="n">
        <v>119689499</v>
      </c>
      <c r="O335" s="2" t="s">
        <v>27</v>
      </c>
      <c r="P335" s="2" t="s">
        <v>2478</v>
      </c>
      <c r="R335" s="2" t="s">
        <v>2479</v>
      </c>
    </row>
    <row r="336" customFormat="false" ht="15" hidden="false" customHeight="false" outlineLevel="0" collapsed="false">
      <c r="A336" s="1" t="s">
        <v>2480</v>
      </c>
      <c r="B336" s="1" t="n">
        <v>-2.0742514</v>
      </c>
      <c r="C336" s="1" t="n">
        <v>-1.0525908</v>
      </c>
      <c r="D336" s="1" t="n">
        <v>2.0742514</v>
      </c>
      <c r="E336" s="1" t="s">
        <v>21</v>
      </c>
      <c r="F336" s="1" t="s">
        <v>2481</v>
      </c>
      <c r="G336" s="1" t="s">
        <v>2482</v>
      </c>
      <c r="H336" s="2" t="b">
        <f aca="false">FALSE()</f>
        <v>0</v>
      </c>
      <c r="I336" s="2" t="s">
        <v>2483</v>
      </c>
      <c r="J336" s="2" t="n">
        <v>346653</v>
      </c>
      <c r="L336" s="2" t="n">
        <v>128323302</v>
      </c>
      <c r="M336" s="2" t="s">
        <v>26</v>
      </c>
      <c r="N336" s="2" t="n">
        <v>128323243</v>
      </c>
      <c r="O336" s="2" t="s">
        <v>27</v>
      </c>
      <c r="P336" s="2" t="s">
        <v>622</v>
      </c>
      <c r="Q336" s="2" t="s">
        <v>2484</v>
      </c>
      <c r="R336" s="2" t="s">
        <v>2485</v>
      </c>
      <c r="S336" s="2" t="s">
        <v>2484</v>
      </c>
      <c r="T336" s="2" t="s">
        <v>2486</v>
      </c>
    </row>
    <row r="337" customFormat="false" ht="15" hidden="false" customHeight="false" outlineLevel="0" collapsed="false">
      <c r="A337" s="1" t="s">
        <v>2487</v>
      </c>
      <c r="B337" s="1" t="n">
        <v>-2.0725753</v>
      </c>
      <c r="C337" s="1" t="n">
        <v>-1.0514245</v>
      </c>
      <c r="D337" s="1" t="n">
        <v>2.0725753</v>
      </c>
      <c r="E337" s="1" t="s">
        <v>21</v>
      </c>
      <c r="F337" s="1" t="s">
        <v>2488</v>
      </c>
      <c r="G337" s="1" t="s">
        <v>2489</v>
      </c>
      <c r="H337" s="2" t="b">
        <f aca="false">FALSE()</f>
        <v>0</v>
      </c>
      <c r="I337" s="2" t="s">
        <v>2490</v>
      </c>
      <c r="J337" s="2" t="n">
        <v>124</v>
      </c>
      <c r="K337" s="2" t="s">
        <v>2491</v>
      </c>
      <c r="L337" s="2" t="n">
        <v>100200647</v>
      </c>
      <c r="M337" s="2" t="s">
        <v>68</v>
      </c>
      <c r="N337" s="2" t="n">
        <v>100200588</v>
      </c>
      <c r="O337" s="2" t="s">
        <v>48</v>
      </c>
      <c r="P337" s="2" t="s">
        <v>69</v>
      </c>
      <c r="Q337" s="2" t="s">
        <v>2492</v>
      </c>
      <c r="R337" s="2" t="s">
        <v>2493</v>
      </c>
      <c r="S337" s="2" t="s">
        <v>2492</v>
      </c>
      <c r="T337" s="2" t="s">
        <v>2494</v>
      </c>
    </row>
    <row r="338" customFormat="false" ht="15" hidden="false" customHeight="false" outlineLevel="0" collapsed="false">
      <c r="A338" s="1" t="s">
        <v>2495</v>
      </c>
      <c r="B338" s="1" t="n">
        <v>-2.071424</v>
      </c>
      <c r="C338" s="1" t="n">
        <v>-1.0506229</v>
      </c>
      <c r="D338" s="1" t="n">
        <v>2.071424</v>
      </c>
      <c r="E338" s="1" t="s">
        <v>21</v>
      </c>
      <c r="F338" s="1" t="s">
        <v>2496</v>
      </c>
      <c r="G338" s="1" t="s">
        <v>2497</v>
      </c>
      <c r="H338" s="2" t="b">
        <f aca="false">FALSE()</f>
        <v>0</v>
      </c>
      <c r="I338" s="2" t="s">
        <v>2498</v>
      </c>
      <c r="J338" s="2" t="n">
        <v>91461</v>
      </c>
      <c r="K338" s="2" t="s">
        <v>2499</v>
      </c>
      <c r="L338" s="2" t="n">
        <v>42284866</v>
      </c>
      <c r="M338" s="2" t="s">
        <v>137</v>
      </c>
      <c r="N338" s="2" t="n">
        <v>42284807</v>
      </c>
      <c r="O338" s="2" t="s">
        <v>27</v>
      </c>
      <c r="P338" s="2" t="s">
        <v>452</v>
      </c>
      <c r="Q338" s="2" t="s">
        <v>2500</v>
      </c>
      <c r="R338" s="2" t="s">
        <v>2501</v>
      </c>
      <c r="S338" s="2" t="s">
        <v>2500</v>
      </c>
      <c r="T338" s="2" t="s">
        <v>2502</v>
      </c>
    </row>
    <row r="339" customFormat="false" ht="15" hidden="false" customHeight="false" outlineLevel="0" collapsed="false">
      <c r="A339" s="1" t="s">
        <v>2503</v>
      </c>
      <c r="B339" s="1" t="n">
        <v>-2.0699759</v>
      </c>
      <c r="C339" s="1" t="n">
        <v>-1.049614</v>
      </c>
      <c r="D339" s="1" t="n">
        <v>2.0699759</v>
      </c>
      <c r="E339" s="1" t="s">
        <v>21</v>
      </c>
      <c r="F339" s="1" t="s">
        <v>2504</v>
      </c>
      <c r="G339" s="1" t="s">
        <v>2505</v>
      </c>
      <c r="H339" s="2" t="b">
        <f aca="false">FALSE()</f>
        <v>0</v>
      </c>
      <c r="I339" s="2" t="s">
        <v>2506</v>
      </c>
      <c r="J339" s="2" t="n">
        <v>257396</v>
      </c>
      <c r="L339" s="2" t="n">
        <v>52410116</v>
      </c>
      <c r="M339" s="2" t="s">
        <v>409</v>
      </c>
      <c r="N339" s="2" t="n">
        <v>52410057</v>
      </c>
      <c r="O339" s="2" t="s">
        <v>27</v>
      </c>
      <c r="P339" s="2" t="s">
        <v>2507</v>
      </c>
      <c r="Q339" s="2" t="s">
        <v>2508</v>
      </c>
      <c r="R339" s="2" t="s">
        <v>2509</v>
      </c>
      <c r="S339" s="2" t="s">
        <v>2508</v>
      </c>
      <c r="T339" s="2" t="s">
        <v>2510</v>
      </c>
    </row>
    <row r="340" customFormat="false" ht="15" hidden="false" customHeight="false" outlineLevel="0" collapsed="false">
      <c r="A340" s="1" t="s">
        <v>2511</v>
      </c>
      <c r="B340" s="1" t="n">
        <v>-2.0697138</v>
      </c>
      <c r="C340" s="1" t="n">
        <v>-1.0494313</v>
      </c>
      <c r="D340" s="1" t="n">
        <v>2.0697138</v>
      </c>
      <c r="E340" s="1" t="s">
        <v>21</v>
      </c>
      <c r="F340" s="1" t="s">
        <v>2512</v>
      </c>
      <c r="G340" s="1" t="s">
        <v>2513</v>
      </c>
      <c r="H340" s="2" t="b">
        <f aca="false">FALSE()</f>
        <v>0</v>
      </c>
      <c r="I340" s="2" t="s">
        <v>2514</v>
      </c>
      <c r="J340" s="2" t="n">
        <v>3270</v>
      </c>
      <c r="K340" s="2" t="s">
        <v>2515</v>
      </c>
      <c r="L340" s="2" t="n">
        <v>49655301</v>
      </c>
      <c r="M340" s="2" t="s">
        <v>165</v>
      </c>
      <c r="N340" s="2" t="n">
        <v>49654792</v>
      </c>
      <c r="O340" s="2" t="s">
        <v>48</v>
      </c>
      <c r="P340" s="2" t="s">
        <v>2516</v>
      </c>
      <c r="Q340" s="2" t="s">
        <v>2517</v>
      </c>
      <c r="R340" s="2" t="s">
        <v>2518</v>
      </c>
      <c r="S340" s="2" t="s">
        <v>2517</v>
      </c>
      <c r="T340" s="2" t="s">
        <v>2519</v>
      </c>
    </row>
    <row r="341" customFormat="false" ht="15" hidden="false" customHeight="false" outlineLevel="0" collapsed="false">
      <c r="A341" s="1" t="s">
        <v>2520</v>
      </c>
      <c r="B341" s="1" t="n">
        <v>-2.0669677</v>
      </c>
      <c r="C341" s="1" t="n">
        <v>-1.0475159</v>
      </c>
      <c r="D341" s="1" t="n">
        <v>2.0669677</v>
      </c>
      <c r="E341" s="1" t="s">
        <v>21</v>
      </c>
      <c r="F341" s="1" t="s">
        <v>2521</v>
      </c>
      <c r="G341" s="1" t="s">
        <v>2522</v>
      </c>
      <c r="H341" s="2" t="b">
        <f aca="false">FALSE()</f>
        <v>0</v>
      </c>
      <c r="I341" s="2" t="s">
        <v>2523</v>
      </c>
      <c r="J341" s="2" t="n">
        <v>7301</v>
      </c>
      <c r="K341" s="2" t="s">
        <v>2524</v>
      </c>
      <c r="L341" s="2" t="n">
        <v>41871318</v>
      </c>
      <c r="M341" s="2" t="s">
        <v>256</v>
      </c>
      <c r="N341" s="2" t="n">
        <v>41871259</v>
      </c>
      <c r="O341" s="2" t="s">
        <v>27</v>
      </c>
      <c r="P341" s="2" t="s">
        <v>704</v>
      </c>
      <c r="Q341" s="2" t="s">
        <v>2525</v>
      </c>
      <c r="R341" s="2" t="s">
        <v>2526</v>
      </c>
      <c r="S341" s="2" t="s">
        <v>2525</v>
      </c>
      <c r="T341" s="2" t="s">
        <v>2527</v>
      </c>
    </row>
    <row r="342" customFormat="false" ht="15" hidden="false" customHeight="false" outlineLevel="0" collapsed="false">
      <c r="A342" s="1" t="s">
        <v>2528</v>
      </c>
      <c r="B342" s="1" t="n">
        <v>-2.064896</v>
      </c>
      <c r="C342" s="1" t="n">
        <v>-1.0460691</v>
      </c>
      <c r="D342" s="1" t="n">
        <v>2.064896</v>
      </c>
      <c r="E342" s="1" t="s">
        <v>21</v>
      </c>
      <c r="F342" s="1" t="s">
        <v>2529</v>
      </c>
      <c r="G342" s="1" t="s">
        <v>2530</v>
      </c>
      <c r="H342" s="2" t="b">
        <f aca="false">FALSE()</f>
        <v>0</v>
      </c>
      <c r="I342" s="2" t="s">
        <v>2531</v>
      </c>
      <c r="J342" s="2" t="n">
        <v>7827</v>
      </c>
      <c r="K342" s="2" t="s">
        <v>2532</v>
      </c>
      <c r="L342" s="2" t="n">
        <v>179519810</v>
      </c>
      <c r="M342" s="2" t="s">
        <v>203</v>
      </c>
      <c r="N342" s="2" t="n">
        <v>179519751</v>
      </c>
      <c r="O342" s="2" t="s">
        <v>48</v>
      </c>
      <c r="P342" s="2" t="s">
        <v>2533</v>
      </c>
      <c r="Q342" s="2" t="s">
        <v>2534</v>
      </c>
      <c r="R342" s="2" t="s">
        <v>2535</v>
      </c>
      <c r="S342" s="2" t="s">
        <v>2534</v>
      </c>
      <c r="T342" s="2" t="s">
        <v>2536</v>
      </c>
    </row>
    <row r="343" customFormat="false" ht="15" hidden="false" customHeight="false" outlineLevel="0" collapsed="false">
      <c r="A343" s="1" t="s">
        <v>2537</v>
      </c>
      <c r="B343" s="1" t="n">
        <v>-2.0648417</v>
      </c>
      <c r="C343" s="1" t="n">
        <v>-1.0460312</v>
      </c>
      <c r="D343" s="1" t="n">
        <v>2.0648417</v>
      </c>
      <c r="E343" s="1" t="s">
        <v>21</v>
      </c>
      <c r="F343" s="1" t="s">
        <v>2538</v>
      </c>
      <c r="G343" s="1" t="s">
        <v>2539</v>
      </c>
      <c r="H343" s="2" t="b">
        <f aca="false">FALSE()</f>
        <v>0</v>
      </c>
      <c r="I343" s="2" t="s">
        <v>2540</v>
      </c>
      <c r="J343" s="2" t="n">
        <v>6262</v>
      </c>
      <c r="K343" s="2" t="s">
        <v>2541</v>
      </c>
      <c r="L343" s="2" t="n">
        <v>237996482</v>
      </c>
      <c r="M343" s="2" t="s">
        <v>203</v>
      </c>
      <c r="N343" s="2" t="n">
        <v>237996423</v>
      </c>
      <c r="O343" s="2" t="s">
        <v>27</v>
      </c>
      <c r="P343" s="2" t="s">
        <v>2542</v>
      </c>
      <c r="Q343" s="2" t="s">
        <v>2543</v>
      </c>
      <c r="R343" s="2" t="s">
        <v>2544</v>
      </c>
      <c r="S343" s="2" t="s">
        <v>2543</v>
      </c>
      <c r="T343" s="2" t="s">
        <v>2545</v>
      </c>
    </row>
    <row r="344" customFormat="false" ht="15" hidden="false" customHeight="false" outlineLevel="0" collapsed="false">
      <c r="A344" s="1" t="s">
        <v>2546</v>
      </c>
      <c r="B344" s="1" t="n">
        <v>-2.063462</v>
      </c>
      <c r="C344" s="1" t="n">
        <v>-1.0450668</v>
      </c>
      <c r="D344" s="1" t="n">
        <v>2.063462</v>
      </c>
      <c r="E344" s="1" t="s">
        <v>21</v>
      </c>
      <c r="F344" s="1" t="s">
        <v>2547</v>
      </c>
      <c r="G344" s="1" t="s">
        <v>2548</v>
      </c>
      <c r="H344" s="2" t="b">
        <f aca="false">FALSE()</f>
        <v>0</v>
      </c>
      <c r="I344" s="2" t="s">
        <v>2549</v>
      </c>
      <c r="J344" s="2" t="n">
        <v>202020</v>
      </c>
      <c r="L344" s="2" t="n">
        <v>16229179</v>
      </c>
      <c r="M344" s="2" t="s">
        <v>68</v>
      </c>
      <c r="N344" s="2" t="n">
        <v>16229120</v>
      </c>
      <c r="O344" s="2" t="s">
        <v>27</v>
      </c>
      <c r="P344" s="2" t="s">
        <v>1221</v>
      </c>
      <c r="Q344" s="2" t="s">
        <v>2550</v>
      </c>
      <c r="R344" s="2" t="s">
        <v>2551</v>
      </c>
    </row>
    <row r="345" customFormat="false" ht="15" hidden="false" customHeight="false" outlineLevel="0" collapsed="false">
      <c r="A345" s="1" t="s">
        <v>2552</v>
      </c>
      <c r="B345" s="1" t="n">
        <v>-2.060428</v>
      </c>
      <c r="C345" s="1" t="n">
        <v>-1.042944</v>
      </c>
      <c r="D345" s="1" t="n">
        <v>2.060428</v>
      </c>
      <c r="E345" s="1" t="s">
        <v>21</v>
      </c>
      <c r="F345" s="1" t="s">
        <v>1353</v>
      </c>
      <c r="G345" s="1" t="s">
        <v>1354</v>
      </c>
      <c r="H345" s="2" t="b">
        <f aca="false">FALSE()</f>
        <v>0</v>
      </c>
      <c r="I345" s="2" t="s">
        <v>2553</v>
      </c>
      <c r="J345" s="2" t="n">
        <v>1066</v>
      </c>
      <c r="K345" s="2" t="s">
        <v>1356</v>
      </c>
      <c r="L345" s="2" t="n">
        <v>55836823</v>
      </c>
      <c r="M345" s="2" t="s">
        <v>37</v>
      </c>
      <c r="N345" s="2" t="n">
        <v>55836764</v>
      </c>
      <c r="O345" s="2" t="s">
        <v>48</v>
      </c>
      <c r="P345" s="2" t="s">
        <v>1357</v>
      </c>
      <c r="Q345" s="2" t="s">
        <v>2554</v>
      </c>
      <c r="R345" s="2" t="s">
        <v>2555</v>
      </c>
      <c r="S345" s="2" t="s">
        <v>2554</v>
      </c>
      <c r="T345" s="2" t="s">
        <v>1360</v>
      </c>
    </row>
    <row r="346" customFormat="false" ht="15" hidden="false" customHeight="false" outlineLevel="0" collapsed="false">
      <c r="A346" s="1" t="s">
        <v>2556</v>
      </c>
      <c r="B346" s="1" t="n">
        <v>-2.0598335</v>
      </c>
      <c r="C346" s="1" t="n">
        <v>-1.0425277</v>
      </c>
      <c r="D346" s="1" t="n">
        <v>2.0598335</v>
      </c>
      <c r="E346" s="1" t="s">
        <v>21</v>
      </c>
      <c r="F346" s="1" t="s">
        <v>2557</v>
      </c>
      <c r="G346" s="1" t="s">
        <v>2558</v>
      </c>
      <c r="H346" s="2" t="b">
        <f aca="false">FALSE()</f>
        <v>0</v>
      </c>
      <c r="I346" s="2" t="s">
        <v>2559</v>
      </c>
      <c r="J346" s="2" t="n">
        <v>124961</v>
      </c>
      <c r="K346" s="2" t="s">
        <v>2560</v>
      </c>
      <c r="L346" s="2" t="n">
        <v>4999633</v>
      </c>
      <c r="M346" s="2" t="s">
        <v>107</v>
      </c>
      <c r="N346" s="2" t="n">
        <v>4999574</v>
      </c>
      <c r="O346" s="2" t="s">
        <v>27</v>
      </c>
      <c r="P346" s="2" t="s">
        <v>613</v>
      </c>
      <c r="Q346" s="2" t="s">
        <v>2561</v>
      </c>
      <c r="R346" s="2" t="s">
        <v>2562</v>
      </c>
      <c r="S346" s="2" t="s">
        <v>2561</v>
      </c>
      <c r="T346" s="2" t="s">
        <v>2563</v>
      </c>
    </row>
    <row r="347" customFormat="false" ht="15" hidden="false" customHeight="false" outlineLevel="0" collapsed="false">
      <c r="A347" s="1" t="s">
        <v>2564</v>
      </c>
      <c r="B347" s="1" t="n">
        <v>-2.0588384</v>
      </c>
      <c r="C347" s="1" t="n">
        <v>-1.0418305</v>
      </c>
      <c r="D347" s="1" t="n">
        <v>2.0588384</v>
      </c>
      <c r="E347" s="1" t="s">
        <v>21</v>
      </c>
      <c r="F347" s="1" t="s">
        <v>2565</v>
      </c>
      <c r="G347" s="1" t="s">
        <v>2566</v>
      </c>
      <c r="H347" s="2" t="b">
        <f aca="false">FALSE()</f>
        <v>0</v>
      </c>
      <c r="I347" s="2" t="s">
        <v>2567</v>
      </c>
      <c r="J347" s="2" t="n">
        <v>477</v>
      </c>
      <c r="K347" s="2" t="s">
        <v>2568</v>
      </c>
      <c r="L347" s="2" t="n">
        <v>160113334</v>
      </c>
      <c r="M347" s="2" t="s">
        <v>203</v>
      </c>
      <c r="N347" s="2" t="n">
        <v>160113275</v>
      </c>
      <c r="O347" s="2" t="s">
        <v>27</v>
      </c>
      <c r="P347" s="2" t="s">
        <v>2569</v>
      </c>
      <c r="Q347" s="2" t="s">
        <v>2570</v>
      </c>
      <c r="R347" s="2" t="s">
        <v>2571</v>
      </c>
      <c r="S347" s="2" t="s">
        <v>2570</v>
      </c>
      <c r="T347" s="2" t="s">
        <v>2572</v>
      </c>
    </row>
    <row r="348" customFormat="false" ht="15" hidden="false" customHeight="false" outlineLevel="0" collapsed="false">
      <c r="A348" s="1" t="s">
        <v>2573</v>
      </c>
      <c r="B348" s="1" t="n">
        <v>-2.0586896</v>
      </c>
      <c r="C348" s="1" t="n">
        <v>-1.0417264</v>
      </c>
      <c r="D348" s="1" t="n">
        <v>2.0586896</v>
      </c>
      <c r="E348" s="1" t="s">
        <v>21</v>
      </c>
      <c r="H348" s="2" t="b">
        <f aca="false">FALSE()</f>
        <v>0</v>
      </c>
      <c r="I348" s="2" t="s">
        <v>2574</v>
      </c>
      <c r="L348" s="2" t="n">
        <v>10980986</v>
      </c>
      <c r="M348" s="2" t="s">
        <v>592</v>
      </c>
      <c r="N348" s="2" t="n">
        <v>10980927</v>
      </c>
      <c r="O348" s="2" t="s">
        <v>48</v>
      </c>
      <c r="P348" s="2" t="s">
        <v>1751</v>
      </c>
      <c r="Q348" s="2" t="s">
        <v>2575</v>
      </c>
      <c r="R348" s="2" t="s">
        <v>2576</v>
      </c>
    </row>
    <row r="349" customFormat="false" ht="15" hidden="false" customHeight="false" outlineLevel="0" collapsed="false">
      <c r="A349" s="1" t="s">
        <v>2577</v>
      </c>
      <c r="B349" s="1" t="n">
        <v>-2.052235</v>
      </c>
      <c r="C349" s="1" t="n">
        <v>-1.0371959</v>
      </c>
      <c r="D349" s="1" t="n">
        <v>2.052235</v>
      </c>
      <c r="E349" s="1" t="s">
        <v>21</v>
      </c>
      <c r="F349" s="1" t="s">
        <v>2578</v>
      </c>
      <c r="G349" s="1" t="s">
        <v>2579</v>
      </c>
      <c r="H349" s="2" t="b">
        <f aca="false">FALSE()</f>
        <v>0</v>
      </c>
      <c r="I349" s="2" t="s">
        <v>2580</v>
      </c>
      <c r="J349" s="2" t="n">
        <v>83729</v>
      </c>
      <c r="K349" s="2" t="s">
        <v>2581</v>
      </c>
      <c r="L349" s="2" t="n">
        <v>57850923</v>
      </c>
      <c r="M349" s="2" t="s">
        <v>78</v>
      </c>
      <c r="N349" s="2" t="n">
        <v>57850864</v>
      </c>
      <c r="O349" s="2" t="s">
        <v>27</v>
      </c>
      <c r="P349" s="2" t="s">
        <v>847</v>
      </c>
      <c r="Q349" s="2" t="s">
        <v>2582</v>
      </c>
      <c r="R349" s="2" t="s">
        <v>2583</v>
      </c>
      <c r="S349" s="2" t="s">
        <v>2582</v>
      </c>
      <c r="T349" s="2" t="s">
        <v>2584</v>
      </c>
    </row>
    <row r="350" customFormat="false" ht="15" hidden="false" customHeight="false" outlineLevel="0" collapsed="false">
      <c r="A350" s="1" t="s">
        <v>2585</v>
      </c>
      <c r="B350" s="1" t="n">
        <v>-2.0512924</v>
      </c>
      <c r="C350" s="1" t="n">
        <v>-1.0365331</v>
      </c>
      <c r="D350" s="1" t="n">
        <v>2.0512924</v>
      </c>
      <c r="E350" s="1" t="s">
        <v>21</v>
      </c>
      <c r="F350" s="1" t="s">
        <v>2586</v>
      </c>
      <c r="G350" s="1" t="s">
        <v>2587</v>
      </c>
      <c r="H350" s="2" t="b">
        <f aca="false">FALSE()</f>
        <v>0</v>
      </c>
      <c r="I350" s="2" t="s">
        <v>2588</v>
      </c>
      <c r="J350" s="2" t="n">
        <v>389558</v>
      </c>
      <c r="K350" s="2" t="s">
        <v>529</v>
      </c>
      <c r="L350" s="2" t="n">
        <v>135418886</v>
      </c>
      <c r="M350" s="2" t="s">
        <v>26</v>
      </c>
      <c r="N350" s="2" t="n">
        <v>135418827</v>
      </c>
      <c r="O350" s="2" t="s">
        <v>48</v>
      </c>
      <c r="P350" s="2" t="s">
        <v>2589</v>
      </c>
      <c r="Q350" s="2" t="s">
        <v>2590</v>
      </c>
      <c r="R350" s="2" t="s">
        <v>2591</v>
      </c>
      <c r="S350" s="2" t="s">
        <v>2590</v>
      </c>
      <c r="T350" s="2" t="s">
        <v>2592</v>
      </c>
    </row>
    <row r="351" customFormat="false" ht="15" hidden="false" customHeight="false" outlineLevel="0" collapsed="false">
      <c r="A351" s="1" t="s">
        <v>2593</v>
      </c>
      <c r="B351" s="1" t="n">
        <v>-2.0458684</v>
      </c>
      <c r="C351" s="1" t="n">
        <v>-1.0327134</v>
      </c>
      <c r="D351" s="1" t="n">
        <v>2.0458684</v>
      </c>
      <c r="E351" s="1" t="s">
        <v>21</v>
      </c>
      <c r="F351" s="1" t="s">
        <v>2594</v>
      </c>
      <c r="G351" s="1" t="s">
        <v>2595</v>
      </c>
      <c r="H351" s="2" t="b">
        <f aca="false">FALSE()</f>
        <v>0</v>
      </c>
      <c r="I351" s="2" t="s">
        <v>2596</v>
      </c>
      <c r="J351" s="2" t="n">
        <v>623</v>
      </c>
      <c r="K351" s="2" t="s">
        <v>2597</v>
      </c>
      <c r="L351" s="2" t="n">
        <v>96731070</v>
      </c>
      <c r="M351" s="2" t="s">
        <v>117</v>
      </c>
      <c r="N351" s="2" t="n">
        <v>96731011</v>
      </c>
      <c r="O351" s="2" t="s">
        <v>27</v>
      </c>
      <c r="P351" s="2" t="s">
        <v>2598</v>
      </c>
      <c r="Q351" s="2" t="s">
        <v>2599</v>
      </c>
      <c r="R351" s="2" t="s">
        <v>2600</v>
      </c>
      <c r="S351" s="2" t="s">
        <v>2599</v>
      </c>
      <c r="T351" s="2" t="s">
        <v>2601</v>
      </c>
    </row>
    <row r="352" customFormat="false" ht="15" hidden="false" customHeight="false" outlineLevel="0" collapsed="false">
      <c r="A352" s="1" t="s">
        <v>2602</v>
      </c>
      <c r="B352" s="1" t="n">
        <v>-2.044612</v>
      </c>
      <c r="C352" s="1" t="n">
        <v>-1.031827</v>
      </c>
      <c r="D352" s="1" t="n">
        <v>2.044612</v>
      </c>
      <c r="E352" s="1" t="s">
        <v>21</v>
      </c>
      <c r="F352" s="1" t="s">
        <v>2603</v>
      </c>
      <c r="G352" s="1" t="s">
        <v>2604</v>
      </c>
      <c r="H352" s="2" t="b">
        <f aca="false">FALSE()</f>
        <v>0</v>
      </c>
      <c r="I352" s="2" t="s">
        <v>2605</v>
      </c>
      <c r="J352" s="2" t="n">
        <v>375449</v>
      </c>
      <c r="K352" s="2" t="s">
        <v>2606</v>
      </c>
      <c r="L352" s="2" t="n">
        <v>66462867</v>
      </c>
      <c r="M352" s="2" t="s">
        <v>409</v>
      </c>
      <c r="N352" s="2" t="n">
        <v>66462808</v>
      </c>
      <c r="O352" s="2" t="s">
        <v>27</v>
      </c>
      <c r="P352" s="2" t="s">
        <v>2607</v>
      </c>
      <c r="Q352" s="2" t="s">
        <v>2608</v>
      </c>
      <c r="R352" s="2" t="s">
        <v>2609</v>
      </c>
      <c r="S352" s="2" t="s">
        <v>2608</v>
      </c>
      <c r="T352" s="2" t="s">
        <v>2610</v>
      </c>
    </row>
    <row r="353" customFormat="false" ht="15" hidden="false" customHeight="false" outlineLevel="0" collapsed="false">
      <c r="A353" s="1" t="s">
        <v>2611</v>
      </c>
      <c r="B353" s="1" t="n">
        <v>-2.0421598</v>
      </c>
      <c r="C353" s="1" t="n">
        <v>-1.0300958</v>
      </c>
      <c r="D353" s="1" t="n">
        <v>2.0421598</v>
      </c>
      <c r="E353" s="1" t="s">
        <v>21</v>
      </c>
      <c r="F353" s="1" t="s">
        <v>2612</v>
      </c>
      <c r="G353" s="1" t="s">
        <v>2613</v>
      </c>
      <c r="H353" s="2" t="b">
        <f aca="false">FALSE()</f>
        <v>0</v>
      </c>
      <c r="I353" s="2" t="s">
        <v>2614</v>
      </c>
      <c r="J353" s="2" t="n">
        <v>5276</v>
      </c>
      <c r="K353" s="2" t="s">
        <v>2615</v>
      </c>
      <c r="L353" s="2" t="n">
        <v>167167118</v>
      </c>
      <c r="M353" s="2" t="s">
        <v>127</v>
      </c>
      <c r="N353" s="2" t="n">
        <v>167164225</v>
      </c>
      <c r="O353" s="2" t="s">
        <v>48</v>
      </c>
      <c r="P353" s="2" t="s">
        <v>2072</v>
      </c>
      <c r="Q353" s="2" t="s">
        <v>2616</v>
      </c>
      <c r="R353" s="2" t="s">
        <v>2617</v>
      </c>
      <c r="S353" s="2" t="s">
        <v>2616</v>
      </c>
      <c r="T353" s="2" t="s">
        <v>2618</v>
      </c>
    </row>
    <row r="354" customFormat="false" ht="15" hidden="false" customHeight="false" outlineLevel="0" collapsed="false">
      <c r="A354" s="1" t="s">
        <v>2619</v>
      </c>
      <c r="B354" s="1" t="n">
        <v>-2.0404491</v>
      </c>
      <c r="C354" s="1" t="n">
        <v>-1.0288868</v>
      </c>
      <c r="D354" s="1" t="n">
        <v>2.0404491</v>
      </c>
      <c r="E354" s="1" t="s">
        <v>21</v>
      </c>
      <c r="F354" s="1" t="s">
        <v>2620</v>
      </c>
      <c r="G354" s="1" t="s">
        <v>2621</v>
      </c>
      <c r="H354" s="2" t="b">
        <f aca="false">FALSE()</f>
        <v>0</v>
      </c>
      <c r="I354" s="2" t="s">
        <v>2622</v>
      </c>
      <c r="J354" s="2" t="n">
        <v>149620</v>
      </c>
      <c r="L354" s="2" t="n">
        <v>111828729</v>
      </c>
      <c r="M354" s="2" t="s">
        <v>203</v>
      </c>
      <c r="N354" s="2" t="n">
        <v>111828670</v>
      </c>
      <c r="O354" s="2" t="s">
        <v>27</v>
      </c>
      <c r="P354" s="2" t="s">
        <v>2623</v>
      </c>
      <c r="R354" s="2" t="s">
        <v>2624</v>
      </c>
      <c r="S354" s="2" t="s">
        <v>2625</v>
      </c>
      <c r="T354" s="2" t="s">
        <v>2626</v>
      </c>
    </row>
    <row r="355" customFormat="false" ht="15" hidden="false" customHeight="false" outlineLevel="0" collapsed="false">
      <c r="A355" s="1" t="s">
        <v>2627</v>
      </c>
      <c r="B355" s="1" t="n">
        <v>-2.037615</v>
      </c>
      <c r="C355" s="1" t="n">
        <v>-1.0268815</v>
      </c>
      <c r="D355" s="1" t="n">
        <v>2.037615</v>
      </c>
      <c r="E355" s="1" t="s">
        <v>21</v>
      </c>
      <c r="F355" s="1" t="s">
        <v>2628</v>
      </c>
      <c r="G355" s="1" t="s">
        <v>2629</v>
      </c>
      <c r="H355" s="2" t="b">
        <f aca="false">FALSE()</f>
        <v>0</v>
      </c>
      <c r="I355" s="2" t="s">
        <v>2630</v>
      </c>
      <c r="J355" s="2" t="n">
        <v>79937</v>
      </c>
      <c r="K355" s="2" t="s">
        <v>2631</v>
      </c>
      <c r="L355" s="2" t="n">
        <v>39086775</v>
      </c>
      <c r="M355" s="2" t="s">
        <v>47</v>
      </c>
      <c r="N355" s="2" t="n">
        <v>39086716</v>
      </c>
      <c r="O355" s="2" t="s">
        <v>48</v>
      </c>
      <c r="P355" s="2" t="s">
        <v>2632</v>
      </c>
      <c r="Q355" s="2" t="s">
        <v>2633</v>
      </c>
      <c r="R355" s="2" t="s">
        <v>2634</v>
      </c>
      <c r="S355" s="2" t="s">
        <v>2633</v>
      </c>
      <c r="T355" s="2" t="s">
        <v>2635</v>
      </c>
    </row>
    <row r="356" customFormat="false" ht="15" hidden="false" customHeight="false" outlineLevel="0" collapsed="false">
      <c r="A356" s="1" t="s">
        <v>2636</v>
      </c>
      <c r="B356" s="1" t="n">
        <v>-2.0333412</v>
      </c>
      <c r="C356" s="1" t="n">
        <v>-1.0238523</v>
      </c>
      <c r="D356" s="1" t="n">
        <v>2.0333412</v>
      </c>
      <c r="E356" s="1" t="s">
        <v>21</v>
      </c>
      <c r="F356" s="1" t="s">
        <v>2637</v>
      </c>
      <c r="G356" s="1" t="s">
        <v>2638</v>
      </c>
      <c r="H356" s="2" t="b">
        <f aca="false">FALSE()</f>
        <v>0</v>
      </c>
      <c r="I356" s="2" t="s">
        <v>2639</v>
      </c>
      <c r="J356" s="2" t="n">
        <v>3880</v>
      </c>
      <c r="K356" s="2" t="s">
        <v>2640</v>
      </c>
      <c r="L356" s="2" t="n">
        <v>39679977</v>
      </c>
      <c r="M356" s="2" t="s">
        <v>107</v>
      </c>
      <c r="N356" s="2" t="n">
        <v>39679918</v>
      </c>
      <c r="O356" s="2" t="s">
        <v>48</v>
      </c>
      <c r="P356" s="2" t="s">
        <v>1842</v>
      </c>
      <c r="Q356" s="2" t="s">
        <v>2641</v>
      </c>
      <c r="R356" s="2" t="s">
        <v>2642</v>
      </c>
      <c r="S356" s="2" t="s">
        <v>2641</v>
      </c>
      <c r="T356" s="2" t="s">
        <v>2643</v>
      </c>
    </row>
    <row r="357" customFormat="false" ht="15" hidden="false" customHeight="false" outlineLevel="0" collapsed="false">
      <c r="A357" s="1" t="s">
        <v>2644</v>
      </c>
      <c r="B357" s="1" t="n">
        <v>-2.0328486</v>
      </c>
      <c r="C357" s="1" t="n">
        <v>-1.0235028</v>
      </c>
      <c r="D357" s="1" t="n">
        <v>2.0328486</v>
      </c>
      <c r="E357" s="1" t="s">
        <v>21</v>
      </c>
      <c r="F357" s="1" t="s">
        <v>2645</v>
      </c>
      <c r="G357" s="1" t="s">
        <v>2646</v>
      </c>
      <c r="H357" s="2" t="b">
        <f aca="false">FALSE()</f>
        <v>0</v>
      </c>
      <c r="I357" s="2" t="s">
        <v>2647</v>
      </c>
      <c r="J357" s="2" t="n">
        <v>26266</v>
      </c>
      <c r="K357" s="2" t="s">
        <v>2648</v>
      </c>
      <c r="L357" s="2" t="n">
        <v>135366443</v>
      </c>
      <c r="M357" s="2" t="s">
        <v>26</v>
      </c>
      <c r="N357" s="2" t="n">
        <v>135366384</v>
      </c>
      <c r="O357" s="2" t="s">
        <v>48</v>
      </c>
      <c r="P357" s="2" t="s">
        <v>2589</v>
      </c>
      <c r="Q357" s="2" t="s">
        <v>2649</v>
      </c>
      <c r="R357" s="2" t="s">
        <v>2650</v>
      </c>
      <c r="S357" s="2" t="s">
        <v>2649</v>
      </c>
      <c r="T357" s="2" t="s">
        <v>2651</v>
      </c>
    </row>
    <row r="358" customFormat="false" ht="15" hidden="false" customHeight="false" outlineLevel="0" collapsed="false">
      <c r="A358" s="1" t="s">
        <v>2652</v>
      </c>
      <c r="B358" s="1" t="n">
        <v>-2.0263407</v>
      </c>
      <c r="C358" s="1" t="n">
        <v>-1.0188768</v>
      </c>
      <c r="D358" s="1" t="n">
        <v>2.0263407</v>
      </c>
      <c r="E358" s="1" t="s">
        <v>21</v>
      </c>
      <c r="F358" s="1" t="s">
        <v>1545</v>
      </c>
      <c r="G358" s="1" t="s">
        <v>1546</v>
      </c>
      <c r="H358" s="2" t="b">
        <f aca="false">FALSE()</f>
        <v>0</v>
      </c>
      <c r="I358" s="2" t="s">
        <v>2653</v>
      </c>
      <c r="J358" s="2" t="n">
        <v>152110</v>
      </c>
      <c r="K358" s="2" t="s">
        <v>1548</v>
      </c>
      <c r="L358" s="2" t="n">
        <v>27152608</v>
      </c>
      <c r="M358" s="2" t="s">
        <v>127</v>
      </c>
      <c r="N358" s="2" t="n">
        <v>27152549</v>
      </c>
      <c r="O358" s="2" t="s">
        <v>48</v>
      </c>
      <c r="P358" s="2" t="s">
        <v>1549</v>
      </c>
      <c r="Q358" s="2" t="s">
        <v>2654</v>
      </c>
      <c r="R358" s="2" t="s">
        <v>2655</v>
      </c>
      <c r="S358" s="2" t="s">
        <v>2654</v>
      </c>
      <c r="T358" s="2" t="s">
        <v>1552</v>
      </c>
    </row>
    <row r="359" customFormat="false" ht="15" hidden="false" customHeight="false" outlineLevel="0" collapsed="false">
      <c r="A359" s="1" t="s">
        <v>2656</v>
      </c>
      <c r="B359" s="1" t="n">
        <v>-2.025224</v>
      </c>
      <c r="C359" s="1" t="n">
        <v>-1.0180814</v>
      </c>
      <c r="D359" s="1" t="n">
        <v>2.025224</v>
      </c>
      <c r="E359" s="1" t="s">
        <v>21</v>
      </c>
      <c r="F359" s="1" t="s">
        <v>2657</v>
      </c>
      <c r="G359" s="1" t="s">
        <v>2658</v>
      </c>
      <c r="H359" s="2" t="b">
        <f aca="false">FALSE()</f>
        <v>0</v>
      </c>
      <c r="I359" s="2" t="s">
        <v>2659</v>
      </c>
      <c r="J359" s="2" t="n">
        <v>9515</v>
      </c>
      <c r="K359" s="2" t="s">
        <v>2660</v>
      </c>
      <c r="L359" s="2" t="n">
        <v>121143356</v>
      </c>
      <c r="M359" s="2" t="s">
        <v>127</v>
      </c>
      <c r="N359" s="2" t="n">
        <v>121143297</v>
      </c>
      <c r="O359" s="2" t="s">
        <v>27</v>
      </c>
      <c r="P359" s="2" t="s">
        <v>1675</v>
      </c>
      <c r="Q359" s="2" t="s">
        <v>2661</v>
      </c>
      <c r="R359" s="2" t="s">
        <v>2662</v>
      </c>
      <c r="S359" s="2" t="s">
        <v>2661</v>
      </c>
      <c r="T359" s="2" t="s">
        <v>2663</v>
      </c>
    </row>
    <row r="360" customFormat="false" ht="15" hidden="false" customHeight="false" outlineLevel="0" collapsed="false">
      <c r="A360" s="1" t="s">
        <v>2664</v>
      </c>
      <c r="B360" s="1" t="n">
        <v>-2.0234475</v>
      </c>
      <c r="C360" s="1" t="n">
        <v>-1.0168154</v>
      </c>
      <c r="D360" s="1" t="n">
        <v>2.0234475</v>
      </c>
      <c r="E360" s="1" t="s">
        <v>21</v>
      </c>
      <c r="H360" s="2" t="b">
        <f aca="false">FALSE()</f>
        <v>0</v>
      </c>
      <c r="L360" s="2" t="n">
        <v>82165554</v>
      </c>
      <c r="M360" s="2" t="s">
        <v>68</v>
      </c>
      <c r="N360" s="2" t="n">
        <v>82165495</v>
      </c>
      <c r="O360" s="2" t="s">
        <v>27</v>
      </c>
      <c r="P360" s="2" t="s">
        <v>2665</v>
      </c>
      <c r="R360" s="2" t="s">
        <v>2666</v>
      </c>
    </row>
    <row r="361" customFormat="false" ht="15" hidden="false" customHeight="false" outlineLevel="0" collapsed="false">
      <c r="A361" s="1" t="s">
        <v>2667</v>
      </c>
      <c r="B361" s="1" t="n">
        <v>-2.0211282</v>
      </c>
      <c r="C361" s="1" t="n">
        <v>-1.0151608</v>
      </c>
      <c r="D361" s="1" t="n">
        <v>2.0211282</v>
      </c>
      <c r="E361" s="1" t="s">
        <v>21</v>
      </c>
      <c r="F361" s="1" t="s">
        <v>2668</v>
      </c>
      <c r="G361" s="1" t="s">
        <v>2669</v>
      </c>
      <c r="H361" s="2" t="b">
        <f aca="false">FALSE()</f>
        <v>0</v>
      </c>
      <c r="I361" s="2" t="s">
        <v>2670</v>
      </c>
      <c r="J361" s="2" t="n">
        <v>23682</v>
      </c>
      <c r="K361" s="2" t="s">
        <v>2671</v>
      </c>
      <c r="L361" s="2" t="n">
        <v>87883009</v>
      </c>
      <c r="M361" s="2" t="s">
        <v>175</v>
      </c>
      <c r="N361" s="2" t="n">
        <v>87882950</v>
      </c>
      <c r="O361" s="2" t="s">
        <v>48</v>
      </c>
      <c r="P361" s="2" t="s">
        <v>2672</v>
      </c>
      <c r="Q361" s="2" t="s">
        <v>2673</v>
      </c>
      <c r="R361" s="2" t="s">
        <v>2674</v>
      </c>
      <c r="S361" s="2" t="s">
        <v>2673</v>
      </c>
      <c r="T361" s="2" t="s">
        <v>2675</v>
      </c>
    </row>
    <row r="362" customFormat="false" ht="15" hidden="false" customHeight="false" outlineLevel="0" collapsed="false">
      <c r="A362" s="1" t="s">
        <v>2676</v>
      </c>
      <c r="B362" s="1" t="n">
        <v>-2.0200539</v>
      </c>
      <c r="C362" s="1" t="n">
        <v>-1.0143938</v>
      </c>
      <c r="D362" s="1" t="n">
        <v>2.0200539</v>
      </c>
      <c r="E362" s="1" t="s">
        <v>21</v>
      </c>
      <c r="F362" s="1" t="s">
        <v>2677</v>
      </c>
      <c r="G362" s="1" t="s">
        <v>2678</v>
      </c>
      <c r="H362" s="2" t="b">
        <f aca="false">FALSE()</f>
        <v>0</v>
      </c>
      <c r="I362" s="2" t="s">
        <v>2679</v>
      </c>
      <c r="J362" s="2" t="n">
        <v>338382</v>
      </c>
      <c r="K362" s="2" t="s">
        <v>2680</v>
      </c>
      <c r="Q362" s="2" t="s">
        <v>2681</v>
      </c>
      <c r="S362" s="2" t="s">
        <v>2681</v>
      </c>
      <c r="T362" s="2" t="s">
        <v>2682</v>
      </c>
    </row>
    <row r="363" customFormat="false" ht="15" hidden="false" customHeight="false" outlineLevel="0" collapsed="false">
      <c r="A363" s="1" t="s">
        <v>2683</v>
      </c>
      <c r="B363" s="1" t="n">
        <v>-2.0199425</v>
      </c>
      <c r="C363" s="1" t="n">
        <v>-1.0143142</v>
      </c>
      <c r="D363" s="1" t="n">
        <v>2.0199425</v>
      </c>
      <c r="E363" s="1" t="s">
        <v>21</v>
      </c>
      <c r="F363" s="1" t="s">
        <v>2684</v>
      </c>
      <c r="G363" s="1" t="s">
        <v>2685</v>
      </c>
      <c r="H363" s="2" t="b">
        <f aca="false">FALSE()</f>
        <v>0</v>
      </c>
      <c r="I363" s="2" t="s">
        <v>2686</v>
      </c>
      <c r="J363" s="2" t="n">
        <v>2898</v>
      </c>
      <c r="K363" s="2" t="s">
        <v>2687</v>
      </c>
      <c r="L363" s="2" t="n">
        <v>102376420</v>
      </c>
      <c r="M363" s="2" t="s">
        <v>293</v>
      </c>
      <c r="N363" s="2" t="n">
        <v>102376361</v>
      </c>
      <c r="O363" s="2" t="s">
        <v>27</v>
      </c>
      <c r="P363" s="2" t="s">
        <v>2688</v>
      </c>
      <c r="Q363" s="2" t="s">
        <v>2689</v>
      </c>
      <c r="R363" s="2" t="s">
        <v>2690</v>
      </c>
      <c r="S363" s="2" t="s">
        <v>2689</v>
      </c>
      <c r="T363" s="2" t="s">
        <v>2691</v>
      </c>
    </row>
    <row r="364" customFormat="false" ht="15" hidden="false" customHeight="false" outlineLevel="0" collapsed="false">
      <c r="A364" s="1" t="s">
        <v>2692</v>
      </c>
      <c r="B364" s="1" t="n">
        <v>-2.0173743</v>
      </c>
      <c r="C364" s="1" t="n">
        <v>-1.0124788</v>
      </c>
      <c r="D364" s="1" t="n">
        <v>2.0173743</v>
      </c>
      <c r="E364" s="1" t="s">
        <v>21</v>
      </c>
      <c r="H364" s="2" t="b">
        <f aca="false">FALSE()</f>
        <v>0</v>
      </c>
      <c r="I364" s="2" t="s">
        <v>2693</v>
      </c>
      <c r="L364" s="2" t="n">
        <v>121092898</v>
      </c>
      <c r="M364" s="2" t="s">
        <v>592</v>
      </c>
      <c r="N364" s="2" t="n">
        <v>121092839</v>
      </c>
      <c r="O364" s="2" t="s">
        <v>27</v>
      </c>
      <c r="P364" s="2" t="s">
        <v>2694</v>
      </c>
      <c r="Q364" s="2" t="s">
        <v>2695</v>
      </c>
      <c r="R364" s="2" t="s">
        <v>2696</v>
      </c>
      <c r="T364" s="2" t="s">
        <v>2697</v>
      </c>
    </row>
    <row r="365" customFormat="false" ht="15" hidden="false" customHeight="false" outlineLevel="0" collapsed="false">
      <c r="A365" s="1" t="s">
        <v>2698</v>
      </c>
      <c r="B365" s="1" t="n">
        <v>-2.013379</v>
      </c>
      <c r="C365" s="1" t="n">
        <v>-1.0096188</v>
      </c>
      <c r="D365" s="1" t="n">
        <v>2.013379</v>
      </c>
      <c r="E365" s="1" t="s">
        <v>21</v>
      </c>
      <c r="F365" s="1" t="s">
        <v>2699</v>
      </c>
      <c r="G365" s="1" t="s">
        <v>2700</v>
      </c>
      <c r="H365" s="2" t="b">
        <f aca="false">FALSE()</f>
        <v>0</v>
      </c>
      <c r="I365" s="2" t="s">
        <v>2701</v>
      </c>
      <c r="J365" s="2" t="n">
        <v>3909</v>
      </c>
      <c r="K365" s="2" t="s">
        <v>2702</v>
      </c>
      <c r="L365" s="2" t="n">
        <v>21534794</v>
      </c>
      <c r="M365" s="2" t="s">
        <v>1191</v>
      </c>
      <c r="N365" s="2" t="n">
        <v>21534735</v>
      </c>
      <c r="O365" s="2" t="s">
        <v>27</v>
      </c>
      <c r="P365" s="2" t="s">
        <v>2703</v>
      </c>
      <c r="Q365" s="2" t="s">
        <v>2704</v>
      </c>
      <c r="R365" s="2" t="s">
        <v>2705</v>
      </c>
      <c r="S365" s="2" t="s">
        <v>2704</v>
      </c>
      <c r="T365" s="2" t="s">
        <v>2706</v>
      </c>
    </row>
    <row r="366" customFormat="false" ht="15" hidden="false" customHeight="false" outlineLevel="0" collapsed="false">
      <c r="A366" s="1" t="s">
        <v>2707</v>
      </c>
      <c r="B366" s="1" t="n">
        <v>-2.0120187</v>
      </c>
      <c r="C366" s="1" t="n">
        <v>-1.0086436</v>
      </c>
      <c r="D366" s="1" t="n">
        <v>2.0120187</v>
      </c>
      <c r="E366" s="1" t="s">
        <v>21</v>
      </c>
      <c r="F366" s="1" t="s">
        <v>802</v>
      </c>
      <c r="G366" s="1" t="s">
        <v>803</v>
      </c>
      <c r="H366" s="2" t="b">
        <f aca="false">FALSE()</f>
        <v>0</v>
      </c>
      <c r="I366" s="2" t="s">
        <v>804</v>
      </c>
      <c r="J366" s="2" t="n">
        <v>3115</v>
      </c>
      <c r="K366" s="2" t="s">
        <v>805</v>
      </c>
      <c r="L366" s="2" t="n">
        <v>33048537</v>
      </c>
      <c r="M366" s="2" t="s">
        <v>293</v>
      </c>
      <c r="N366" s="2" t="n">
        <v>33048489</v>
      </c>
      <c r="O366" s="2" t="s">
        <v>27</v>
      </c>
      <c r="P366" s="2" t="s">
        <v>294</v>
      </c>
      <c r="Q366" s="2" t="s">
        <v>806</v>
      </c>
      <c r="R366" s="2" t="s">
        <v>2708</v>
      </c>
      <c r="S366" s="2" t="s">
        <v>806</v>
      </c>
      <c r="T366" s="2" t="s">
        <v>808</v>
      </c>
    </row>
    <row r="367" customFormat="false" ht="15" hidden="false" customHeight="false" outlineLevel="0" collapsed="false">
      <c r="A367" s="1" t="s">
        <v>2709</v>
      </c>
      <c r="B367" s="1" t="n">
        <v>-2.0089545</v>
      </c>
      <c r="C367" s="1" t="n">
        <v>-1.0064449</v>
      </c>
      <c r="D367" s="1" t="n">
        <v>2.0089545</v>
      </c>
      <c r="E367" s="1" t="s">
        <v>21</v>
      </c>
      <c r="F367" s="1" t="s">
        <v>1774</v>
      </c>
      <c r="G367" s="1" t="s">
        <v>1775</v>
      </c>
      <c r="H367" s="2" t="b">
        <f aca="false">FALSE()</f>
        <v>0</v>
      </c>
      <c r="I367" s="2" t="s">
        <v>1776</v>
      </c>
      <c r="J367" s="2" t="n">
        <v>440533</v>
      </c>
      <c r="K367" s="2" t="s">
        <v>529</v>
      </c>
      <c r="L367" s="2" t="n">
        <v>43258549</v>
      </c>
      <c r="M367" s="2" t="s">
        <v>165</v>
      </c>
      <c r="N367" s="2" t="n">
        <v>43258490</v>
      </c>
      <c r="O367" s="2" t="s">
        <v>48</v>
      </c>
      <c r="P367" s="2" t="s">
        <v>557</v>
      </c>
      <c r="Q367" s="2" t="s">
        <v>1777</v>
      </c>
      <c r="R367" s="2" t="s">
        <v>2710</v>
      </c>
      <c r="S367" s="2" t="s">
        <v>1777</v>
      </c>
      <c r="T367" s="2" t="s">
        <v>1779</v>
      </c>
    </row>
    <row r="368" customFormat="false" ht="15" hidden="false" customHeight="false" outlineLevel="0" collapsed="false">
      <c r="A368" s="1" t="s">
        <v>2711</v>
      </c>
      <c r="B368" s="1" t="n">
        <v>-2.0047896</v>
      </c>
      <c r="C368" s="1" t="n">
        <v>-1.0034509</v>
      </c>
      <c r="D368" s="1" t="n">
        <v>2.0047896</v>
      </c>
      <c r="E368" s="1" t="s">
        <v>21</v>
      </c>
      <c r="F368" s="1" t="s">
        <v>2712</v>
      </c>
      <c r="G368" s="1" t="s">
        <v>2713</v>
      </c>
      <c r="H368" s="2" t="b">
        <f aca="false">FALSE()</f>
        <v>0</v>
      </c>
      <c r="I368" s="2" t="s">
        <v>2714</v>
      </c>
      <c r="J368" s="2" t="n">
        <v>136</v>
      </c>
      <c r="K368" s="2" t="s">
        <v>2715</v>
      </c>
      <c r="L368" s="2" t="n">
        <v>15878910</v>
      </c>
      <c r="M368" s="2" t="s">
        <v>107</v>
      </c>
      <c r="N368" s="2" t="n">
        <v>15878851</v>
      </c>
      <c r="O368" s="2" t="s">
        <v>27</v>
      </c>
      <c r="P368" s="2" t="s">
        <v>2716</v>
      </c>
      <c r="Q368" s="2" t="s">
        <v>2717</v>
      </c>
      <c r="R368" s="2" t="s">
        <v>2718</v>
      </c>
      <c r="S368" s="2" t="s">
        <v>2717</v>
      </c>
      <c r="T368" s="2" t="s">
        <v>2719</v>
      </c>
    </row>
    <row r="369" customFormat="false" ht="15" hidden="false" customHeight="false" outlineLevel="0" collapsed="false">
      <c r="A369" s="1" t="s">
        <v>2720</v>
      </c>
      <c r="B369" s="1" t="n">
        <v>-2.0035377</v>
      </c>
      <c r="C369" s="1" t="n">
        <v>-1.0025496</v>
      </c>
      <c r="D369" s="1" t="n">
        <v>2.0035377</v>
      </c>
      <c r="E369" s="1" t="s">
        <v>21</v>
      </c>
      <c r="H369" s="2" t="b">
        <f aca="false">FALSE()</f>
        <v>0</v>
      </c>
      <c r="L369" s="2" t="n">
        <v>38555780</v>
      </c>
      <c r="M369" s="2" t="s">
        <v>78</v>
      </c>
      <c r="N369" s="2" t="n">
        <v>38555721</v>
      </c>
      <c r="O369" s="2" t="s">
        <v>27</v>
      </c>
      <c r="P369" s="2" t="s">
        <v>2721</v>
      </c>
      <c r="R369" s="2" t="s">
        <v>2722</v>
      </c>
    </row>
    <row r="370" customFormat="false" ht="15" hidden="false" customHeight="false" outlineLevel="0" collapsed="false">
      <c r="A370" s="1" t="s">
        <v>2723</v>
      </c>
      <c r="B370" s="1" t="n">
        <v>-2.0009859</v>
      </c>
      <c r="C370" s="1" t="n">
        <v>-1.000711</v>
      </c>
      <c r="D370" s="1" t="n">
        <v>2.0009859</v>
      </c>
      <c r="E370" s="1" t="s">
        <v>21</v>
      </c>
      <c r="F370" s="1" t="s">
        <v>2724</v>
      </c>
      <c r="G370" s="1" t="s">
        <v>2725</v>
      </c>
      <c r="H370" s="2" t="b">
        <f aca="false">FALSE()</f>
        <v>0</v>
      </c>
      <c r="I370" s="2" t="s">
        <v>2726</v>
      </c>
      <c r="J370" s="2" t="n">
        <v>146664</v>
      </c>
      <c r="K370" s="2" t="s">
        <v>2727</v>
      </c>
      <c r="L370" s="2" t="n">
        <v>74946404</v>
      </c>
      <c r="M370" s="2" t="s">
        <v>107</v>
      </c>
      <c r="N370" s="2" t="n">
        <v>74946345</v>
      </c>
      <c r="O370" s="2" t="s">
        <v>27</v>
      </c>
      <c r="P370" s="2" t="s">
        <v>2728</v>
      </c>
      <c r="Q370" s="2" t="s">
        <v>2729</v>
      </c>
      <c r="R370" s="2" t="s">
        <v>2730</v>
      </c>
      <c r="S370" s="2" t="s">
        <v>2729</v>
      </c>
      <c r="T370" s="2" t="s">
        <v>27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8T23:05:27Z</dcterms:created>
  <dc:creator>mac book</dc:creator>
  <dc:description/>
  <dc:language>en-US</dc:language>
  <cp:lastModifiedBy>mac book</cp:lastModifiedBy>
  <dcterms:modified xsi:type="dcterms:W3CDTF">2016-05-08T23:05:28Z</dcterms:modified>
  <cp:revision>0</cp:revision>
  <dc:subject/>
  <dc:title/>
</cp:coreProperties>
</file>